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tejf/Dropbox/Revisions Nat. Comms (Abu Thuraia)/"/>
    </mc:Choice>
  </mc:AlternateContent>
  <xr:revisionPtr revIDLastSave="0" documentId="13_ncr:1_{82B38934-5FB8-3648-A366-AB5F8DCD88C8}" xr6:coauthVersionLast="36" xr6:coauthVersionMax="45" xr10:uidLastSave="{00000000-0000-0000-0000-000000000000}"/>
  <bookViews>
    <workbookView xWindow="620" yWindow="460" windowWidth="24420" windowHeight="15900" xr2:uid="{949C4CF4-2E05-7A4D-BB46-6F71D6F8ED46}"/>
  </bookViews>
  <sheets>
    <sheet name="Figure 3b" sheetId="1" r:id="rId1"/>
    <sheet name="Figure 3e" sheetId="2" r:id="rId2"/>
    <sheet name="Figure 3g" sheetId="3" r:id="rId3"/>
    <sheet name="Figure 3h" sheetId="4" r:id="rId4"/>
    <sheet name="Figure 4e" sheetId="5" r:id="rId5"/>
    <sheet name="Figure 5e" sheetId="7" r:id="rId6"/>
    <sheet name="Figure 5g" sheetId="6" r:id="rId7"/>
    <sheet name="Figure 6f" sheetId="8" r:id="rId8"/>
    <sheet name="Figure 7g" sheetId="9" r:id="rId9"/>
    <sheet name="Figure 7h" sheetId="10" r:id="rId10"/>
    <sheet name="Figure 8b" sheetId="11" r:id="rId11"/>
    <sheet name="Figure 8e" sheetId="12" r:id="rId12"/>
    <sheet name="Figure 8g" sheetId="13" r:id="rId13"/>
    <sheet name="Figure 9c" sheetId="14" r:id="rId14"/>
    <sheet name="Figure 9e" sheetId="15" r:id="rId15"/>
    <sheet name="Figure 9g" sheetId="16" r:id="rId16"/>
    <sheet name="Figure 10c" sheetId="17" r:id="rId17"/>
    <sheet name="Figure 10d" sheetId="18" r:id="rId18"/>
    <sheet name="Figure 10e" sheetId="19" r:id="rId19"/>
    <sheet name="Figure 10g" sheetId="20" r:id="rId20"/>
    <sheet name="Figure 10h" sheetId="21" r:id="rId21"/>
    <sheet name="Figure S3c" sheetId="22" r:id="rId22"/>
    <sheet name="Figure S3d" sheetId="23" r:id="rId23"/>
    <sheet name="Figure S3e" sheetId="24" r:id="rId24"/>
    <sheet name="Figure S4e" sheetId="25" r:id="rId25"/>
    <sheet name="Figure S4f" sheetId="26" r:id="rId26"/>
    <sheet name="Figure S6c" sheetId="27" r:id="rId27"/>
    <sheet name="Figure S6d" sheetId="28" r:id="rId28"/>
    <sheet name="Figure S6e" sheetId="29" r:id="rId29"/>
    <sheet name="Figure S6h" sheetId="30" r:id="rId30"/>
    <sheet name="Figure S7a" sheetId="31" r:id="rId31"/>
    <sheet name="Figure S7b" sheetId="32" r:id="rId32"/>
    <sheet name="Figure S7c" sheetId="33" r:id="rId33"/>
    <sheet name="Figure S7e" sheetId="34" r:id="rId34"/>
    <sheet name="Figure S7f" sheetId="35" r:id="rId35"/>
    <sheet name="Figure S7g" sheetId="36" r:id="rId36"/>
    <sheet name="Figure S7h" sheetId="37" r:id="rId37"/>
    <sheet name="Figure S7i" sheetId="38" r:id="rId38"/>
    <sheet name="Figure S7j" sheetId="39" r:id="rId3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6" i="12" l="1"/>
  <c r="C126" i="12"/>
  <c r="G124" i="12" s="1"/>
  <c r="D7" i="12" l="1"/>
  <c r="D23" i="12"/>
  <c r="D44" i="12"/>
  <c r="D64" i="12"/>
  <c r="D87" i="12"/>
  <c r="D9" i="12"/>
  <c r="D25" i="12"/>
  <c r="D46" i="12"/>
  <c r="D68" i="12"/>
  <c r="D89" i="12"/>
  <c r="D15" i="12"/>
  <c r="D31" i="12"/>
  <c r="D54" i="12"/>
  <c r="D76" i="12"/>
  <c r="D97" i="12"/>
  <c r="D3" i="12"/>
  <c r="D17" i="12"/>
  <c r="D35" i="12"/>
  <c r="D56" i="12"/>
  <c r="D78" i="12"/>
  <c r="D101" i="12"/>
  <c r="D11" i="12"/>
  <c r="D19" i="12"/>
  <c r="D27" i="12"/>
  <c r="D37" i="12"/>
  <c r="D48" i="12"/>
  <c r="D60" i="12"/>
  <c r="D70" i="12"/>
  <c r="D80" i="12"/>
  <c r="D93" i="12"/>
  <c r="D103" i="12"/>
  <c r="D5" i="12"/>
  <c r="D13" i="12"/>
  <c r="D21" i="12"/>
  <c r="D29" i="12"/>
  <c r="D39" i="12"/>
  <c r="D52" i="12"/>
  <c r="D62" i="12"/>
  <c r="D72" i="12"/>
  <c r="D85" i="12"/>
  <c r="D95" i="12"/>
  <c r="D105" i="12"/>
  <c r="D33" i="12"/>
  <c r="D41" i="12"/>
  <c r="D50" i="12"/>
  <c r="D58" i="12"/>
  <c r="D66" i="12"/>
  <c r="D74" i="12"/>
  <c r="D82" i="12"/>
  <c r="D91" i="12"/>
  <c r="D99" i="12"/>
  <c r="D107" i="12"/>
  <c r="G3" i="12"/>
  <c r="G5" i="12"/>
  <c r="G7" i="12"/>
  <c r="G9" i="12"/>
  <c r="G11" i="12"/>
  <c r="G13" i="12"/>
  <c r="G15" i="12"/>
  <c r="G17" i="12"/>
  <c r="G19" i="12"/>
  <c r="G21" i="12"/>
  <c r="G23" i="12"/>
  <c r="G25" i="12"/>
  <c r="G27" i="12"/>
  <c r="G29" i="12"/>
  <c r="G31" i="12"/>
  <c r="G33" i="12"/>
  <c r="G35" i="12"/>
  <c r="G37" i="12"/>
  <c r="G39" i="12"/>
  <c r="G41" i="12"/>
  <c r="G44" i="12"/>
  <c r="G46" i="12"/>
  <c r="G48" i="12"/>
  <c r="G50" i="12"/>
  <c r="G52" i="12"/>
  <c r="G54" i="12"/>
  <c r="G56" i="12"/>
  <c r="G58" i="12"/>
  <c r="G60" i="12"/>
  <c r="G62" i="12"/>
  <c r="G64" i="12"/>
  <c r="G66" i="12"/>
  <c r="G68" i="12"/>
  <c r="G70" i="12"/>
  <c r="G72" i="12"/>
  <c r="G74" i="12"/>
  <c r="G76" i="12"/>
  <c r="G78" i="12"/>
  <c r="G80" i="12"/>
  <c r="G82" i="12"/>
  <c r="G85" i="12"/>
  <c r="G87" i="12"/>
  <c r="G89" i="12"/>
  <c r="G91" i="12"/>
  <c r="G93" i="12"/>
  <c r="G95" i="12"/>
  <c r="G97" i="12"/>
  <c r="G99" i="12"/>
  <c r="G101" i="12"/>
  <c r="G103" i="12"/>
  <c r="G105" i="12"/>
  <c r="G107" i="12"/>
  <c r="G109" i="12"/>
  <c r="G111" i="12"/>
  <c r="G113" i="12"/>
  <c r="G115" i="12"/>
  <c r="G117" i="12"/>
  <c r="G119" i="12"/>
  <c r="G121" i="12"/>
  <c r="G123" i="12"/>
  <c r="D109" i="12"/>
  <c r="D113" i="12"/>
  <c r="D117" i="12"/>
  <c r="D123" i="12"/>
  <c r="D6" i="12"/>
  <c r="D10" i="12"/>
  <c r="D16" i="12"/>
  <c r="D20" i="12"/>
  <c r="D24" i="12"/>
  <c r="D28" i="12"/>
  <c r="D32" i="12"/>
  <c r="D36" i="12"/>
  <c r="D40" i="12"/>
  <c r="D45" i="12"/>
  <c r="D49" i="12"/>
  <c r="D51" i="12"/>
  <c r="D53" i="12"/>
  <c r="D57" i="12"/>
  <c r="D59" i="12"/>
  <c r="D61" i="12"/>
  <c r="D63" i="12"/>
  <c r="D65" i="12"/>
  <c r="D67" i="12"/>
  <c r="D69" i="12"/>
  <c r="D71" i="12"/>
  <c r="D73" i="12"/>
  <c r="D75" i="12"/>
  <c r="D77" i="12"/>
  <c r="D79" i="12"/>
  <c r="D81" i="12"/>
  <c r="D83" i="12"/>
  <c r="D86" i="12"/>
  <c r="D88" i="12"/>
  <c r="D90" i="12"/>
  <c r="D92" i="12"/>
  <c r="D94" i="12"/>
  <c r="D96" i="12"/>
  <c r="D98" i="12"/>
  <c r="D100" i="12"/>
  <c r="D102" i="12"/>
  <c r="D104" i="12"/>
  <c r="D106" i="12"/>
  <c r="D108" i="12"/>
  <c r="D110" i="12"/>
  <c r="D112" i="12"/>
  <c r="D114" i="12"/>
  <c r="D116" i="12"/>
  <c r="D118" i="12"/>
  <c r="D120" i="12"/>
  <c r="D122" i="12"/>
  <c r="D124" i="12"/>
  <c r="D111" i="12"/>
  <c r="D115" i="12"/>
  <c r="D119" i="12"/>
  <c r="D121" i="12"/>
  <c r="D4" i="12"/>
  <c r="D8" i="12"/>
  <c r="D12" i="12"/>
  <c r="D14" i="12"/>
  <c r="D18" i="12"/>
  <c r="D22" i="12"/>
  <c r="D26" i="12"/>
  <c r="D30" i="12"/>
  <c r="D34" i="12"/>
  <c r="D38" i="12"/>
  <c r="D42" i="12"/>
  <c r="D47" i="12"/>
  <c r="D55" i="12"/>
  <c r="G4" i="12"/>
  <c r="G6" i="12"/>
  <c r="G8" i="12"/>
  <c r="G10" i="12"/>
  <c r="G12" i="12"/>
  <c r="G14" i="12"/>
  <c r="G16" i="12"/>
  <c r="G18" i="12"/>
  <c r="G20" i="12"/>
  <c r="G22" i="12"/>
  <c r="G24" i="12"/>
  <c r="G26" i="12"/>
  <c r="G28" i="12"/>
  <c r="G30" i="12"/>
  <c r="G32" i="12"/>
  <c r="G34" i="12"/>
  <c r="G36" i="12"/>
  <c r="G38" i="12"/>
  <c r="G40" i="12"/>
  <c r="G42" i="12"/>
  <c r="G45" i="12"/>
  <c r="G47" i="12"/>
  <c r="G49" i="12"/>
  <c r="G51" i="12"/>
  <c r="G53" i="12"/>
  <c r="G55" i="12"/>
  <c r="G57" i="12"/>
  <c r="G59" i="12"/>
  <c r="G61" i="12"/>
  <c r="G63" i="12"/>
  <c r="G65" i="12"/>
  <c r="G67" i="12"/>
  <c r="G69" i="12"/>
  <c r="G71" i="12"/>
  <c r="G73" i="12"/>
  <c r="G75" i="12"/>
  <c r="G77" i="12"/>
  <c r="G79" i="12"/>
  <c r="G81" i="12"/>
  <c r="G83" i="12"/>
  <c r="G86" i="12"/>
  <c r="G88" i="12"/>
  <c r="G90" i="12"/>
  <c r="G92" i="12"/>
  <c r="G94" i="12"/>
  <c r="G96" i="12"/>
  <c r="G98" i="12"/>
  <c r="G100" i="12"/>
  <c r="G102" i="12"/>
  <c r="G104" i="12"/>
  <c r="G106" i="12"/>
  <c r="G108" i="12"/>
  <c r="G110" i="12"/>
  <c r="G112" i="12"/>
  <c r="G114" i="12"/>
  <c r="G116" i="12"/>
  <c r="G118" i="12"/>
  <c r="G120" i="12"/>
  <c r="G122" i="12"/>
  <c r="D126" i="12" l="1"/>
  <c r="G126" i="12"/>
  <c r="W158" i="11"/>
  <c r="S158" i="11"/>
  <c r="X155" i="11" s="1"/>
  <c r="O158" i="11"/>
  <c r="K158" i="11"/>
  <c r="P156" i="11" s="1"/>
  <c r="G158" i="11"/>
  <c r="C158" i="11"/>
  <c r="D146" i="11" s="1"/>
  <c r="W106" i="11"/>
  <c r="S106" i="11"/>
  <c r="X102" i="11" s="1"/>
  <c r="O106" i="11"/>
  <c r="K106" i="11"/>
  <c r="P104" i="11" s="1"/>
  <c r="G106" i="11"/>
  <c r="C106" i="11"/>
  <c r="H104" i="11" s="1"/>
  <c r="X104" i="11"/>
  <c r="T103" i="11"/>
  <c r="P103" i="11"/>
  <c r="D103" i="11"/>
  <c r="L101" i="11"/>
  <c r="X98" i="11"/>
  <c r="L98" i="11"/>
  <c r="T97" i="11"/>
  <c r="T96" i="11"/>
  <c r="T94" i="11"/>
  <c r="L94" i="11"/>
  <c r="T93" i="11"/>
  <c r="X92" i="11"/>
  <c r="T92" i="11"/>
  <c r="D92" i="11"/>
  <c r="T91" i="11"/>
  <c r="D91" i="11"/>
  <c r="X90" i="11"/>
  <c r="H90" i="11"/>
  <c r="D90" i="11"/>
  <c r="P89" i="11"/>
  <c r="D89" i="11"/>
  <c r="H88" i="11"/>
  <c r="L87" i="11"/>
  <c r="T86" i="11"/>
  <c r="L86" i="11"/>
  <c r="T85" i="11"/>
  <c r="X84" i="11"/>
  <c r="T84" i="11"/>
  <c r="L84" i="11"/>
  <c r="D84" i="11"/>
  <c r="T83" i="11"/>
  <c r="D83" i="11"/>
  <c r="X82" i="11"/>
  <c r="H82" i="11"/>
  <c r="D82" i="11"/>
  <c r="P81" i="11"/>
  <c r="D81" i="11"/>
  <c r="H80" i="11"/>
  <c r="T79" i="11"/>
  <c r="P79" i="11"/>
  <c r="L79" i="11"/>
  <c r="X78" i="11"/>
  <c r="T78" i="11"/>
  <c r="D78" i="11"/>
  <c r="X77" i="11"/>
  <c r="L77" i="11"/>
  <c r="D77" i="11"/>
  <c r="L76" i="11"/>
  <c r="H76" i="11"/>
  <c r="T75" i="11"/>
  <c r="X74" i="11"/>
  <c r="T74" i="11"/>
  <c r="L74" i="11"/>
  <c r="D74" i="11"/>
  <c r="X73" i="11"/>
  <c r="D73" i="11"/>
  <c r="L72" i="11"/>
  <c r="X71" i="11"/>
  <c r="T71" i="11"/>
  <c r="D71" i="11"/>
  <c r="X70" i="11"/>
  <c r="L70" i="11"/>
  <c r="H70" i="11"/>
  <c r="T69" i="11"/>
  <c r="X68" i="11"/>
  <c r="T68" i="11"/>
  <c r="L68" i="11"/>
  <c r="H68" i="11"/>
  <c r="D68" i="11"/>
  <c r="X66" i="11"/>
  <c r="T66" i="11"/>
  <c r="L66" i="11"/>
  <c r="H66" i="11"/>
  <c r="D66" i="11"/>
  <c r="X64" i="11"/>
  <c r="T64" i="11"/>
  <c r="L64" i="11"/>
  <c r="H64" i="11"/>
  <c r="D64" i="11"/>
  <c r="X62" i="11"/>
  <c r="T62" i="11"/>
  <c r="L62" i="11"/>
  <c r="H62" i="11"/>
  <c r="D62" i="11"/>
  <c r="X60" i="11"/>
  <c r="T60" i="11"/>
  <c r="L60" i="11"/>
  <c r="H60" i="11"/>
  <c r="D60" i="11"/>
  <c r="X58" i="11"/>
  <c r="T58" i="11"/>
  <c r="L58" i="11"/>
  <c r="H58" i="11"/>
  <c r="D58" i="11"/>
  <c r="H57" i="11"/>
  <c r="X56" i="11"/>
  <c r="T56" i="11"/>
  <c r="P56" i="11"/>
  <c r="L56" i="11"/>
  <c r="H56" i="11"/>
  <c r="D56" i="11"/>
  <c r="W54" i="11"/>
  <c r="S54" i="11"/>
  <c r="T52" i="11" s="1"/>
  <c r="O54" i="11"/>
  <c r="K54" i="11"/>
  <c r="L53" i="11" s="1"/>
  <c r="G54" i="11"/>
  <c r="C54" i="11"/>
  <c r="H52" i="11" s="1"/>
  <c r="P101" i="11" l="1"/>
  <c r="L9" i="11"/>
  <c r="L33" i="11"/>
  <c r="L25" i="11"/>
  <c r="D102" i="11"/>
  <c r="L41" i="11"/>
  <c r="L17" i="11"/>
  <c r="H102" i="11"/>
  <c r="L92" i="11"/>
  <c r="L95" i="11"/>
  <c r="L104" i="11"/>
  <c r="P58" i="11"/>
  <c r="P60" i="11"/>
  <c r="P62" i="11"/>
  <c r="P64" i="11"/>
  <c r="P66" i="11"/>
  <c r="P68" i="11"/>
  <c r="P70" i="11"/>
  <c r="P72" i="11"/>
  <c r="P77" i="11"/>
  <c r="L82" i="11"/>
  <c r="P87" i="11"/>
  <c r="L90" i="11"/>
  <c r="P95" i="11"/>
  <c r="L99" i="11"/>
  <c r="L75" i="11"/>
  <c r="L96" i="11"/>
  <c r="P99" i="11"/>
  <c r="L102" i="11"/>
  <c r="L105" i="11"/>
  <c r="L73" i="11"/>
  <c r="P75" i="11"/>
  <c r="L80" i="11"/>
  <c r="L85" i="11"/>
  <c r="L88" i="11"/>
  <c r="L93" i="11"/>
  <c r="H100" i="11"/>
  <c r="P105" i="11"/>
  <c r="L57" i="11"/>
  <c r="L59" i="11"/>
  <c r="L61" i="11"/>
  <c r="L63" i="11"/>
  <c r="L65" i="11"/>
  <c r="L67" i="11"/>
  <c r="L69" i="11"/>
  <c r="L71" i="11"/>
  <c r="P73" i="11"/>
  <c r="L78" i="11"/>
  <c r="L83" i="11"/>
  <c r="P85" i="11"/>
  <c r="L91" i="11"/>
  <c r="P93" i="11"/>
  <c r="L97" i="11"/>
  <c r="L100" i="11"/>
  <c r="P57" i="11"/>
  <c r="P59" i="11"/>
  <c r="P61" i="11"/>
  <c r="P63" i="11"/>
  <c r="P65" i="11"/>
  <c r="P67" i="11"/>
  <c r="P69" i="11"/>
  <c r="P71" i="11"/>
  <c r="L81" i="11"/>
  <c r="P83" i="11"/>
  <c r="L89" i="11"/>
  <c r="P91" i="11"/>
  <c r="P97" i="11"/>
  <c r="D101" i="11"/>
  <c r="L103" i="11"/>
  <c r="L13" i="11"/>
  <c r="L29" i="11"/>
  <c r="P53" i="11"/>
  <c r="P118" i="11"/>
  <c r="H139" i="11"/>
  <c r="L5" i="11"/>
  <c r="L21" i="11"/>
  <c r="L37" i="11"/>
  <c r="H147" i="11"/>
  <c r="P126" i="11"/>
  <c r="D142" i="11"/>
  <c r="D150" i="11"/>
  <c r="P134" i="11"/>
  <c r="H143" i="11"/>
  <c r="P154" i="11"/>
  <c r="L45" i="11"/>
  <c r="P110" i="11"/>
  <c r="D138" i="11"/>
  <c r="P112" i="11"/>
  <c r="P120" i="11"/>
  <c r="P128" i="11"/>
  <c r="P142" i="11"/>
  <c r="L148" i="11"/>
  <c r="P157" i="11"/>
  <c r="P114" i="11"/>
  <c r="P122" i="11"/>
  <c r="P130" i="11"/>
  <c r="P108" i="11"/>
  <c r="P116" i="11"/>
  <c r="P124" i="11"/>
  <c r="P132" i="11"/>
  <c r="L140" i="11"/>
  <c r="P150" i="11"/>
  <c r="P6" i="11"/>
  <c r="X9" i="11"/>
  <c r="P14" i="11"/>
  <c r="X17" i="11"/>
  <c r="P22" i="11"/>
  <c r="X25" i="11"/>
  <c r="P30" i="11"/>
  <c r="X33" i="11"/>
  <c r="P38" i="11"/>
  <c r="X41" i="11"/>
  <c r="L49" i="11"/>
  <c r="L109" i="11"/>
  <c r="L111" i="11"/>
  <c r="L113" i="11"/>
  <c r="L115" i="11"/>
  <c r="L117" i="11"/>
  <c r="L119" i="11"/>
  <c r="L121" i="11"/>
  <c r="L123" i="11"/>
  <c r="L125" i="11"/>
  <c r="L127" i="11"/>
  <c r="L129" i="11"/>
  <c r="L131" i="11"/>
  <c r="L133" i="11"/>
  <c r="P135" i="11"/>
  <c r="L138" i="11"/>
  <c r="P140" i="11"/>
  <c r="L146" i="11"/>
  <c r="P148" i="11"/>
  <c r="L151" i="11"/>
  <c r="X154" i="11"/>
  <c r="T6" i="11"/>
  <c r="P10" i="11"/>
  <c r="T14" i="11"/>
  <c r="P18" i="11"/>
  <c r="T22" i="11"/>
  <c r="P26" i="11"/>
  <c r="T30" i="11"/>
  <c r="P34" i="11"/>
  <c r="T38" i="11"/>
  <c r="P42" i="11"/>
  <c r="T50" i="11"/>
  <c r="P109" i="11"/>
  <c r="P111" i="11"/>
  <c r="P113" i="11"/>
  <c r="P115" i="11"/>
  <c r="P117" i="11"/>
  <c r="P119" i="11"/>
  <c r="P121" i="11"/>
  <c r="P123" i="11"/>
  <c r="P125" i="11"/>
  <c r="P127" i="11"/>
  <c r="P129" i="11"/>
  <c r="P131" i="11"/>
  <c r="P133" i="11"/>
  <c r="L136" i="11"/>
  <c r="P138" i="11"/>
  <c r="L144" i="11"/>
  <c r="P146" i="11"/>
  <c r="P152" i="11"/>
  <c r="P155" i="11"/>
  <c r="T4" i="11"/>
  <c r="X7" i="11"/>
  <c r="T12" i="11"/>
  <c r="X15" i="11"/>
  <c r="T20" i="11"/>
  <c r="X23" i="11"/>
  <c r="T28" i="11"/>
  <c r="X31" i="11"/>
  <c r="T36" i="11"/>
  <c r="X39" i="11"/>
  <c r="T44" i="11"/>
  <c r="L51" i="11"/>
  <c r="L108" i="11"/>
  <c r="L110" i="11"/>
  <c r="L112" i="11"/>
  <c r="L114" i="11"/>
  <c r="L116" i="11"/>
  <c r="L118" i="11"/>
  <c r="L120" i="11"/>
  <c r="L122" i="11"/>
  <c r="L124" i="11"/>
  <c r="L126" i="11"/>
  <c r="L128" i="11"/>
  <c r="L130" i="11"/>
  <c r="L132" i="11"/>
  <c r="L134" i="11"/>
  <c r="P136" i="11"/>
  <c r="L142" i="11"/>
  <c r="P144" i="11"/>
  <c r="L150" i="11"/>
  <c r="P153" i="11"/>
  <c r="L156" i="11"/>
  <c r="H157" i="11"/>
  <c r="D152" i="11"/>
  <c r="D151" i="11"/>
  <c r="D148" i="11"/>
  <c r="D147" i="11"/>
  <c r="D144" i="11"/>
  <c r="D143" i="11"/>
  <c r="D140" i="11"/>
  <c r="D139" i="11"/>
  <c r="D136" i="11"/>
  <c r="H135" i="11"/>
  <c r="H133" i="11"/>
  <c r="H131" i="11"/>
  <c r="H129" i="11"/>
  <c r="H127" i="11"/>
  <c r="H125" i="11"/>
  <c r="H123" i="11"/>
  <c r="H121" i="11"/>
  <c r="H119" i="11"/>
  <c r="H117" i="11"/>
  <c r="H115" i="11"/>
  <c r="H113" i="11"/>
  <c r="H111" i="11"/>
  <c r="H109" i="11"/>
  <c r="H150" i="11"/>
  <c r="H149" i="11"/>
  <c r="H146" i="11"/>
  <c r="H145" i="11"/>
  <c r="H142" i="11"/>
  <c r="H141" i="11"/>
  <c r="H138" i="11"/>
  <c r="H137" i="11"/>
  <c r="D135" i="11"/>
  <c r="D133" i="11"/>
  <c r="D131" i="11"/>
  <c r="D129" i="11"/>
  <c r="D127" i="11"/>
  <c r="D125" i="11"/>
  <c r="D123" i="11"/>
  <c r="D121" i="11"/>
  <c r="D119" i="11"/>
  <c r="D117" i="11"/>
  <c r="D115" i="11"/>
  <c r="D113" i="11"/>
  <c r="D111" i="11"/>
  <c r="D109" i="11"/>
  <c r="T135" i="11"/>
  <c r="T139" i="11"/>
  <c r="T143" i="11"/>
  <c r="T151" i="11"/>
  <c r="X5" i="11"/>
  <c r="T8" i="11"/>
  <c r="T10" i="11"/>
  <c r="X13" i="11"/>
  <c r="T16" i="11"/>
  <c r="T18" i="11"/>
  <c r="X21" i="11"/>
  <c r="T24" i="11"/>
  <c r="T26" i="11"/>
  <c r="X29" i="11"/>
  <c r="T32" i="11"/>
  <c r="T34" i="11"/>
  <c r="X37" i="11"/>
  <c r="T40" i="11"/>
  <c r="T42" i="11"/>
  <c r="D46" i="11"/>
  <c r="H105" i="11"/>
  <c r="D96" i="11"/>
  <c r="D95" i="11"/>
  <c r="H94" i="11"/>
  <c r="D88" i="11"/>
  <c r="D87" i="11"/>
  <c r="H86" i="11"/>
  <c r="D80" i="11"/>
  <c r="D76" i="11"/>
  <c r="H72" i="11"/>
  <c r="D70" i="11"/>
  <c r="H67" i="11"/>
  <c r="H65" i="11"/>
  <c r="H63" i="11"/>
  <c r="H61" i="11"/>
  <c r="H59" i="11"/>
  <c r="D94" i="11"/>
  <c r="D93" i="11"/>
  <c r="H92" i="11"/>
  <c r="D86" i="11"/>
  <c r="D85" i="11"/>
  <c r="H84" i="11"/>
  <c r="D79" i="11"/>
  <c r="H78" i="11"/>
  <c r="D75" i="11"/>
  <c r="H74" i="11"/>
  <c r="D72" i="11"/>
  <c r="D69" i="11"/>
  <c r="D67" i="11"/>
  <c r="D65" i="11"/>
  <c r="D63" i="11"/>
  <c r="D61" i="11"/>
  <c r="D59" i="11"/>
  <c r="D57" i="11"/>
  <c r="X105" i="11"/>
  <c r="T104" i="11"/>
  <c r="T102" i="11"/>
  <c r="T101" i="11"/>
  <c r="X100" i="11"/>
  <c r="T99" i="11"/>
  <c r="T98" i="11"/>
  <c r="T90" i="11"/>
  <c r="T89" i="11"/>
  <c r="X88" i="11"/>
  <c r="T82" i="11"/>
  <c r="T81" i="11"/>
  <c r="X80" i="11"/>
  <c r="T77" i="11"/>
  <c r="X76" i="11"/>
  <c r="T73" i="11"/>
  <c r="X72" i="11"/>
  <c r="T70" i="11"/>
  <c r="X67" i="11"/>
  <c r="X65" i="11"/>
  <c r="X63" i="11"/>
  <c r="X61" i="11"/>
  <c r="X59" i="11"/>
  <c r="X57" i="11"/>
  <c r="T100" i="11"/>
  <c r="X96" i="11"/>
  <c r="T95" i="11"/>
  <c r="X94" i="11"/>
  <c r="T88" i="11"/>
  <c r="T87" i="11"/>
  <c r="X86" i="11"/>
  <c r="T80" i="11"/>
  <c r="X79" i="11"/>
  <c r="T76" i="11"/>
  <c r="X75" i="11"/>
  <c r="T72" i="11"/>
  <c r="X69" i="11"/>
  <c r="T67" i="11"/>
  <c r="T65" i="11"/>
  <c r="T63" i="11"/>
  <c r="T61" i="11"/>
  <c r="T59" i="11"/>
  <c r="T57" i="11"/>
  <c r="D108" i="11"/>
  <c r="T108" i="11"/>
  <c r="D110" i="11"/>
  <c r="T110" i="11"/>
  <c r="D112" i="11"/>
  <c r="T112" i="11"/>
  <c r="D114" i="11"/>
  <c r="T114" i="11"/>
  <c r="D116" i="11"/>
  <c r="T116" i="11"/>
  <c r="D118" i="11"/>
  <c r="T118" i="11"/>
  <c r="D120" i="11"/>
  <c r="T120" i="11"/>
  <c r="D122" i="11"/>
  <c r="T122" i="11"/>
  <c r="D124" i="11"/>
  <c r="T124" i="11"/>
  <c r="D126" i="11"/>
  <c r="T126" i="11"/>
  <c r="D128" i="11"/>
  <c r="T128" i="11"/>
  <c r="D130" i="11"/>
  <c r="T130" i="11"/>
  <c r="D132" i="11"/>
  <c r="T132" i="11"/>
  <c r="D134" i="11"/>
  <c r="T134" i="11"/>
  <c r="H136" i="11"/>
  <c r="D137" i="11"/>
  <c r="H140" i="11"/>
  <c r="D141" i="11"/>
  <c r="H144" i="11"/>
  <c r="D145" i="11"/>
  <c r="H148" i="11"/>
  <c r="D149" i="11"/>
  <c r="H152" i="11"/>
  <c r="X157" i="11"/>
  <c r="T156" i="11"/>
  <c r="T155" i="11"/>
  <c r="X152" i="11"/>
  <c r="T149" i="11"/>
  <c r="T148" i="11"/>
  <c r="T145" i="11"/>
  <c r="T144" i="11"/>
  <c r="T141" i="11"/>
  <c r="T140" i="11"/>
  <c r="T137" i="11"/>
  <c r="T136" i="11"/>
  <c r="X133" i="11"/>
  <c r="X131" i="11"/>
  <c r="X129" i="11"/>
  <c r="X127" i="11"/>
  <c r="X125" i="11"/>
  <c r="X123" i="11"/>
  <c r="X121" i="11"/>
  <c r="X119" i="11"/>
  <c r="X117" i="11"/>
  <c r="X115" i="11"/>
  <c r="X113" i="11"/>
  <c r="X111" i="11"/>
  <c r="X109" i="11"/>
  <c r="T157" i="11"/>
  <c r="X153" i="11"/>
  <c r="T152" i="11"/>
  <c r="X151" i="11"/>
  <c r="X150" i="11"/>
  <c r="X147" i="11"/>
  <c r="X146" i="11"/>
  <c r="X143" i="11"/>
  <c r="X142" i="11"/>
  <c r="X139" i="11"/>
  <c r="X138" i="11"/>
  <c r="X135" i="11"/>
  <c r="T133" i="11"/>
  <c r="T131" i="11"/>
  <c r="T129" i="11"/>
  <c r="T127" i="11"/>
  <c r="T125" i="11"/>
  <c r="T123" i="11"/>
  <c r="T121" i="11"/>
  <c r="T119" i="11"/>
  <c r="T117" i="11"/>
  <c r="T115" i="11"/>
  <c r="T113" i="11"/>
  <c r="T111" i="11"/>
  <c r="T109" i="11"/>
  <c r="X136" i="11"/>
  <c r="X140" i="11"/>
  <c r="X144" i="11"/>
  <c r="T147" i="11"/>
  <c r="X148" i="11"/>
  <c r="T153" i="11"/>
  <c r="X156" i="11"/>
  <c r="X11" i="11"/>
  <c r="X19" i="11"/>
  <c r="X27" i="11"/>
  <c r="X35" i="11"/>
  <c r="X43" i="11"/>
  <c r="D47" i="11"/>
  <c r="H108" i="11"/>
  <c r="X108" i="11"/>
  <c r="H110" i="11"/>
  <c r="X110" i="11"/>
  <c r="H112" i="11"/>
  <c r="X112" i="11"/>
  <c r="H114" i="11"/>
  <c r="X114" i="11"/>
  <c r="H116" i="11"/>
  <c r="X116" i="11"/>
  <c r="H118" i="11"/>
  <c r="X118" i="11"/>
  <c r="H120" i="11"/>
  <c r="X120" i="11"/>
  <c r="H122" i="11"/>
  <c r="X122" i="11"/>
  <c r="H124" i="11"/>
  <c r="X124" i="11"/>
  <c r="H126" i="11"/>
  <c r="X126" i="11"/>
  <c r="H128" i="11"/>
  <c r="X128" i="11"/>
  <c r="H130" i="11"/>
  <c r="X130" i="11"/>
  <c r="H132" i="11"/>
  <c r="X132" i="11"/>
  <c r="H134" i="11"/>
  <c r="X134" i="11"/>
  <c r="X137" i="11"/>
  <c r="T138" i="11"/>
  <c r="X141" i="11"/>
  <c r="T142" i="11"/>
  <c r="X145" i="11"/>
  <c r="T146" i="11"/>
  <c r="X149" i="11"/>
  <c r="T150" i="11"/>
  <c r="T154" i="11"/>
  <c r="H156" i="11"/>
  <c r="H96" i="11"/>
  <c r="D97" i="11"/>
  <c r="D98" i="11"/>
  <c r="L135" i="11"/>
  <c r="L137" i="11"/>
  <c r="L139" i="11"/>
  <c r="L141" i="11"/>
  <c r="L143" i="11"/>
  <c r="L145" i="11"/>
  <c r="L147" i="11"/>
  <c r="L149" i="11"/>
  <c r="P151" i="11"/>
  <c r="H98" i="11"/>
  <c r="D99" i="11"/>
  <c r="D100" i="11"/>
  <c r="T105" i="11"/>
  <c r="P137" i="11"/>
  <c r="P139" i="11"/>
  <c r="P141" i="11"/>
  <c r="P143" i="11"/>
  <c r="P145" i="11"/>
  <c r="P147" i="11"/>
  <c r="P149" i="11"/>
  <c r="L152" i="11"/>
  <c r="L153" i="11"/>
  <c r="L154" i="11"/>
  <c r="L155" i="11"/>
  <c r="L157" i="11"/>
  <c r="L4" i="11"/>
  <c r="P5" i="11"/>
  <c r="L8" i="11"/>
  <c r="P9" i="11"/>
  <c r="L12" i="11"/>
  <c r="P13" i="11"/>
  <c r="L16" i="11"/>
  <c r="P17" i="11"/>
  <c r="L20" i="11"/>
  <c r="P21" i="11"/>
  <c r="L24" i="11"/>
  <c r="P25" i="11"/>
  <c r="L28" i="11"/>
  <c r="P29" i="11"/>
  <c r="L32" i="11"/>
  <c r="P33" i="11"/>
  <c r="L36" i="11"/>
  <c r="P37" i="11"/>
  <c r="L40" i="11"/>
  <c r="P41" i="11"/>
  <c r="L44" i="11"/>
  <c r="P45" i="11"/>
  <c r="L47" i="11"/>
  <c r="P49" i="11"/>
  <c r="P51" i="11"/>
  <c r="D153" i="11"/>
  <c r="P4" i="11"/>
  <c r="L7" i="11"/>
  <c r="P8" i="11"/>
  <c r="L11" i="11"/>
  <c r="P12" i="11"/>
  <c r="L15" i="11"/>
  <c r="P16" i="11"/>
  <c r="L19" i="11"/>
  <c r="P20" i="11"/>
  <c r="L23" i="11"/>
  <c r="P24" i="11"/>
  <c r="L27" i="11"/>
  <c r="P28" i="11"/>
  <c r="L31" i="11"/>
  <c r="P32" i="11"/>
  <c r="L35" i="11"/>
  <c r="P36" i="11"/>
  <c r="L39" i="11"/>
  <c r="P40" i="11"/>
  <c r="L43" i="11"/>
  <c r="P44" i="11"/>
  <c r="P47" i="11"/>
  <c r="L50" i="11"/>
  <c r="L52" i="11"/>
  <c r="D105" i="11"/>
  <c r="D154" i="11"/>
  <c r="L6" i="11"/>
  <c r="P7" i="11"/>
  <c r="L10" i="11"/>
  <c r="P11" i="11"/>
  <c r="L14" i="11"/>
  <c r="P15" i="11"/>
  <c r="L18" i="11"/>
  <c r="P19" i="11"/>
  <c r="L22" i="11"/>
  <c r="P23" i="11"/>
  <c r="L26" i="11"/>
  <c r="P27" i="11"/>
  <c r="L30" i="11"/>
  <c r="P31" i="11"/>
  <c r="L34" i="11"/>
  <c r="P35" i="11"/>
  <c r="L38" i="11"/>
  <c r="P39" i="11"/>
  <c r="L42" i="11"/>
  <c r="P43" i="11"/>
  <c r="L46" i="11"/>
  <c r="L48" i="11"/>
  <c r="D4" i="11"/>
  <c r="D6" i="11"/>
  <c r="H7" i="11"/>
  <c r="D8" i="11"/>
  <c r="H9" i="11"/>
  <c r="D10" i="11"/>
  <c r="H11" i="11"/>
  <c r="D12" i="11"/>
  <c r="H13" i="11"/>
  <c r="D14" i="11"/>
  <c r="H15" i="11"/>
  <c r="D16" i="11"/>
  <c r="H17" i="11"/>
  <c r="D18" i="11"/>
  <c r="H19" i="11"/>
  <c r="D20" i="11"/>
  <c r="H21" i="11"/>
  <c r="D22" i="11"/>
  <c r="H23" i="11"/>
  <c r="D24" i="11"/>
  <c r="H25" i="11"/>
  <c r="D26" i="11"/>
  <c r="H27" i="11"/>
  <c r="D28" i="11"/>
  <c r="H29" i="11"/>
  <c r="D30" i="11"/>
  <c r="H31" i="11"/>
  <c r="D32" i="11"/>
  <c r="H33" i="11"/>
  <c r="D34" i="11"/>
  <c r="H35" i="11"/>
  <c r="D36" i="11"/>
  <c r="H37" i="11"/>
  <c r="D38" i="11"/>
  <c r="H39" i="11"/>
  <c r="D40" i="11"/>
  <c r="H41" i="11"/>
  <c r="D42" i="11"/>
  <c r="H43" i="11"/>
  <c r="D44" i="11"/>
  <c r="H45" i="11"/>
  <c r="H46" i="11"/>
  <c r="H154" i="11"/>
  <c r="H5" i="11"/>
  <c r="T48" i="11"/>
  <c r="T49" i="11"/>
  <c r="D155" i="11"/>
  <c r="D48" i="11"/>
  <c r="D53" i="11"/>
  <c r="X46" i="11"/>
  <c r="T47" i="11"/>
  <c r="X48" i="11"/>
  <c r="D104" i="11"/>
  <c r="D156" i="11"/>
  <c r="D157" i="11"/>
  <c r="H53" i="11"/>
  <c r="H51" i="11"/>
  <c r="H49" i="11"/>
  <c r="H47" i="11"/>
  <c r="H4" i="11"/>
  <c r="X4" i="11"/>
  <c r="H6" i="11"/>
  <c r="X6" i="11"/>
  <c r="H8" i="11"/>
  <c r="X8" i="11"/>
  <c r="H10" i="11"/>
  <c r="X10" i="11"/>
  <c r="H12" i="11"/>
  <c r="X12" i="11"/>
  <c r="H14" i="11"/>
  <c r="X14" i="11"/>
  <c r="H16" i="11"/>
  <c r="X16" i="11"/>
  <c r="H18" i="11"/>
  <c r="X18" i="11"/>
  <c r="H20" i="11"/>
  <c r="X20" i="11"/>
  <c r="H22" i="11"/>
  <c r="X22" i="11"/>
  <c r="H24" i="11"/>
  <c r="X24" i="11"/>
  <c r="H26" i="11"/>
  <c r="X26" i="11"/>
  <c r="H28" i="11"/>
  <c r="X28" i="11"/>
  <c r="H30" i="11"/>
  <c r="X30" i="11"/>
  <c r="H32" i="11"/>
  <c r="X32" i="11"/>
  <c r="H34" i="11"/>
  <c r="X34" i="11"/>
  <c r="H36" i="11"/>
  <c r="X36" i="11"/>
  <c r="H38" i="11"/>
  <c r="X38" i="11"/>
  <c r="H40" i="11"/>
  <c r="X40" i="11"/>
  <c r="H42" i="11"/>
  <c r="X42" i="11"/>
  <c r="H44" i="11"/>
  <c r="X44" i="11"/>
  <c r="H48" i="11"/>
  <c r="D49" i="11"/>
  <c r="D50" i="11"/>
  <c r="X50" i="11"/>
  <c r="T51" i="11"/>
  <c r="X53" i="11"/>
  <c r="X51" i="11"/>
  <c r="X49" i="11"/>
  <c r="X47" i="11"/>
  <c r="X45" i="11"/>
  <c r="D5" i="11"/>
  <c r="T5" i="11"/>
  <c r="D7" i="11"/>
  <c r="T7" i="11"/>
  <c r="D9" i="11"/>
  <c r="T9" i="11"/>
  <c r="D11" i="11"/>
  <c r="T11" i="11"/>
  <c r="D13" i="11"/>
  <c r="T13" i="11"/>
  <c r="D15" i="11"/>
  <c r="T15" i="11"/>
  <c r="D17" i="11"/>
  <c r="T17" i="11"/>
  <c r="D19" i="11"/>
  <c r="T19" i="11"/>
  <c r="D21" i="11"/>
  <c r="T21" i="11"/>
  <c r="D23" i="11"/>
  <c r="T23" i="11"/>
  <c r="D25" i="11"/>
  <c r="T25" i="11"/>
  <c r="D27" i="11"/>
  <c r="T27" i="11"/>
  <c r="D29" i="11"/>
  <c r="T29" i="11"/>
  <c r="D31" i="11"/>
  <c r="T31" i="11"/>
  <c r="D33" i="11"/>
  <c r="T33" i="11"/>
  <c r="D35" i="11"/>
  <c r="T35" i="11"/>
  <c r="D37" i="11"/>
  <c r="T37" i="11"/>
  <c r="D39" i="11"/>
  <c r="T39" i="11"/>
  <c r="D41" i="11"/>
  <c r="T41" i="11"/>
  <c r="D43" i="11"/>
  <c r="T43" i="11"/>
  <c r="D45" i="11"/>
  <c r="T45" i="11"/>
  <c r="T46" i="11"/>
  <c r="H50" i="11"/>
  <c r="D51" i="11"/>
  <c r="D52" i="11"/>
  <c r="X52" i="11"/>
  <c r="T53" i="11"/>
  <c r="P52" i="11"/>
  <c r="P50" i="11"/>
  <c r="P48" i="11"/>
  <c r="P46" i="11"/>
  <c r="H69" i="11"/>
  <c r="H71" i="11"/>
  <c r="H73" i="11"/>
  <c r="P74" i="11"/>
  <c r="H75" i="11"/>
  <c r="P76" i="11"/>
  <c r="H77" i="11"/>
  <c r="P78" i="11"/>
  <c r="H79" i="11"/>
  <c r="P80" i="11"/>
  <c r="H81" i="11"/>
  <c r="X81" i="11"/>
  <c r="P82" i="11"/>
  <c r="H83" i="11"/>
  <c r="X83" i="11"/>
  <c r="P84" i="11"/>
  <c r="H85" i="11"/>
  <c r="X85" i="11"/>
  <c r="P86" i="11"/>
  <c r="H87" i="11"/>
  <c r="X87" i="11"/>
  <c r="P88" i="11"/>
  <c r="H89" i="11"/>
  <c r="X89" i="11"/>
  <c r="P90" i="11"/>
  <c r="H91" i="11"/>
  <c r="X91" i="11"/>
  <c r="P92" i="11"/>
  <c r="H93" i="11"/>
  <c r="X93" i="11"/>
  <c r="P94" i="11"/>
  <c r="H95" i="11"/>
  <c r="X95" i="11"/>
  <c r="P96" i="11"/>
  <c r="H97" i="11"/>
  <c r="X97" i="11"/>
  <c r="P98" i="11"/>
  <c r="H99" i="11"/>
  <c r="X99" i="11"/>
  <c r="P100" i="11"/>
  <c r="H101" i="11"/>
  <c r="X101" i="11"/>
  <c r="P102" i="11"/>
  <c r="H103" i="11"/>
  <c r="X103" i="11"/>
  <c r="H151" i="11"/>
  <c r="H153" i="11"/>
  <c r="H155" i="11"/>
  <c r="L106" i="11" l="1"/>
  <c r="X158" i="11"/>
  <c r="T158" i="11"/>
  <c r="T106" i="11"/>
  <c r="L158" i="11"/>
  <c r="P158" i="11"/>
  <c r="D106" i="11"/>
  <c r="L54" i="11"/>
  <c r="H158" i="11"/>
  <c r="D54" i="11"/>
  <c r="D158" i="11"/>
  <c r="H106" i="11"/>
  <c r="X106" i="11"/>
  <c r="P106" i="11"/>
  <c r="P54" i="11"/>
  <c r="T54" i="11"/>
  <c r="X54" i="11"/>
  <c r="H54" i="11"/>
  <c r="H97" i="6" l="1"/>
  <c r="I97" i="6" s="1"/>
  <c r="D97" i="6"/>
  <c r="I96" i="6" s="1"/>
  <c r="E91" i="6"/>
  <c r="E89" i="6"/>
  <c r="E87" i="6"/>
  <c r="E85" i="6"/>
  <c r="E83" i="6"/>
  <c r="E81" i="6"/>
  <c r="E75" i="6"/>
  <c r="E73" i="6"/>
  <c r="E71" i="6"/>
  <c r="E69" i="6"/>
  <c r="E67" i="6"/>
  <c r="E65" i="6"/>
  <c r="H61" i="6"/>
  <c r="D61" i="6"/>
  <c r="E61" i="6" s="1"/>
  <c r="E60" i="6"/>
  <c r="E58" i="6"/>
  <c r="E56" i="6"/>
  <c r="E54" i="6"/>
  <c r="E52" i="6"/>
  <c r="E48" i="6"/>
  <c r="E46" i="6"/>
  <c r="E44" i="6"/>
  <c r="E42" i="6"/>
  <c r="E40" i="6"/>
  <c r="E38" i="6"/>
  <c r="E36" i="6"/>
  <c r="E34" i="6"/>
  <c r="E32" i="6"/>
  <c r="H31" i="6"/>
  <c r="D31" i="6"/>
  <c r="E31" i="6" s="1"/>
  <c r="E29" i="6"/>
  <c r="E27" i="6"/>
  <c r="E25" i="6"/>
  <c r="E23" i="6"/>
  <c r="E21" i="6"/>
  <c r="E19" i="6"/>
  <c r="E17" i="6"/>
  <c r="E15" i="6"/>
  <c r="E13" i="6"/>
  <c r="E11" i="6"/>
  <c r="E9" i="6"/>
  <c r="E8" i="6"/>
  <c r="E7" i="6"/>
  <c r="E6" i="6"/>
  <c r="E5" i="6"/>
  <c r="E4" i="6"/>
  <c r="E3" i="6"/>
  <c r="I31" i="6" l="1"/>
  <c r="I61" i="6"/>
  <c r="E77" i="6"/>
  <c r="E93" i="6"/>
  <c r="E50" i="6"/>
  <c r="E63" i="6"/>
  <c r="E79" i="6"/>
  <c r="E95" i="6"/>
  <c r="I3" i="6"/>
  <c r="I5" i="6"/>
  <c r="I7" i="6"/>
  <c r="I9" i="6"/>
  <c r="I11" i="6"/>
  <c r="I13" i="6"/>
  <c r="I15" i="6"/>
  <c r="I17" i="6"/>
  <c r="I19" i="6"/>
  <c r="I21" i="6"/>
  <c r="I23" i="6"/>
  <c r="I25" i="6"/>
  <c r="I27" i="6"/>
  <c r="I29" i="6"/>
  <c r="I32" i="6"/>
  <c r="I34" i="6"/>
  <c r="I36" i="6"/>
  <c r="I38" i="6"/>
  <c r="I40" i="6"/>
  <c r="I42" i="6"/>
  <c r="I44" i="6"/>
  <c r="I46" i="6"/>
  <c r="I48" i="6"/>
  <c r="I50" i="6"/>
  <c r="I52" i="6"/>
  <c r="I54" i="6"/>
  <c r="I56" i="6"/>
  <c r="I58" i="6"/>
  <c r="I60" i="6"/>
  <c r="I63" i="6"/>
  <c r="I65" i="6"/>
  <c r="I67" i="6"/>
  <c r="I69" i="6"/>
  <c r="I71" i="6"/>
  <c r="I73" i="6"/>
  <c r="I75" i="6"/>
  <c r="I77" i="6"/>
  <c r="I79" i="6"/>
  <c r="I81" i="6"/>
  <c r="I83" i="6"/>
  <c r="I85" i="6"/>
  <c r="I87" i="6"/>
  <c r="I89" i="6"/>
  <c r="I91" i="6"/>
  <c r="I93" i="6"/>
  <c r="I95" i="6"/>
  <c r="E97" i="6"/>
  <c r="E10" i="6"/>
  <c r="E12" i="6"/>
  <c r="E14" i="6"/>
  <c r="E16" i="6"/>
  <c r="E18" i="6"/>
  <c r="E20" i="6"/>
  <c r="E22" i="6"/>
  <c r="E24" i="6"/>
  <c r="E26" i="6"/>
  <c r="E28" i="6"/>
  <c r="E30" i="6"/>
  <c r="E33" i="6"/>
  <c r="E37" i="6"/>
  <c r="E41" i="6"/>
  <c r="E43" i="6"/>
  <c r="E45" i="6"/>
  <c r="E47" i="6"/>
  <c r="E51" i="6"/>
  <c r="E53" i="6"/>
  <c r="E55" i="6"/>
  <c r="E57" i="6"/>
  <c r="E59" i="6"/>
  <c r="E62" i="6"/>
  <c r="E64" i="6"/>
  <c r="E66" i="6"/>
  <c r="E68" i="6"/>
  <c r="E70" i="6"/>
  <c r="E72" i="6"/>
  <c r="E74" i="6"/>
  <c r="E76" i="6"/>
  <c r="E78" i="6"/>
  <c r="E80" i="6"/>
  <c r="E82" i="6"/>
  <c r="E84" i="6"/>
  <c r="E86" i="6"/>
  <c r="E88" i="6"/>
  <c r="E90" i="6"/>
  <c r="E92" i="6"/>
  <c r="E94" i="6"/>
  <c r="E96" i="6"/>
  <c r="E35" i="6"/>
  <c r="E39" i="6"/>
  <c r="E49" i="6"/>
  <c r="I4" i="6"/>
  <c r="I6" i="6"/>
  <c r="I8" i="6"/>
  <c r="I10" i="6"/>
  <c r="I12" i="6"/>
  <c r="I14" i="6"/>
  <c r="I16" i="6"/>
  <c r="I18" i="6"/>
  <c r="I20" i="6"/>
  <c r="I22" i="6"/>
  <c r="I24" i="6"/>
  <c r="I26" i="6"/>
  <c r="I28" i="6"/>
  <c r="I30" i="6"/>
  <c r="I33" i="6"/>
  <c r="I35" i="6"/>
  <c r="I37" i="6"/>
  <c r="I39" i="6"/>
  <c r="I41" i="6"/>
  <c r="I43" i="6"/>
  <c r="I45" i="6"/>
  <c r="I47" i="6"/>
  <c r="I49" i="6"/>
  <c r="I51" i="6"/>
  <c r="I53" i="6"/>
  <c r="I55" i="6"/>
  <c r="I57" i="6"/>
  <c r="I59" i="6"/>
  <c r="I62" i="6"/>
  <c r="I64" i="6"/>
  <c r="I66" i="6"/>
  <c r="I68" i="6"/>
  <c r="I70" i="6"/>
  <c r="I72" i="6"/>
  <c r="I74" i="6"/>
  <c r="I76" i="6"/>
  <c r="I78" i="6"/>
  <c r="I80" i="6"/>
  <c r="I82" i="6"/>
  <c r="I84" i="6"/>
  <c r="I86" i="6"/>
  <c r="I88" i="6"/>
  <c r="I90" i="6"/>
  <c r="I92" i="6"/>
  <c r="I94" i="6"/>
  <c r="F70" i="5" l="1"/>
  <c r="G67" i="5" s="1"/>
  <c r="H70" i="5"/>
  <c r="D70" i="5"/>
  <c r="B70" i="5"/>
  <c r="C58" i="5" s="1"/>
  <c r="G51" i="5"/>
  <c r="G29" i="5"/>
  <c r="G24" i="5"/>
  <c r="G16" i="5"/>
  <c r="G8" i="5"/>
  <c r="G6" i="5"/>
  <c r="I15" i="5" l="1"/>
  <c r="G49" i="5"/>
  <c r="G57" i="5"/>
  <c r="I68" i="5"/>
  <c r="G68" i="5"/>
  <c r="I17" i="5"/>
  <c r="G31" i="5"/>
  <c r="I9" i="5"/>
  <c r="I23" i="5"/>
  <c r="G33" i="5"/>
  <c r="I69" i="5"/>
  <c r="I67" i="5"/>
  <c r="G69" i="5"/>
  <c r="C36" i="5"/>
  <c r="E8" i="5"/>
  <c r="E24" i="5"/>
  <c r="I7" i="5"/>
  <c r="G14" i="5"/>
  <c r="G22" i="5"/>
  <c r="I25" i="5"/>
  <c r="G35" i="5"/>
  <c r="G65" i="5"/>
  <c r="E10" i="5"/>
  <c r="C50" i="5"/>
  <c r="E16" i="5"/>
  <c r="E50" i="5"/>
  <c r="C52" i="5"/>
  <c r="E64" i="5"/>
  <c r="E26" i="5"/>
  <c r="E48" i="5"/>
  <c r="E18" i="5"/>
  <c r="E42" i="5"/>
  <c r="G43" i="5"/>
  <c r="C44" i="5"/>
  <c r="E58" i="5"/>
  <c r="G59" i="5"/>
  <c r="C60" i="5"/>
  <c r="G4" i="5"/>
  <c r="I5" i="5"/>
  <c r="E6" i="5"/>
  <c r="G12" i="5"/>
  <c r="I13" i="5"/>
  <c r="E14" i="5"/>
  <c r="G20" i="5"/>
  <c r="I21" i="5"/>
  <c r="E22" i="5"/>
  <c r="G28" i="5"/>
  <c r="I3" i="5"/>
  <c r="E4" i="5"/>
  <c r="G10" i="5"/>
  <c r="I11" i="5"/>
  <c r="E12" i="5"/>
  <c r="G18" i="5"/>
  <c r="I19" i="5"/>
  <c r="E20" i="5"/>
  <c r="G26" i="5"/>
  <c r="I27" i="5"/>
  <c r="E28" i="5"/>
  <c r="G30" i="5"/>
  <c r="G32" i="5"/>
  <c r="G34" i="5"/>
  <c r="E40" i="5"/>
  <c r="G41" i="5"/>
  <c r="C42" i="5"/>
  <c r="E56" i="5"/>
  <c r="C65" i="5"/>
  <c r="C63" i="5"/>
  <c r="C61" i="5"/>
  <c r="C59" i="5"/>
  <c r="C57" i="5"/>
  <c r="C55" i="5"/>
  <c r="C53" i="5"/>
  <c r="C51" i="5"/>
  <c r="C49" i="5"/>
  <c r="C47" i="5"/>
  <c r="C45" i="5"/>
  <c r="C43" i="5"/>
  <c r="C41" i="5"/>
  <c r="C39" i="5"/>
  <c r="C37" i="5"/>
  <c r="C35" i="5"/>
  <c r="C34" i="5"/>
  <c r="C33" i="5"/>
  <c r="C32" i="5"/>
  <c r="C31" i="5"/>
  <c r="C30" i="5"/>
  <c r="C29" i="5"/>
  <c r="C28" i="5"/>
  <c r="C27" i="5"/>
  <c r="C26" i="5"/>
  <c r="C25" i="5"/>
  <c r="C24" i="5"/>
  <c r="C23" i="5"/>
  <c r="C22" i="5"/>
  <c r="C21" i="5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E65" i="5"/>
  <c r="E63" i="5"/>
  <c r="E61" i="5"/>
  <c r="E59" i="5"/>
  <c r="E57" i="5"/>
  <c r="E55" i="5"/>
  <c r="E53" i="5"/>
  <c r="E51" i="5"/>
  <c r="E49" i="5"/>
  <c r="E47" i="5"/>
  <c r="E45" i="5"/>
  <c r="E43" i="5"/>
  <c r="E41" i="5"/>
  <c r="E39" i="5"/>
  <c r="E37" i="5"/>
  <c r="E35" i="5"/>
  <c r="E34" i="5"/>
  <c r="E33" i="5"/>
  <c r="E32" i="5"/>
  <c r="E31" i="5"/>
  <c r="E30" i="5"/>
  <c r="E29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66" i="5"/>
  <c r="G64" i="5"/>
  <c r="G62" i="5"/>
  <c r="G60" i="5"/>
  <c r="G58" i="5"/>
  <c r="G56" i="5"/>
  <c r="G54" i="5"/>
  <c r="G52" i="5"/>
  <c r="G50" i="5"/>
  <c r="G48" i="5"/>
  <c r="G46" i="5"/>
  <c r="G44" i="5"/>
  <c r="G42" i="5"/>
  <c r="G40" i="5"/>
  <c r="G38" i="5"/>
  <c r="G36" i="5"/>
  <c r="G3" i="5"/>
  <c r="I4" i="5"/>
  <c r="G5" i="5"/>
  <c r="I6" i="5"/>
  <c r="G7" i="5"/>
  <c r="I8" i="5"/>
  <c r="G9" i="5"/>
  <c r="I10" i="5"/>
  <c r="G11" i="5"/>
  <c r="I12" i="5"/>
  <c r="G13" i="5"/>
  <c r="I14" i="5"/>
  <c r="G15" i="5"/>
  <c r="I16" i="5"/>
  <c r="G17" i="5"/>
  <c r="I18" i="5"/>
  <c r="G19" i="5"/>
  <c r="I20" i="5"/>
  <c r="G21" i="5"/>
  <c r="I22" i="5"/>
  <c r="G23" i="5"/>
  <c r="I24" i="5"/>
  <c r="G25" i="5"/>
  <c r="I26" i="5"/>
  <c r="G27" i="5"/>
  <c r="I28" i="5"/>
  <c r="E38" i="5"/>
  <c r="G39" i="5"/>
  <c r="C40" i="5"/>
  <c r="E46" i="5"/>
  <c r="G47" i="5"/>
  <c r="C48" i="5"/>
  <c r="E54" i="5"/>
  <c r="G55" i="5"/>
  <c r="C56" i="5"/>
  <c r="E62" i="5"/>
  <c r="G63" i="5"/>
  <c r="C64" i="5"/>
  <c r="E3" i="5"/>
  <c r="E5" i="5"/>
  <c r="E7" i="5"/>
  <c r="E9" i="5"/>
  <c r="E11" i="5"/>
  <c r="E13" i="5"/>
  <c r="E15" i="5"/>
  <c r="E17" i="5"/>
  <c r="E19" i="5"/>
  <c r="E21" i="5"/>
  <c r="E23" i="5"/>
  <c r="E25" i="5"/>
  <c r="E27" i="5"/>
  <c r="I29" i="5"/>
  <c r="I30" i="5"/>
  <c r="I31" i="5"/>
  <c r="I32" i="5"/>
  <c r="I33" i="5"/>
  <c r="I34" i="5"/>
  <c r="E36" i="5"/>
  <c r="G37" i="5"/>
  <c r="C38" i="5"/>
  <c r="E44" i="5"/>
  <c r="G45" i="5"/>
  <c r="C46" i="5"/>
  <c r="E52" i="5"/>
  <c r="G53" i="5"/>
  <c r="C54" i="5"/>
  <c r="E60" i="5"/>
  <c r="G61" i="5"/>
  <c r="C62" i="5"/>
  <c r="G66" i="5"/>
</calcChain>
</file>

<file path=xl/sharedStrings.xml><?xml version="1.0" encoding="utf-8"?>
<sst xmlns="http://schemas.openxmlformats.org/spreadsheetml/2006/main" count="380" uniqueCount="96">
  <si>
    <t>DMSO</t>
  </si>
  <si>
    <t>R428</t>
  </si>
  <si>
    <t>N=1</t>
  </si>
  <si>
    <t>N=2</t>
  </si>
  <si>
    <t>N=3</t>
  </si>
  <si>
    <t>Number of PLA puncta per cell AXL/PXN</t>
  </si>
  <si>
    <t>siCtl</t>
  </si>
  <si>
    <t>siAXL</t>
  </si>
  <si>
    <t>Serum Starve</t>
  </si>
  <si>
    <t>Gas6 CM</t>
  </si>
  <si>
    <t>Gas6 CM + R428</t>
  </si>
  <si>
    <t>Number of FA/cell</t>
  </si>
  <si>
    <t>siCt</t>
  </si>
  <si>
    <t>siAxl</t>
  </si>
  <si>
    <t>SS</t>
  </si>
  <si>
    <t>Gas6</t>
  </si>
  <si>
    <t>Lifetime of FA (min)</t>
  </si>
  <si>
    <t>Serum starve</t>
  </si>
  <si>
    <t>Assembly time (min)</t>
  </si>
  <si>
    <t>Disassembly time (min)</t>
  </si>
  <si>
    <t>siCTRL</t>
  </si>
  <si>
    <t>Area</t>
  </si>
  <si>
    <t>Mean NEDD9</t>
  </si>
  <si>
    <t>Relative Mean Grey Value</t>
  </si>
  <si>
    <t>Average</t>
  </si>
  <si>
    <t>PEAK1/100</t>
  </si>
  <si>
    <t>Mean grey value PEAK1</t>
  </si>
  <si>
    <t>FBS</t>
  </si>
  <si>
    <t>FBS R428</t>
  </si>
  <si>
    <t>SS GAS6</t>
  </si>
  <si>
    <t>SS GAS6 R428</t>
  </si>
  <si>
    <t>Number of PLA puncta/cell PXN+PEAK1</t>
  </si>
  <si>
    <t>siPEAK1</t>
  </si>
  <si>
    <t>Number of PLA puncta CRKII+FAK</t>
  </si>
  <si>
    <t>siCTRL - Gas6</t>
  </si>
  <si>
    <t>siCTRL + Gas6</t>
  </si>
  <si>
    <t>siPEAK1 - Gas6</t>
  </si>
  <si>
    <t>siPEAK1 + Gas6</t>
  </si>
  <si>
    <t>Mean GIT</t>
  </si>
  <si>
    <t>GIT 100</t>
  </si>
  <si>
    <t>GIT / 100</t>
  </si>
  <si>
    <t>Mean GIT1</t>
  </si>
  <si>
    <t>GIT1/100</t>
  </si>
  <si>
    <t>AVERAGE</t>
  </si>
  <si>
    <t>Number of PLA puncta per cell</t>
  </si>
  <si>
    <t>WT</t>
  </si>
  <si>
    <t>KO1</t>
  </si>
  <si>
    <t>KO2</t>
  </si>
  <si>
    <t>Mouse number</t>
  </si>
  <si>
    <t>Number of colonies per 1mL of blood</t>
  </si>
  <si>
    <t>EV</t>
  </si>
  <si>
    <t>PEAK1 WT</t>
  </si>
  <si>
    <t>PEAK1 3PA</t>
  </si>
  <si>
    <t>wt</t>
  </si>
  <si>
    <t>Size of adhesions (um2)</t>
  </si>
  <si>
    <t>Number of focal adhesions</t>
  </si>
  <si>
    <t>siNEDD9</t>
  </si>
  <si>
    <t>siCRKII</t>
  </si>
  <si>
    <t>Boyden migration Assay</t>
  </si>
  <si>
    <t>Boyden Invasion Assay</t>
  </si>
  <si>
    <t>siGIT1</t>
  </si>
  <si>
    <t>sibPIX</t>
  </si>
  <si>
    <t>siPAK1</t>
  </si>
  <si>
    <t>siGIT1/bPIX/PAK1</t>
  </si>
  <si>
    <t>siCdc42</t>
  </si>
  <si>
    <t>siRac1</t>
  </si>
  <si>
    <t>Number of PLA puncta/cell</t>
  </si>
  <si>
    <t>Wound healing displacement (um)</t>
  </si>
  <si>
    <t>N=4</t>
  </si>
  <si>
    <t>PEAK1 KO1</t>
  </si>
  <si>
    <t>PEAK1 KO2</t>
  </si>
  <si>
    <t>A</t>
  </si>
  <si>
    <t>B</t>
  </si>
  <si>
    <t>Number of cells / field</t>
  </si>
  <si>
    <t>24HRS</t>
  </si>
  <si>
    <t>48HRS</t>
  </si>
  <si>
    <t>72HRS</t>
  </si>
  <si>
    <t>96HRS</t>
  </si>
  <si>
    <t>Relative Proliferation (OD540)</t>
  </si>
  <si>
    <t xml:space="preserve"> Tumorsphere number/well</t>
  </si>
  <si>
    <t>Number of cells per field (migration)</t>
  </si>
  <si>
    <t>Number of cells per field (Invasion)</t>
  </si>
  <si>
    <t>Peak1 KO 1</t>
  </si>
  <si>
    <t>Peak1 KO 2</t>
  </si>
  <si>
    <t>1w</t>
  </si>
  <si>
    <t>2w</t>
  </si>
  <si>
    <t>3w</t>
  </si>
  <si>
    <t>4w</t>
  </si>
  <si>
    <t>5w</t>
  </si>
  <si>
    <t>6w</t>
  </si>
  <si>
    <t>7w</t>
  </si>
  <si>
    <t>8w</t>
  </si>
  <si>
    <t>Serum Starved</t>
  </si>
  <si>
    <t>EV - 8 weeks</t>
  </si>
  <si>
    <t>PEAK1 3PA- 7 weeks</t>
  </si>
  <si>
    <t>PEAK1 WT - 8 wee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8"/>
      <name val="Arial"/>
      <family val="2"/>
    </font>
    <font>
      <b/>
      <sz val="12"/>
      <color theme="1"/>
      <name val="Arial"/>
      <family val="2"/>
    </font>
    <font>
      <sz val="8"/>
      <name val="Arial"/>
    </font>
    <font>
      <sz val="12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0" fillId="0" borderId="0" xfId="0" applyBorder="1"/>
    <xf numFmtId="0" fontId="0" fillId="0" borderId="1" xfId="0" applyBorder="1"/>
    <xf numFmtId="0" fontId="1" fillId="0" borderId="6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10" xfId="0" applyFont="1" applyBorder="1"/>
    <xf numFmtId="0" fontId="1" fillId="0" borderId="10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 wrapText="1"/>
    </xf>
    <xf numFmtId="0" fontId="1" fillId="0" borderId="3" xfId="0" applyFont="1" applyBorder="1"/>
    <xf numFmtId="0" fontId="0" fillId="0" borderId="3" xfId="0" applyFont="1" applyBorder="1"/>
    <xf numFmtId="0" fontId="1" fillId="0" borderId="4" xfId="0" applyFont="1" applyBorder="1"/>
    <xf numFmtId="0" fontId="0" fillId="0" borderId="10" xfId="0" applyFont="1" applyBorder="1"/>
    <xf numFmtId="0" fontId="2" fillId="0" borderId="11" xfId="0" applyFont="1" applyBorder="1" applyAlignment="1">
      <alignment horizontal="center"/>
    </xf>
    <xf numFmtId="0" fontId="1" fillId="0" borderId="11" xfId="0" applyFont="1" applyBorder="1"/>
    <xf numFmtId="0" fontId="5" fillId="0" borderId="4" xfId="0" applyFont="1" applyBorder="1"/>
    <xf numFmtId="0" fontId="0" fillId="0" borderId="6" xfId="0" applyFont="1" applyBorder="1"/>
    <xf numFmtId="0" fontId="5" fillId="0" borderId="0" xfId="0" applyFont="1" applyBorder="1"/>
    <xf numFmtId="0" fontId="5" fillId="0" borderId="11" xfId="0" applyFont="1" applyBorder="1"/>
    <xf numFmtId="0" fontId="6" fillId="0" borderId="0" xfId="0" applyFont="1"/>
    <xf numFmtId="0" fontId="1" fillId="0" borderId="0" xfId="0" applyFont="1" applyAlignment="1">
      <alignment horizontal="center"/>
    </xf>
    <xf numFmtId="0" fontId="7" fillId="0" borderId="0" xfId="0" applyFont="1"/>
    <xf numFmtId="0" fontId="1" fillId="0" borderId="0" xfId="0" applyFont="1" applyAlignment="1"/>
    <xf numFmtId="2" fontId="0" fillId="0" borderId="0" xfId="0" applyNumberFormat="1"/>
    <xf numFmtId="0" fontId="0" fillId="0" borderId="0" xfId="0" applyFill="1"/>
    <xf numFmtId="2" fontId="0" fillId="0" borderId="0" xfId="0" applyNumberFormat="1" applyFill="1"/>
    <xf numFmtId="0" fontId="0" fillId="0" borderId="0" xfId="0" applyAlignment="1"/>
    <xf numFmtId="0" fontId="2" fillId="0" borderId="0" xfId="0" applyFont="1" applyAlignment="1">
      <alignment horizontal="left"/>
    </xf>
    <xf numFmtId="0" fontId="1" fillId="0" borderId="0" xfId="0" applyFont="1" applyBorder="1"/>
    <xf numFmtId="0" fontId="1" fillId="0" borderId="7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10" xfId="0" applyFont="1" applyBorder="1"/>
    <xf numFmtId="0" fontId="5" fillId="0" borderId="12" xfId="0" applyFont="1" applyBorder="1"/>
    <xf numFmtId="0" fontId="6" fillId="0" borderId="0" xfId="0" applyFont="1" applyAlignment="1">
      <alignment horizontal="center"/>
    </xf>
    <xf numFmtId="0" fontId="8" fillId="0" borderId="0" xfId="0" applyFont="1"/>
    <xf numFmtId="0" fontId="4" fillId="0" borderId="0" xfId="0" applyFont="1" applyAlignment="1">
      <alignment horizontal="left"/>
    </xf>
    <xf numFmtId="0" fontId="9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1" fontId="8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8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0" fillId="0" borderId="11" xfId="0" applyBorder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calcChain" Target="calcChain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3E12E-B758-CE47-88B6-E6F9797956A7}">
  <dimension ref="A1:C85"/>
  <sheetViews>
    <sheetView tabSelected="1" workbookViewId="0">
      <selection activeCell="B3" sqref="B3:B27"/>
    </sheetView>
  </sheetViews>
  <sheetFormatPr baseColWidth="10" defaultRowHeight="16" x14ac:dyDescent="0.2"/>
  <cols>
    <col min="1" max="1" width="10.83203125" style="1"/>
    <col min="2" max="2" width="17.1640625" style="3" customWidth="1"/>
    <col min="3" max="3" width="18.83203125" style="3" customWidth="1"/>
    <col min="4" max="16384" width="10.83203125" style="3"/>
  </cols>
  <sheetData>
    <row r="1" spans="1:3" x14ac:dyDescent="0.2">
      <c r="B1" s="66" t="s">
        <v>5</v>
      </c>
      <c r="C1" s="66"/>
    </row>
    <row r="2" spans="1:3" x14ac:dyDescent="0.2">
      <c r="B2" s="4" t="s">
        <v>0</v>
      </c>
      <c r="C2" s="4" t="s">
        <v>1</v>
      </c>
    </row>
    <row r="3" spans="1:3" x14ac:dyDescent="0.2">
      <c r="A3" s="1" t="s">
        <v>2</v>
      </c>
      <c r="B3" s="5">
        <v>154</v>
      </c>
      <c r="C3" s="5">
        <v>95</v>
      </c>
    </row>
    <row r="4" spans="1:3" x14ac:dyDescent="0.2">
      <c r="B4" s="5">
        <v>199</v>
      </c>
      <c r="C4" s="5">
        <v>99</v>
      </c>
    </row>
    <row r="5" spans="1:3" x14ac:dyDescent="0.2">
      <c r="B5" s="5">
        <v>106</v>
      </c>
      <c r="C5" s="5">
        <v>75</v>
      </c>
    </row>
    <row r="6" spans="1:3" x14ac:dyDescent="0.2">
      <c r="B6" s="5">
        <v>110</v>
      </c>
      <c r="C6" s="5">
        <v>40</v>
      </c>
    </row>
    <row r="7" spans="1:3" x14ac:dyDescent="0.2">
      <c r="B7" s="5">
        <v>180</v>
      </c>
      <c r="C7" s="5">
        <v>42</v>
      </c>
    </row>
    <row r="8" spans="1:3" x14ac:dyDescent="0.2">
      <c r="B8" s="5">
        <v>173</v>
      </c>
      <c r="C8" s="5">
        <v>123</v>
      </c>
    </row>
    <row r="9" spans="1:3" x14ac:dyDescent="0.2">
      <c r="B9" s="5">
        <v>152</v>
      </c>
      <c r="C9" s="5">
        <v>57</v>
      </c>
    </row>
    <row r="10" spans="1:3" x14ac:dyDescent="0.2">
      <c r="B10" s="5">
        <v>141</v>
      </c>
      <c r="C10" s="5">
        <v>31</v>
      </c>
    </row>
    <row r="11" spans="1:3" x14ac:dyDescent="0.2">
      <c r="B11" s="5">
        <v>132</v>
      </c>
      <c r="C11" s="5">
        <v>34</v>
      </c>
    </row>
    <row r="12" spans="1:3" x14ac:dyDescent="0.2">
      <c r="B12" s="5">
        <v>211</v>
      </c>
      <c r="C12" s="5">
        <v>19</v>
      </c>
    </row>
    <row r="13" spans="1:3" x14ac:dyDescent="0.2">
      <c r="B13" s="5">
        <v>175</v>
      </c>
      <c r="C13" s="5">
        <v>20</v>
      </c>
    </row>
    <row r="14" spans="1:3" x14ac:dyDescent="0.2">
      <c r="B14" s="5">
        <v>114</v>
      </c>
      <c r="C14" s="5">
        <v>15</v>
      </c>
    </row>
    <row r="15" spans="1:3" x14ac:dyDescent="0.2">
      <c r="B15" s="5">
        <v>172</v>
      </c>
      <c r="C15" s="5">
        <v>75</v>
      </c>
    </row>
    <row r="16" spans="1:3" x14ac:dyDescent="0.2">
      <c r="B16" s="5">
        <v>79</v>
      </c>
      <c r="C16" s="5">
        <v>49</v>
      </c>
    </row>
    <row r="17" spans="1:3" x14ac:dyDescent="0.2">
      <c r="B17" s="5">
        <v>72</v>
      </c>
      <c r="C17" s="5">
        <v>23</v>
      </c>
    </row>
    <row r="18" spans="1:3" x14ac:dyDescent="0.2">
      <c r="B18" s="5">
        <v>90</v>
      </c>
      <c r="C18" s="5">
        <v>25</v>
      </c>
    </row>
    <row r="19" spans="1:3" x14ac:dyDescent="0.2">
      <c r="B19" s="5">
        <v>96</v>
      </c>
      <c r="C19" s="5">
        <v>49</v>
      </c>
    </row>
    <row r="20" spans="1:3" x14ac:dyDescent="0.2">
      <c r="B20" s="5">
        <v>89</v>
      </c>
      <c r="C20" s="5">
        <v>30</v>
      </c>
    </row>
    <row r="21" spans="1:3" x14ac:dyDescent="0.2">
      <c r="B21" s="5">
        <v>52</v>
      </c>
      <c r="C21" s="5">
        <v>16</v>
      </c>
    </row>
    <row r="22" spans="1:3" x14ac:dyDescent="0.2">
      <c r="B22" s="5">
        <v>86</v>
      </c>
      <c r="C22" s="5">
        <v>33</v>
      </c>
    </row>
    <row r="23" spans="1:3" x14ac:dyDescent="0.2">
      <c r="B23" s="5">
        <v>107</v>
      </c>
      <c r="C23" s="5">
        <v>48</v>
      </c>
    </row>
    <row r="24" spans="1:3" x14ac:dyDescent="0.2">
      <c r="B24" s="5">
        <v>96</v>
      </c>
      <c r="C24" s="5">
        <v>27</v>
      </c>
    </row>
    <row r="25" spans="1:3" x14ac:dyDescent="0.2">
      <c r="B25" s="5">
        <v>152</v>
      </c>
      <c r="C25" s="5">
        <v>40</v>
      </c>
    </row>
    <row r="26" spans="1:3" x14ac:dyDescent="0.2">
      <c r="B26" s="5">
        <v>86</v>
      </c>
      <c r="C26" s="5">
        <v>34</v>
      </c>
    </row>
    <row r="27" spans="1:3" x14ac:dyDescent="0.2">
      <c r="B27" s="5">
        <v>149</v>
      </c>
      <c r="C27" s="5">
        <v>55</v>
      </c>
    </row>
    <row r="28" spans="1:3" x14ac:dyDescent="0.2">
      <c r="B28" s="5"/>
      <c r="C28" s="5"/>
    </row>
    <row r="29" spans="1:3" x14ac:dyDescent="0.2">
      <c r="A29" s="1" t="s">
        <v>3</v>
      </c>
      <c r="B29" s="5">
        <v>194</v>
      </c>
      <c r="C29" s="5">
        <v>66</v>
      </c>
    </row>
    <row r="30" spans="1:3" x14ac:dyDescent="0.2">
      <c r="B30" s="5">
        <v>151</v>
      </c>
      <c r="C30" s="5">
        <v>45</v>
      </c>
    </row>
    <row r="31" spans="1:3" x14ac:dyDescent="0.2">
      <c r="B31" s="5">
        <v>160</v>
      </c>
      <c r="C31" s="5">
        <v>45</v>
      </c>
    </row>
    <row r="32" spans="1:3" x14ac:dyDescent="0.2">
      <c r="B32" s="5">
        <v>177</v>
      </c>
      <c r="C32" s="5">
        <v>20</v>
      </c>
    </row>
    <row r="33" spans="2:3" x14ac:dyDescent="0.2">
      <c r="B33" s="5">
        <v>174</v>
      </c>
      <c r="C33" s="5">
        <v>40</v>
      </c>
    </row>
    <row r="34" spans="2:3" x14ac:dyDescent="0.2">
      <c r="B34" s="5">
        <v>198</v>
      </c>
      <c r="C34" s="5">
        <v>24</v>
      </c>
    </row>
    <row r="35" spans="2:3" x14ac:dyDescent="0.2">
      <c r="B35" s="5">
        <v>130</v>
      </c>
      <c r="C35" s="5">
        <v>34</v>
      </c>
    </row>
    <row r="36" spans="2:3" x14ac:dyDescent="0.2">
      <c r="B36" s="5">
        <v>156</v>
      </c>
      <c r="C36" s="5">
        <v>29</v>
      </c>
    </row>
    <row r="37" spans="2:3" x14ac:dyDescent="0.2">
      <c r="B37" s="5">
        <v>176</v>
      </c>
      <c r="C37" s="5">
        <v>30</v>
      </c>
    </row>
    <row r="38" spans="2:3" x14ac:dyDescent="0.2">
      <c r="B38" s="5">
        <v>199</v>
      </c>
      <c r="C38" s="5">
        <v>40</v>
      </c>
    </row>
    <row r="39" spans="2:3" x14ac:dyDescent="0.2">
      <c r="B39" s="5">
        <v>165</v>
      </c>
      <c r="C39" s="5">
        <v>23</v>
      </c>
    </row>
    <row r="40" spans="2:3" x14ac:dyDescent="0.2">
      <c r="B40" s="5">
        <v>198</v>
      </c>
      <c r="C40" s="5">
        <v>53</v>
      </c>
    </row>
    <row r="41" spans="2:3" x14ac:dyDescent="0.2">
      <c r="B41" s="5">
        <v>188</v>
      </c>
      <c r="C41" s="5">
        <v>87</v>
      </c>
    </row>
    <row r="42" spans="2:3" x14ac:dyDescent="0.2">
      <c r="B42" s="5">
        <v>123</v>
      </c>
      <c r="C42" s="5">
        <v>28</v>
      </c>
    </row>
    <row r="43" spans="2:3" x14ac:dyDescent="0.2">
      <c r="B43" s="5">
        <v>185</v>
      </c>
      <c r="C43" s="5">
        <v>20</v>
      </c>
    </row>
    <row r="44" spans="2:3" x14ac:dyDescent="0.2">
      <c r="B44" s="5">
        <v>100</v>
      </c>
      <c r="C44" s="5">
        <v>39</v>
      </c>
    </row>
    <row r="45" spans="2:3" x14ac:dyDescent="0.2">
      <c r="B45" s="5">
        <v>198</v>
      </c>
      <c r="C45" s="5">
        <v>78</v>
      </c>
    </row>
    <row r="46" spans="2:3" x14ac:dyDescent="0.2">
      <c r="B46" s="5">
        <v>210</v>
      </c>
      <c r="C46" s="5">
        <v>98</v>
      </c>
    </row>
    <row r="47" spans="2:3" x14ac:dyDescent="0.2">
      <c r="B47" s="5">
        <v>133</v>
      </c>
      <c r="C47" s="5">
        <v>90</v>
      </c>
    </row>
    <row r="48" spans="2:3" x14ac:dyDescent="0.2">
      <c r="B48" s="5">
        <v>130</v>
      </c>
      <c r="C48" s="5">
        <v>87</v>
      </c>
    </row>
    <row r="49" spans="1:3" x14ac:dyDescent="0.2">
      <c r="B49" s="5">
        <v>120</v>
      </c>
      <c r="C49" s="5">
        <v>77</v>
      </c>
    </row>
    <row r="50" spans="1:3" x14ac:dyDescent="0.2">
      <c r="B50" s="5">
        <v>145</v>
      </c>
      <c r="C50" s="5">
        <v>98</v>
      </c>
    </row>
    <row r="51" spans="1:3" x14ac:dyDescent="0.2">
      <c r="B51" s="5">
        <v>244</v>
      </c>
      <c r="C51" s="5">
        <v>85</v>
      </c>
    </row>
    <row r="52" spans="1:3" x14ac:dyDescent="0.2">
      <c r="B52" s="5">
        <v>180</v>
      </c>
      <c r="C52" s="5">
        <v>76</v>
      </c>
    </row>
    <row r="53" spans="1:3" x14ac:dyDescent="0.2">
      <c r="B53" s="5">
        <v>190</v>
      </c>
      <c r="C53" s="5">
        <v>87</v>
      </c>
    </row>
    <row r="54" spans="1:3" x14ac:dyDescent="0.2">
      <c r="B54" s="5"/>
      <c r="C54" s="5"/>
    </row>
    <row r="55" spans="1:3" x14ac:dyDescent="0.2">
      <c r="A55" s="1" t="s">
        <v>4</v>
      </c>
      <c r="B55" s="5">
        <v>198</v>
      </c>
      <c r="C55" s="5">
        <v>90</v>
      </c>
    </row>
    <row r="56" spans="1:3" x14ac:dyDescent="0.2">
      <c r="B56" s="5">
        <v>173</v>
      </c>
      <c r="C56" s="5">
        <v>89</v>
      </c>
    </row>
    <row r="57" spans="1:3" x14ac:dyDescent="0.2">
      <c r="B57" s="5">
        <v>109</v>
      </c>
      <c r="C57" s="5">
        <v>60</v>
      </c>
    </row>
    <row r="58" spans="1:3" x14ac:dyDescent="0.2">
      <c r="B58" s="5">
        <v>140</v>
      </c>
      <c r="C58" s="5">
        <v>90</v>
      </c>
    </row>
    <row r="59" spans="1:3" x14ac:dyDescent="0.2">
      <c r="B59" s="5">
        <v>134</v>
      </c>
      <c r="C59" s="5">
        <v>90</v>
      </c>
    </row>
    <row r="60" spans="1:3" x14ac:dyDescent="0.2">
      <c r="B60" s="5">
        <v>191</v>
      </c>
      <c r="C60" s="5">
        <v>45</v>
      </c>
    </row>
    <row r="61" spans="1:3" x14ac:dyDescent="0.2">
      <c r="B61" s="5">
        <v>190</v>
      </c>
      <c r="C61" s="5">
        <v>98</v>
      </c>
    </row>
    <row r="62" spans="1:3" x14ac:dyDescent="0.2">
      <c r="B62" s="5">
        <v>176</v>
      </c>
      <c r="C62" s="5">
        <v>100</v>
      </c>
    </row>
    <row r="63" spans="1:3" x14ac:dyDescent="0.2">
      <c r="B63" s="5">
        <v>145</v>
      </c>
      <c r="C63" s="5">
        <v>90</v>
      </c>
    </row>
    <row r="64" spans="1:3" x14ac:dyDescent="0.2">
      <c r="B64" s="5">
        <v>122</v>
      </c>
      <c r="C64" s="5">
        <v>80</v>
      </c>
    </row>
    <row r="65" spans="2:3" x14ac:dyDescent="0.2">
      <c r="B65" s="5">
        <v>192</v>
      </c>
      <c r="C65" s="5">
        <v>90</v>
      </c>
    </row>
    <row r="66" spans="2:3" x14ac:dyDescent="0.2">
      <c r="B66" s="5">
        <v>117</v>
      </c>
      <c r="C66" s="5">
        <v>39</v>
      </c>
    </row>
    <row r="67" spans="2:3" x14ac:dyDescent="0.2">
      <c r="B67" s="5">
        <v>94</v>
      </c>
      <c r="C67" s="5">
        <v>90</v>
      </c>
    </row>
    <row r="68" spans="2:3" x14ac:dyDescent="0.2">
      <c r="B68" s="5">
        <v>102</v>
      </c>
      <c r="C68" s="5">
        <v>45</v>
      </c>
    </row>
    <row r="69" spans="2:3" x14ac:dyDescent="0.2">
      <c r="B69" s="5">
        <v>187</v>
      </c>
      <c r="C69" s="5">
        <v>60</v>
      </c>
    </row>
    <row r="70" spans="2:3" x14ac:dyDescent="0.2">
      <c r="B70" s="5">
        <v>190</v>
      </c>
      <c r="C70" s="5">
        <v>90</v>
      </c>
    </row>
    <row r="71" spans="2:3" x14ac:dyDescent="0.2">
      <c r="B71" s="5">
        <v>199</v>
      </c>
      <c r="C71" s="5">
        <v>100</v>
      </c>
    </row>
    <row r="72" spans="2:3" x14ac:dyDescent="0.2">
      <c r="B72" s="5">
        <v>143</v>
      </c>
      <c r="C72" s="5">
        <v>134</v>
      </c>
    </row>
    <row r="73" spans="2:3" x14ac:dyDescent="0.2">
      <c r="B73" s="5">
        <v>199</v>
      </c>
      <c r="C73" s="5">
        <v>145</v>
      </c>
    </row>
    <row r="74" spans="2:3" x14ac:dyDescent="0.2">
      <c r="B74" s="5">
        <v>198</v>
      </c>
      <c r="C74" s="5">
        <v>98</v>
      </c>
    </row>
    <row r="75" spans="2:3" x14ac:dyDescent="0.2">
      <c r="B75" s="5">
        <v>200</v>
      </c>
      <c r="C75" s="5">
        <v>70</v>
      </c>
    </row>
    <row r="76" spans="2:3" x14ac:dyDescent="0.2">
      <c r="B76" s="5">
        <v>230</v>
      </c>
      <c r="C76" s="5">
        <v>87</v>
      </c>
    </row>
    <row r="77" spans="2:3" x14ac:dyDescent="0.2">
      <c r="B77" s="5">
        <v>210</v>
      </c>
      <c r="C77" s="5">
        <v>98</v>
      </c>
    </row>
    <row r="78" spans="2:3" x14ac:dyDescent="0.2">
      <c r="B78" s="5">
        <v>170</v>
      </c>
      <c r="C78" s="5">
        <v>100</v>
      </c>
    </row>
    <row r="79" spans="2:3" x14ac:dyDescent="0.2">
      <c r="B79" s="5">
        <v>190</v>
      </c>
      <c r="C79" s="5">
        <v>98</v>
      </c>
    </row>
    <row r="80" spans="2:3" x14ac:dyDescent="0.2">
      <c r="B80" s="5">
        <v>190</v>
      </c>
      <c r="C80" s="5">
        <v>75</v>
      </c>
    </row>
    <row r="81" spans="2:3" x14ac:dyDescent="0.2">
      <c r="B81" s="5">
        <v>180</v>
      </c>
      <c r="C81" s="5">
        <v>90</v>
      </c>
    </row>
    <row r="82" spans="2:3" x14ac:dyDescent="0.2">
      <c r="B82" s="5">
        <v>176</v>
      </c>
      <c r="C82" s="5">
        <v>98</v>
      </c>
    </row>
    <row r="83" spans="2:3" x14ac:dyDescent="0.2">
      <c r="B83" s="5">
        <v>198</v>
      </c>
      <c r="C83" s="5">
        <v>97</v>
      </c>
    </row>
    <row r="84" spans="2:3" x14ac:dyDescent="0.2">
      <c r="B84" s="5">
        <v>174</v>
      </c>
      <c r="C84" s="5">
        <v>77</v>
      </c>
    </row>
    <row r="85" spans="2:3" x14ac:dyDescent="0.2">
      <c r="B85" s="5">
        <v>109</v>
      </c>
      <c r="C85" s="5">
        <v>85</v>
      </c>
    </row>
  </sheetData>
  <mergeCells count="1">
    <mergeCell ref="B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05AA3-E612-8E44-B757-7E6E4F08D985}">
  <dimension ref="A1:I34"/>
  <sheetViews>
    <sheetView workbookViewId="0">
      <selection activeCell="J30" sqref="J30"/>
    </sheetView>
  </sheetViews>
  <sheetFormatPr baseColWidth="10" defaultRowHeight="16" x14ac:dyDescent="0.2"/>
  <cols>
    <col min="1" max="1" width="10.83203125" style="1"/>
  </cols>
  <sheetData>
    <row r="1" spans="1:9" s="1" customFormat="1" x14ac:dyDescent="0.2">
      <c r="B1" s="66" t="s">
        <v>18</v>
      </c>
      <c r="C1" s="66"/>
      <c r="D1" s="66"/>
      <c r="E1" s="66"/>
      <c r="F1" s="66" t="s">
        <v>19</v>
      </c>
      <c r="G1" s="66"/>
      <c r="H1" s="66"/>
      <c r="I1" s="66"/>
    </row>
    <row r="2" spans="1:9" s="1" customFormat="1" x14ac:dyDescent="0.2">
      <c r="B2" s="2" t="s">
        <v>34</v>
      </c>
      <c r="C2" s="2" t="s">
        <v>35</v>
      </c>
      <c r="D2" s="2" t="s">
        <v>36</v>
      </c>
      <c r="E2" s="2" t="s">
        <v>37</v>
      </c>
      <c r="F2" s="2" t="s">
        <v>34</v>
      </c>
      <c r="G2" s="2" t="s">
        <v>35</v>
      </c>
      <c r="H2" s="2" t="s">
        <v>36</v>
      </c>
      <c r="I2" s="2" t="s">
        <v>37</v>
      </c>
    </row>
    <row r="3" spans="1:9" x14ac:dyDescent="0.2">
      <c r="A3" s="1" t="s">
        <v>2</v>
      </c>
      <c r="B3" s="42">
        <v>5</v>
      </c>
      <c r="C3" s="42">
        <v>3</v>
      </c>
      <c r="D3" s="42">
        <v>2</v>
      </c>
      <c r="E3" s="42">
        <v>1</v>
      </c>
      <c r="F3" s="42">
        <v>6</v>
      </c>
      <c r="G3" s="42">
        <v>5</v>
      </c>
      <c r="H3" s="42">
        <v>12</v>
      </c>
      <c r="I3" s="42">
        <v>11</v>
      </c>
    </row>
    <row r="4" spans="1:9" x14ac:dyDescent="0.2">
      <c r="B4" s="42">
        <v>2</v>
      </c>
      <c r="C4" s="42">
        <v>6</v>
      </c>
      <c r="D4" s="42">
        <v>3</v>
      </c>
      <c r="E4" s="42">
        <v>4</v>
      </c>
      <c r="F4" s="42">
        <v>10</v>
      </c>
      <c r="G4" s="42">
        <v>9</v>
      </c>
      <c r="H4" s="42">
        <v>10</v>
      </c>
      <c r="I4" s="42">
        <v>17</v>
      </c>
    </row>
    <row r="5" spans="1:9" x14ac:dyDescent="0.2">
      <c r="B5" s="42">
        <v>5</v>
      </c>
      <c r="C5" s="42">
        <v>5</v>
      </c>
      <c r="D5" s="42">
        <v>4</v>
      </c>
      <c r="E5" s="42">
        <v>2</v>
      </c>
      <c r="F5" s="42">
        <v>20</v>
      </c>
      <c r="G5" s="42">
        <v>10</v>
      </c>
      <c r="H5" s="42">
        <v>17</v>
      </c>
      <c r="I5" s="42">
        <v>15</v>
      </c>
    </row>
    <row r="6" spans="1:9" x14ac:dyDescent="0.2">
      <c r="B6" s="42">
        <v>3</v>
      </c>
      <c r="C6" s="42">
        <v>6</v>
      </c>
      <c r="D6" s="42">
        <v>5</v>
      </c>
      <c r="E6" s="42">
        <v>2</v>
      </c>
      <c r="F6" s="42">
        <v>15</v>
      </c>
      <c r="G6" s="42">
        <v>9</v>
      </c>
      <c r="H6" s="42">
        <v>11</v>
      </c>
      <c r="I6" s="42">
        <v>13</v>
      </c>
    </row>
    <row r="7" spans="1:9" x14ac:dyDescent="0.2">
      <c r="B7" s="42">
        <v>1</v>
      </c>
      <c r="C7" s="42">
        <v>4</v>
      </c>
      <c r="D7" s="42">
        <v>2</v>
      </c>
      <c r="E7" s="42">
        <v>5</v>
      </c>
      <c r="F7" s="42">
        <v>26</v>
      </c>
      <c r="G7" s="42">
        <v>2</v>
      </c>
      <c r="H7" s="42">
        <v>15</v>
      </c>
      <c r="I7" s="42">
        <v>11</v>
      </c>
    </row>
    <row r="8" spans="1:9" x14ac:dyDescent="0.2">
      <c r="B8" s="42">
        <v>2</v>
      </c>
      <c r="C8" s="42">
        <v>2</v>
      </c>
      <c r="D8" s="42">
        <v>3</v>
      </c>
      <c r="E8" s="42">
        <v>6</v>
      </c>
      <c r="F8" s="42">
        <v>12</v>
      </c>
      <c r="G8" s="42">
        <v>4</v>
      </c>
      <c r="H8" s="42">
        <v>8</v>
      </c>
      <c r="I8" s="42">
        <v>18</v>
      </c>
    </row>
    <row r="9" spans="1:9" x14ac:dyDescent="0.2">
      <c r="B9" s="42">
        <v>4</v>
      </c>
      <c r="C9" s="42">
        <v>3</v>
      </c>
      <c r="D9" s="42">
        <v>2</v>
      </c>
      <c r="E9" s="42">
        <v>4</v>
      </c>
      <c r="F9" s="42">
        <v>15</v>
      </c>
      <c r="G9" s="42">
        <v>7</v>
      </c>
      <c r="H9" s="42">
        <v>18</v>
      </c>
      <c r="I9" s="42">
        <v>11</v>
      </c>
    </row>
    <row r="10" spans="1:9" x14ac:dyDescent="0.2">
      <c r="B10" s="42">
        <v>2</v>
      </c>
      <c r="C10" s="42">
        <v>1</v>
      </c>
      <c r="D10" s="42">
        <v>5</v>
      </c>
      <c r="E10" s="42">
        <v>4</v>
      </c>
      <c r="F10" s="42">
        <v>9</v>
      </c>
      <c r="G10" s="42">
        <v>7</v>
      </c>
      <c r="H10" s="42">
        <v>15</v>
      </c>
      <c r="I10" s="42">
        <v>15</v>
      </c>
    </row>
    <row r="11" spans="1:9" x14ac:dyDescent="0.2">
      <c r="B11" s="42">
        <v>3</v>
      </c>
      <c r="C11" s="42">
        <v>2</v>
      </c>
      <c r="D11" s="42">
        <v>5</v>
      </c>
      <c r="E11" s="42">
        <v>1</v>
      </c>
      <c r="F11" s="42">
        <v>13</v>
      </c>
      <c r="G11" s="42">
        <v>5</v>
      </c>
      <c r="H11" s="42">
        <v>19</v>
      </c>
      <c r="I11" s="42">
        <v>20</v>
      </c>
    </row>
    <row r="12" spans="1:9" x14ac:dyDescent="0.2">
      <c r="B12" s="42">
        <v>3</v>
      </c>
      <c r="C12" s="42">
        <v>5</v>
      </c>
      <c r="D12" s="42">
        <v>2</v>
      </c>
      <c r="E12" s="42">
        <v>5</v>
      </c>
      <c r="F12" s="42">
        <v>10</v>
      </c>
      <c r="G12" s="42">
        <v>6</v>
      </c>
      <c r="H12" s="42">
        <v>12</v>
      </c>
      <c r="I12" s="42">
        <v>14</v>
      </c>
    </row>
    <row r="13" spans="1:9" x14ac:dyDescent="0.2">
      <c r="B13" s="42"/>
      <c r="C13" s="42"/>
      <c r="D13" s="42"/>
      <c r="E13" s="42"/>
      <c r="F13" s="42"/>
      <c r="G13" s="42"/>
      <c r="H13" s="42"/>
      <c r="I13" s="42"/>
    </row>
    <row r="14" spans="1:9" x14ac:dyDescent="0.2">
      <c r="A14" s="1" t="s">
        <v>3</v>
      </c>
      <c r="B14" s="42">
        <v>5</v>
      </c>
      <c r="C14" s="42">
        <v>1</v>
      </c>
      <c r="D14" s="42">
        <v>3</v>
      </c>
      <c r="E14" s="42">
        <v>2</v>
      </c>
      <c r="F14" s="42">
        <v>8</v>
      </c>
      <c r="G14" s="42">
        <v>8</v>
      </c>
      <c r="H14" s="42">
        <v>13</v>
      </c>
      <c r="I14" s="42">
        <v>18</v>
      </c>
    </row>
    <row r="15" spans="1:9" x14ac:dyDescent="0.2">
      <c r="B15" s="42">
        <v>5</v>
      </c>
      <c r="C15" s="42">
        <v>2</v>
      </c>
      <c r="D15" s="42">
        <v>1</v>
      </c>
      <c r="E15" s="42">
        <v>3</v>
      </c>
      <c r="F15" s="42">
        <v>9</v>
      </c>
      <c r="G15" s="42">
        <v>5</v>
      </c>
      <c r="H15" s="42">
        <v>18</v>
      </c>
      <c r="I15" s="42">
        <v>13</v>
      </c>
    </row>
    <row r="16" spans="1:9" x14ac:dyDescent="0.2">
      <c r="B16" s="42">
        <v>3</v>
      </c>
      <c r="C16" s="42">
        <v>2</v>
      </c>
      <c r="D16" s="42">
        <v>2</v>
      </c>
      <c r="E16" s="42">
        <v>5</v>
      </c>
      <c r="F16" s="42">
        <v>12</v>
      </c>
      <c r="G16" s="42">
        <v>12</v>
      </c>
      <c r="H16" s="42">
        <v>20</v>
      </c>
      <c r="I16" s="42">
        <v>12</v>
      </c>
    </row>
    <row r="17" spans="1:9" x14ac:dyDescent="0.2">
      <c r="B17" s="42">
        <v>2</v>
      </c>
      <c r="C17" s="42">
        <v>5</v>
      </c>
      <c r="D17" s="42">
        <v>2</v>
      </c>
      <c r="E17" s="42">
        <v>4</v>
      </c>
      <c r="F17" s="42">
        <v>7</v>
      </c>
      <c r="G17" s="42">
        <v>10</v>
      </c>
      <c r="H17" s="42">
        <v>19</v>
      </c>
      <c r="I17" s="42">
        <v>11</v>
      </c>
    </row>
    <row r="18" spans="1:9" x14ac:dyDescent="0.2">
      <c r="B18" s="42">
        <v>3</v>
      </c>
      <c r="C18" s="42">
        <v>1</v>
      </c>
      <c r="D18" s="42">
        <v>5</v>
      </c>
      <c r="E18" s="42">
        <v>2</v>
      </c>
      <c r="F18" s="42">
        <v>9</v>
      </c>
      <c r="G18" s="42">
        <v>9</v>
      </c>
      <c r="H18" s="42">
        <v>14</v>
      </c>
      <c r="I18" s="42">
        <v>15</v>
      </c>
    </row>
    <row r="19" spans="1:9" x14ac:dyDescent="0.2">
      <c r="B19" s="42">
        <v>2</v>
      </c>
      <c r="C19" s="42">
        <v>4</v>
      </c>
      <c r="D19" s="42">
        <v>3</v>
      </c>
      <c r="E19" s="42">
        <v>3</v>
      </c>
      <c r="F19" s="42">
        <v>18</v>
      </c>
      <c r="G19" s="42">
        <v>7</v>
      </c>
      <c r="H19" s="42">
        <v>15</v>
      </c>
      <c r="I19" s="42">
        <v>13</v>
      </c>
    </row>
    <row r="20" spans="1:9" x14ac:dyDescent="0.2">
      <c r="B20" s="42">
        <v>1</v>
      </c>
      <c r="C20" s="42">
        <v>2</v>
      </c>
      <c r="D20" s="42">
        <v>2</v>
      </c>
      <c r="E20" s="42">
        <v>6</v>
      </c>
      <c r="F20" s="42">
        <v>15</v>
      </c>
      <c r="G20" s="42">
        <v>5</v>
      </c>
      <c r="H20" s="42">
        <v>19</v>
      </c>
      <c r="I20" s="42">
        <v>10</v>
      </c>
    </row>
    <row r="21" spans="1:9" x14ac:dyDescent="0.2">
      <c r="B21" s="42">
        <v>5</v>
      </c>
      <c r="C21" s="42">
        <v>3</v>
      </c>
      <c r="D21" s="42">
        <v>2</v>
      </c>
      <c r="E21" s="42">
        <v>8</v>
      </c>
      <c r="F21" s="42">
        <v>10</v>
      </c>
      <c r="G21" s="42">
        <v>11</v>
      </c>
      <c r="H21" s="42">
        <v>12</v>
      </c>
      <c r="I21" s="42">
        <v>9</v>
      </c>
    </row>
    <row r="22" spans="1:9" x14ac:dyDescent="0.2">
      <c r="B22" s="42">
        <v>3</v>
      </c>
      <c r="C22" s="42">
        <v>1</v>
      </c>
      <c r="D22" s="42">
        <v>2</v>
      </c>
      <c r="E22" s="42">
        <v>2</v>
      </c>
      <c r="F22" s="42">
        <v>10</v>
      </c>
      <c r="G22" s="42">
        <v>9</v>
      </c>
      <c r="H22" s="42">
        <v>10</v>
      </c>
      <c r="I22" s="42">
        <v>18</v>
      </c>
    </row>
    <row r="23" spans="1:9" x14ac:dyDescent="0.2">
      <c r="B23" s="42">
        <v>5</v>
      </c>
      <c r="C23" s="42">
        <v>4</v>
      </c>
      <c r="D23" s="42">
        <v>3</v>
      </c>
      <c r="E23" s="42">
        <v>1</v>
      </c>
      <c r="F23" s="42">
        <v>13</v>
      </c>
      <c r="G23" s="42">
        <v>8</v>
      </c>
      <c r="H23" s="42">
        <v>9</v>
      </c>
      <c r="I23" s="42">
        <v>17</v>
      </c>
    </row>
    <row r="24" spans="1:9" x14ac:dyDescent="0.2">
      <c r="B24" s="42"/>
      <c r="C24" s="42"/>
      <c r="D24" s="42"/>
      <c r="E24" s="42"/>
      <c r="F24" s="42"/>
      <c r="G24" s="42"/>
      <c r="H24" s="42"/>
      <c r="I24" s="42"/>
    </row>
    <row r="25" spans="1:9" x14ac:dyDescent="0.2">
      <c r="A25" s="1" t="s">
        <v>4</v>
      </c>
      <c r="B25" s="42">
        <v>6</v>
      </c>
      <c r="C25" s="42">
        <v>2</v>
      </c>
      <c r="D25" s="42">
        <v>5</v>
      </c>
      <c r="E25" s="42">
        <v>1</v>
      </c>
      <c r="F25" s="42">
        <v>12</v>
      </c>
      <c r="G25" s="42">
        <v>12</v>
      </c>
      <c r="H25" s="42">
        <v>18</v>
      </c>
      <c r="I25" s="42">
        <v>14</v>
      </c>
    </row>
    <row r="26" spans="1:9" x14ac:dyDescent="0.2">
      <c r="B26" s="42">
        <v>5</v>
      </c>
      <c r="C26" s="42">
        <v>2</v>
      </c>
      <c r="D26" s="42">
        <v>5</v>
      </c>
      <c r="E26" s="42">
        <v>2</v>
      </c>
      <c r="F26" s="42">
        <v>12</v>
      </c>
      <c r="G26" s="42">
        <v>11</v>
      </c>
      <c r="H26" s="42">
        <v>16</v>
      </c>
      <c r="I26" s="42">
        <v>18</v>
      </c>
    </row>
    <row r="27" spans="1:9" x14ac:dyDescent="0.2">
      <c r="B27" s="42">
        <v>6</v>
      </c>
      <c r="C27" s="42">
        <v>4</v>
      </c>
      <c r="D27" s="42">
        <v>2</v>
      </c>
      <c r="E27" s="42">
        <v>3</v>
      </c>
      <c r="F27" s="42">
        <v>11</v>
      </c>
      <c r="G27" s="42">
        <v>10</v>
      </c>
      <c r="H27" s="42">
        <v>13</v>
      </c>
      <c r="I27" s="42">
        <v>13</v>
      </c>
    </row>
    <row r="28" spans="1:9" x14ac:dyDescent="0.2">
      <c r="B28" s="42">
        <v>3</v>
      </c>
      <c r="C28" s="42">
        <v>1</v>
      </c>
      <c r="D28" s="42">
        <v>3</v>
      </c>
      <c r="E28" s="42">
        <v>4</v>
      </c>
      <c r="F28" s="42">
        <v>14</v>
      </c>
      <c r="G28" s="42">
        <v>6</v>
      </c>
      <c r="H28" s="42">
        <v>11</v>
      </c>
      <c r="I28" s="42">
        <v>16</v>
      </c>
    </row>
    <row r="29" spans="1:9" x14ac:dyDescent="0.2">
      <c r="B29" s="42">
        <v>4</v>
      </c>
      <c r="C29" s="42">
        <v>4</v>
      </c>
      <c r="D29" s="42">
        <v>1</v>
      </c>
      <c r="E29" s="42">
        <v>5</v>
      </c>
      <c r="F29" s="42">
        <v>10</v>
      </c>
      <c r="G29" s="42">
        <v>5</v>
      </c>
      <c r="H29" s="42">
        <v>18</v>
      </c>
      <c r="I29" s="42">
        <v>14</v>
      </c>
    </row>
    <row r="30" spans="1:9" x14ac:dyDescent="0.2">
      <c r="B30" s="42">
        <v>5</v>
      </c>
      <c r="C30" s="42">
        <v>2</v>
      </c>
      <c r="D30" s="42">
        <v>2</v>
      </c>
      <c r="E30" s="42">
        <v>2</v>
      </c>
      <c r="F30" s="42">
        <v>8</v>
      </c>
      <c r="G30" s="42">
        <v>4</v>
      </c>
      <c r="H30" s="42">
        <v>16</v>
      </c>
      <c r="I30" s="42">
        <v>18</v>
      </c>
    </row>
    <row r="31" spans="1:9" x14ac:dyDescent="0.2">
      <c r="B31" s="42">
        <v>3</v>
      </c>
      <c r="C31" s="42">
        <v>3</v>
      </c>
      <c r="D31" s="42">
        <v>4</v>
      </c>
      <c r="E31" s="42">
        <v>1</v>
      </c>
      <c r="F31" s="42">
        <v>7</v>
      </c>
      <c r="G31" s="42">
        <v>6</v>
      </c>
      <c r="H31" s="42">
        <v>14</v>
      </c>
      <c r="I31" s="42">
        <v>11</v>
      </c>
    </row>
    <row r="32" spans="1:9" x14ac:dyDescent="0.2">
      <c r="B32" s="6">
        <v>3</v>
      </c>
      <c r="C32" s="6">
        <v>4</v>
      </c>
      <c r="D32" s="6">
        <v>5</v>
      </c>
      <c r="E32" s="6">
        <v>1</v>
      </c>
      <c r="F32" s="6">
        <v>12</v>
      </c>
      <c r="G32" s="6">
        <v>6</v>
      </c>
      <c r="H32" s="6">
        <v>11</v>
      </c>
      <c r="I32" s="6">
        <v>17</v>
      </c>
    </row>
    <row r="33" spans="2:9" x14ac:dyDescent="0.2">
      <c r="B33" s="6">
        <v>4</v>
      </c>
      <c r="C33" s="6">
        <v>5</v>
      </c>
      <c r="D33" s="6">
        <v>1</v>
      </c>
      <c r="E33" s="6">
        <v>4</v>
      </c>
      <c r="F33" s="6">
        <v>16</v>
      </c>
      <c r="G33" s="6">
        <v>8</v>
      </c>
      <c r="H33" s="6">
        <v>15</v>
      </c>
      <c r="I33" s="6">
        <v>13</v>
      </c>
    </row>
    <row r="34" spans="2:9" x14ac:dyDescent="0.2">
      <c r="B34" s="6">
        <v>2</v>
      </c>
      <c r="C34" s="6">
        <v>3</v>
      </c>
      <c r="D34" s="6">
        <v>2</v>
      </c>
      <c r="E34" s="6">
        <v>2</v>
      </c>
      <c r="F34" s="6">
        <v>18</v>
      </c>
      <c r="G34" s="6">
        <v>4</v>
      </c>
      <c r="H34" s="6">
        <v>10</v>
      </c>
      <c r="I34" s="6">
        <v>9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E2386-B798-E74C-86D7-464E38B88E76}">
  <dimension ref="A2:X211"/>
  <sheetViews>
    <sheetView workbookViewId="0">
      <selection activeCell="X1" sqref="X1:X1048576"/>
    </sheetView>
  </sheetViews>
  <sheetFormatPr baseColWidth="10" defaultColWidth="11.5" defaultRowHeight="16" x14ac:dyDescent="0.2"/>
  <cols>
    <col min="1" max="1" width="16.5" customWidth="1"/>
    <col min="2" max="2" width="3" bestFit="1" customWidth="1"/>
    <col min="4" max="4" width="13" customWidth="1"/>
    <col min="5" max="5" width="3" customWidth="1"/>
    <col min="6" max="6" width="3" bestFit="1" customWidth="1"/>
    <col min="10" max="10" width="3.6640625" customWidth="1"/>
    <col min="13" max="13" width="3.1640625" customWidth="1"/>
    <col min="14" max="14" width="4.1640625" customWidth="1"/>
    <col min="18" max="18" width="3" bestFit="1" customWidth="1"/>
    <col min="21" max="21" width="7.83203125" customWidth="1"/>
    <col min="22" max="22" width="3" bestFit="1" customWidth="1"/>
  </cols>
  <sheetData>
    <row r="2" spans="1:24" x14ac:dyDescent="0.2">
      <c r="C2" s="73" t="s">
        <v>0</v>
      </c>
      <c r="D2" s="73"/>
      <c r="F2" s="73" t="s">
        <v>1</v>
      </c>
      <c r="G2" s="73"/>
      <c r="H2" s="73"/>
      <c r="J2" s="73" t="s">
        <v>12</v>
      </c>
      <c r="K2" s="73"/>
      <c r="L2" s="73"/>
      <c r="N2" s="73" t="s">
        <v>13</v>
      </c>
      <c r="O2" s="73"/>
      <c r="P2" s="73"/>
      <c r="R2" s="73" t="s">
        <v>17</v>
      </c>
      <c r="S2" s="73"/>
      <c r="T2" s="73"/>
      <c r="V2" s="73" t="s">
        <v>15</v>
      </c>
      <c r="W2" s="73"/>
      <c r="X2" s="73"/>
    </row>
    <row r="3" spans="1:24" x14ac:dyDescent="0.2">
      <c r="C3" t="s">
        <v>38</v>
      </c>
      <c r="D3" t="s">
        <v>39</v>
      </c>
      <c r="G3" t="s">
        <v>38</v>
      </c>
      <c r="H3" t="s">
        <v>40</v>
      </c>
      <c r="K3" t="s">
        <v>38</v>
      </c>
      <c r="L3" t="s">
        <v>40</v>
      </c>
      <c r="O3" t="s">
        <v>38</v>
      </c>
      <c r="P3" t="s">
        <v>40</v>
      </c>
      <c r="S3" t="s">
        <v>38</v>
      </c>
      <c r="T3" t="s">
        <v>40</v>
      </c>
      <c r="W3" t="s">
        <v>38</v>
      </c>
      <c r="X3" t="s">
        <v>40</v>
      </c>
    </row>
    <row r="4" spans="1:24" x14ac:dyDescent="0.2">
      <c r="A4" t="s">
        <v>2</v>
      </c>
      <c r="B4">
        <v>1</v>
      </c>
      <c r="C4">
        <v>159.179</v>
      </c>
      <c r="D4" s="44">
        <f t="shared" ref="D4:D35" si="0">C4/$C$54*100</f>
        <v>126.02178596112606</v>
      </c>
      <c r="F4">
        <v>1</v>
      </c>
      <c r="G4">
        <v>113.121</v>
      </c>
      <c r="H4">
        <f t="shared" ref="H4:H35" si="1">G4/$C$54*100</f>
        <v>89.557733430342822</v>
      </c>
      <c r="J4">
        <v>1</v>
      </c>
      <c r="K4">
        <v>193.96199999999999</v>
      </c>
      <c r="L4">
        <f t="shared" ref="L4:L35" si="2">K4/$K$54*100</f>
        <v>158.62817647685185</v>
      </c>
      <c r="N4">
        <v>1</v>
      </c>
      <c r="O4">
        <v>92.1</v>
      </c>
      <c r="P4">
        <f t="shared" ref="P4:P35" si="3">O4/$K$54*100</f>
        <v>75.322254119456673</v>
      </c>
      <c r="R4">
        <v>1</v>
      </c>
      <c r="S4">
        <v>36.881999999999998</v>
      </c>
      <c r="T4">
        <f t="shared" ref="T4:T35" si="4">S4/$S$54*100</f>
        <v>57.988013106341228</v>
      </c>
      <c r="V4">
        <v>1</v>
      </c>
      <c r="W4">
        <v>52.76</v>
      </c>
      <c r="X4">
        <f>W4/$S$54*100</f>
        <v>82.952322853710854</v>
      </c>
    </row>
    <row r="5" spans="1:24" x14ac:dyDescent="0.2">
      <c r="B5">
        <v>2</v>
      </c>
      <c r="C5">
        <v>164.25</v>
      </c>
      <c r="D5" s="44">
        <f t="shared" si="0"/>
        <v>130.03648938688491</v>
      </c>
      <c r="F5">
        <v>2</v>
      </c>
      <c r="G5">
        <v>64</v>
      </c>
      <c r="H5">
        <f t="shared" si="1"/>
        <v>50.668708193367642</v>
      </c>
      <c r="J5">
        <v>2</v>
      </c>
      <c r="K5">
        <v>206.714</v>
      </c>
      <c r="L5">
        <f t="shared" si="2"/>
        <v>169.05716002225154</v>
      </c>
      <c r="N5">
        <v>2</v>
      </c>
      <c r="O5">
        <v>115.75</v>
      </c>
      <c r="P5">
        <f t="shared" si="3"/>
        <v>94.663962153388823</v>
      </c>
      <c r="R5">
        <v>2</v>
      </c>
      <c r="S5">
        <v>48.4</v>
      </c>
      <c r="T5">
        <f t="shared" si="4"/>
        <v>76.097278736156269</v>
      </c>
      <c r="V5">
        <v>2</v>
      </c>
      <c r="W5">
        <v>107.6</v>
      </c>
      <c r="X5">
        <f t="shared" ref="X5:X53" si="5">W5/$S$54*100</f>
        <v>169.17494198368627</v>
      </c>
    </row>
    <row r="6" spans="1:24" x14ac:dyDescent="0.2">
      <c r="B6">
        <v>3</v>
      </c>
      <c r="C6">
        <v>87.417000000000002</v>
      </c>
      <c r="D6" s="44">
        <f t="shared" si="0"/>
        <v>69.207913502181555</v>
      </c>
      <c r="F6">
        <v>3</v>
      </c>
      <c r="G6">
        <v>123.5</v>
      </c>
      <c r="H6">
        <f t="shared" si="1"/>
        <v>97.774772841889117</v>
      </c>
      <c r="J6">
        <v>3</v>
      </c>
      <c r="K6">
        <v>100.23099999999999</v>
      </c>
      <c r="L6">
        <f t="shared" si="2"/>
        <v>81.972039659579394</v>
      </c>
      <c r="N6">
        <v>3</v>
      </c>
      <c r="O6">
        <v>65.832999999999998</v>
      </c>
      <c r="P6">
        <f t="shared" si="3"/>
        <v>53.840281818091121</v>
      </c>
      <c r="R6">
        <v>3</v>
      </c>
      <c r="S6">
        <v>25.888999999999999</v>
      </c>
      <c r="T6">
        <f t="shared" si="4"/>
        <v>40.704182834717969</v>
      </c>
      <c r="V6">
        <v>3</v>
      </c>
      <c r="W6">
        <v>163.5</v>
      </c>
      <c r="X6">
        <f t="shared" si="5"/>
        <v>257.06415440829653</v>
      </c>
    </row>
    <row r="7" spans="1:24" x14ac:dyDescent="0.2">
      <c r="B7">
        <v>4</v>
      </c>
      <c r="C7">
        <v>139.958</v>
      </c>
      <c r="D7" s="44">
        <f t="shared" si="0"/>
        <v>110.80454783323984</v>
      </c>
      <c r="F7">
        <v>4</v>
      </c>
      <c r="G7">
        <v>146.214</v>
      </c>
      <c r="H7">
        <f t="shared" si="1"/>
        <v>115.75741405914151</v>
      </c>
      <c r="J7">
        <v>4</v>
      </c>
      <c r="K7">
        <v>170.5</v>
      </c>
      <c r="L7">
        <f t="shared" si="2"/>
        <v>139.44022070974336</v>
      </c>
      <c r="N7">
        <v>4</v>
      </c>
      <c r="O7">
        <v>84.332999999999998</v>
      </c>
      <c r="P7">
        <f t="shared" si="3"/>
        <v>68.970159138503149</v>
      </c>
      <c r="R7">
        <v>4</v>
      </c>
      <c r="S7">
        <v>30.5</v>
      </c>
      <c r="T7">
        <f t="shared" si="4"/>
        <v>47.953863666379469</v>
      </c>
      <c r="V7">
        <v>4</v>
      </c>
      <c r="W7">
        <v>138</v>
      </c>
      <c r="X7">
        <f t="shared" si="5"/>
        <v>216.97157986755303</v>
      </c>
    </row>
    <row r="8" spans="1:24" x14ac:dyDescent="0.2">
      <c r="B8">
        <v>5</v>
      </c>
      <c r="C8">
        <v>120.176</v>
      </c>
      <c r="D8" s="44">
        <f t="shared" si="0"/>
        <v>95.143166810096091</v>
      </c>
      <c r="F8">
        <v>5</v>
      </c>
      <c r="G8">
        <v>112.56</v>
      </c>
      <c r="H8">
        <f t="shared" si="1"/>
        <v>89.113590535085336</v>
      </c>
      <c r="J8">
        <v>5</v>
      </c>
      <c r="K8">
        <v>183.143</v>
      </c>
      <c r="L8">
        <f t="shared" si="2"/>
        <v>149.7800606536336</v>
      </c>
      <c r="N8">
        <v>5</v>
      </c>
      <c r="O8">
        <v>90.536000000000001</v>
      </c>
      <c r="P8">
        <f t="shared" si="3"/>
        <v>74.043166112476982</v>
      </c>
      <c r="R8">
        <v>5</v>
      </c>
      <c r="S8">
        <v>25.3</v>
      </c>
      <c r="T8">
        <f t="shared" si="4"/>
        <v>39.778122975718055</v>
      </c>
      <c r="V8">
        <v>5</v>
      </c>
      <c r="W8">
        <v>121.333</v>
      </c>
      <c r="X8">
        <f t="shared" si="5"/>
        <v>190.76675869615804</v>
      </c>
    </row>
    <row r="9" spans="1:24" x14ac:dyDescent="0.2">
      <c r="B9">
        <v>6</v>
      </c>
      <c r="C9">
        <v>138.667</v>
      </c>
      <c r="D9" s="44">
        <f t="shared" si="0"/>
        <v>109.78246498515173</v>
      </c>
      <c r="F9">
        <v>6</v>
      </c>
      <c r="G9">
        <v>159.316</v>
      </c>
      <c r="H9">
        <f t="shared" si="1"/>
        <v>126.13024866460249</v>
      </c>
      <c r="J9">
        <v>6</v>
      </c>
      <c r="K9">
        <v>101.667</v>
      </c>
      <c r="L9">
        <f t="shared" si="2"/>
        <v>83.146445272125973</v>
      </c>
      <c r="N9">
        <v>6</v>
      </c>
      <c r="O9">
        <v>68</v>
      </c>
      <c r="P9">
        <f t="shared" si="3"/>
        <v>55.612522042595593</v>
      </c>
      <c r="R9">
        <v>6</v>
      </c>
      <c r="S9">
        <v>18.908999999999999</v>
      </c>
      <c r="T9">
        <f t="shared" si="4"/>
        <v>29.729823215330143</v>
      </c>
      <c r="V9">
        <v>6</v>
      </c>
      <c r="W9">
        <v>51</v>
      </c>
      <c r="X9">
        <f t="shared" si="5"/>
        <v>80.185149081486983</v>
      </c>
    </row>
    <row r="10" spans="1:24" x14ac:dyDescent="0.2">
      <c r="B10">
        <v>7</v>
      </c>
      <c r="C10">
        <v>113.333</v>
      </c>
      <c r="D10" s="44">
        <f t="shared" si="0"/>
        <v>89.725573526233362</v>
      </c>
      <c r="F10">
        <v>7</v>
      </c>
      <c r="G10">
        <v>80.900000000000006</v>
      </c>
      <c r="H10">
        <f t="shared" si="1"/>
        <v>64.048413950678793</v>
      </c>
      <c r="J10">
        <v>7</v>
      </c>
      <c r="K10">
        <v>144.75</v>
      </c>
      <c r="L10">
        <f t="shared" si="2"/>
        <v>118.38106714214283</v>
      </c>
      <c r="N10">
        <v>7</v>
      </c>
      <c r="O10">
        <v>172</v>
      </c>
      <c r="P10">
        <f t="shared" si="3"/>
        <v>140.6669675195065</v>
      </c>
      <c r="R10">
        <v>7</v>
      </c>
      <c r="S10">
        <v>12</v>
      </c>
      <c r="T10">
        <f t="shared" si="4"/>
        <v>18.867093901526349</v>
      </c>
      <c r="V10">
        <v>7</v>
      </c>
      <c r="W10">
        <v>106.857</v>
      </c>
      <c r="X10">
        <f t="shared" si="5"/>
        <v>168.00675441961675</v>
      </c>
    </row>
    <row r="11" spans="1:24" x14ac:dyDescent="0.2">
      <c r="B11">
        <v>8</v>
      </c>
      <c r="C11">
        <v>100.071</v>
      </c>
      <c r="D11" s="44">
        <f t="shared" si="0"/>
        <v>79.226067150288955</v>
      </c>
      <c r="F11">
        <v>8</v>
      </c>
      <c r="G11">
        <v>123.5</v>
      </c>
      <c r="H11">
        <f t="shared" si="1"/>
        <v>97.774772841889117</v>
      </c>
      <c r="J11">
        <v>8</v>
      </c>
      <c r="K11">
        <v>118.5</v>
      </c>
      <c r="L11">
        <f t="shared" si="2"/>
        <v>96.912997971287908</v>
      </c>
      <c r="N11">
        <v>8</v>
      </c>
      <c r="O11">
        <v>101.4</v>
      </c>
      <c r="P11">
        <f t="shared" si="3"/>
        <v>82.928084339988146</v>
      </c>
      <c r="R11">
        <v>8</v>
      </c>
      <c r="S11">
        <v>13.333</v>
      </c>
      <c r="T11">
        <f t="shared" si="4"/>
        <v>20.962913582420903</v>
      </c>
      <c r="V11">
        <v>8</v>
      </c>
      <c r="W11">
        <v>71.332999999999998</v>
      </c>
      <c r="X11">
        <f t="shared" si="5"/>
        <v>112.15386743979825</v>
      </c>
    </row>
    <row r="12" spans="1:24" x14ac:dyDescent="0.2">
      <c r="B12">
        <v>9</v>
      </c>
      <c r="C12">
        <v>182.5</v>
      </c>
      <c r="D12" s="44">
        <f t="shared" si="0"/>
        <v>144.48498820764993</v>
      </c>
      <c r="F12">
        <v>9</v>
      </c>
      <c r="G12">
        <v>162.5</v>
      </c>
      <c r="H12">
        <f t="shared" si="1"/>
        <v>128.65101689722255</v>
      </c>
      <c r="J12">
        <v>9</v>
      </c>
      <c r="K12">
        <v>93.286000000000001</v>
      </c>
      <c r="L12">
        <f t="shared" si="2"/>
        <v>76.292201930376066</v>
      </c>
      <c r="N12">
        <v>9</v>
      </c>
      <c r="O12">
        <v>113</v>
      </c>
      <c r="P12">
        <f t="shared" si="3"/>
        <v>92.414926335489739</v>
      </c>
      <c r="R12">
        <v>9</v>
      </c>
      <c r="S12">
        <v>48.75</v>
      </c>
      <c r="T12">
        <f t="shared" si="4"/>
        <v>76.647568974950801</v>
      </c>
      <c r="V12">
        <v>9</v>
      </c>
      <c r="W12">
        <v>85.713999999999999</v>
      </c>
      <c r="X12">
        <f t="shared" si="5"/>
        <v>134.76450722295246</v>
      </c>
    </row>
    <row r="13" spans="1:24" x14ac:dyDescent="0.2">
      <c r="B13">
        <v>10</v>
      </c>
      <c r="C13">
        <v>132.80000000000001</v>
      </c>
      <c r="D13" s="44">
        <f t="shared" si="0"/>
        <v>105.13756950123788</v>
      </c>
      <c r="F13">
        <v>10</v>
      </c>
      <c r="G13">
        <v>150.143</v>
      </c>
      <c r="H13">
        <f t="shared" si="1"/>
        <v>118.86799772307496</v>
      </c>
      <c r="J13">
        <v>10</v>
      </c>
      <c r="K13">
        <v>166.8</v>
      </c>
      <c r="L13">
        <f t="shared" si="2"/>
        <v>136.41424524566096</v>
      </c>
      <c r="N13">
        <v>10</v>
      </c>
      <c r="O13">
        <v>145.24</v>
      </c>
      <c r="P13">
        <f t="shared" si="3"/>
        <v>118.78180443333213</v>
      </c>
      <c r="R13">
        <v>10</v>
      </c>
      <c r="S13">
        <v>78</v>
      </c>
      <c r="T13">
        <f t="shared" si="4"/>
        <v>122.63611035992128</v>
      </c>
      <c r="V13">
        <v>10</v>
      </c>
      <c r="W13">
        <v>98.713999999999999</v>
      </c>
      <c r="X13">
        <f t="shared" si="5"/>
        <v>155.203858949606</v>
      </c>
    </row>
    <row r="14" spans="1:24" x14ac:dyDescent="0.2">
      <c r="B14">
        <v>1</v>
      </c>
      <c r="C14">
        <v>117.455</v>
      </c>
      <c r="D14" s="44">
        <f t="shared" si="0"/>
        <v>92.988955013312449</v>
      </c>
      <c r="F14">
        <v>1</v>
      </c>
      <c r="G14">
        <v>78.713999999999999</v>
      </c>
      <c r="H14">
        <f t="shared" si="1"/>
        <v>62.317760886449072</v>
      </c>
      <c r="J14">
        <v>1</v>
      </c>
      <c r="K14">
        <v>197</v>
      </c>
      <c r="L14">
        <f t="shared" si="2"/>
        <v>161.11274768222549</v>
      </c>
      <c r="N14">
        <v>11</v>
      </c>
      <c r="O14">
        <v>119.6</v>
      </c>
      <c r="P14">
        <f t="shared" si="3"/>
        <v>97.812612298447547</v>
      </c>
      <c r="R14">
        <v>11</v>
      </c>
      <c r="S14">
        <v>34.143000000000001</v>
      </c>
      <c r="T14">
        <f t="shared" si="4"/>
        <v>53.681598923317843</v>
      </c>
      <c r="V14">
        <v>11</v>
      </c>
      <c r="W14">
        <v>79.33</v>
      </c>
      <c r="X14">
        <f t="shared" si="5"/>
        <v>124.72721326734045</v>
      </c>
    </row>
    <row r="15" spans="1:24" x14ac:dyDescent="0.2">
      <c r="B15">
        <v>2</v>
      </c>
      <c r="C15">
        <v>163.857</v>
      </c>
      <c r="D15" s="44">
        <f t="shared" si="0"/>
        <v>129.72535185063504</v>
      </c>
      <c r="F15">
        <v>2</v>
      </c>
      <c r="G15">
        <v>112.77800000000001</v>
      </c>
      <c r="H15">
        <f t="shared" si="1"/>
        <v>89.286180822369005</v>
      </c>
      <c r="J15">
        <v>2</v>
      </c>
      <c r="K15">
        <v>148.38499999999999</v>
      </c>
      <c r="L15">
        <f t="shared" si="2"/>
        <v>121.35388357780216</v>
      </c>
      <c r="N15">
        <v>12</v>
      </c>
      <c r="O15">
        <v>134.714</v>
      </c>
      <c r="P15">
        <f t="shared" si="3"/>
        <v>110.17331315362094</v>
      </c>
      <c r="R15">
        <v>12</v>
      </c>
      <c r="S15">
        <v>47.856999999999999</v>
      </c>
      <c r="T15">
        <f t="shared" si="4"/>
        <v>75.243542737112207</v>
      </c>
      <c r="V15">
        <v>12</v>
      </c>
      <c r="W15">
        <v>60.667000000000002</v>
      </c>
      <c r="X15">
        <f t="shared" si="5"/>
        <v>95.384165476991583</v>
      </c>
    </row>
    <row r="16" spans="1:24" x14ac:dyDescent="0.2">
      <c r="B16">
        <v>3</v>
      </c>
      <c r="C16">
        <v>102.286</v>
      </c>
      <c r="D16" s="44">
        <f t="shared" si="0"/>
        <v>80.979679472918804</v>
      </c>
      <c r="F16">
        <v>3</v>
      </c>
      <c r="G16">
        <v>117.471</v>
      </c>
      <c r="H16">
        <f t="shared" si="1"/>
        <v>93.001622190360791</v>
      </c>
      <c r="J16">
        <v>3</v>
      </c>
      <c r="K16">
        <v>138.90899999999999</v>
      </c>
      <c r="L16">
        <f t="shared" si="2"/>
        <v>113.60411506492515</v>
      </c>
      <c r="N16">
        <v>13</v>
      </c>
      <c r="O16">
        <v>157.333</v>
      </c>
      <c r="P16">
        <f t="shared" si="3"/>
        <v>128.67183721364253</v>
      </c>
      <c r="R16">
        <v>13</v>
      </c>
      <c r="S16">
        <v>29</v>
      </c>
      <c r="T16">
        <f t="shared" si="4"/>
        <v>45.595476928688676</v>
      </c>
      <c r="V16">
        <v>13</v>
      </c>
      <c r="W16">
        <v>55.713999999999999</v>
      </c>
      <c r="X16">
        <f t="shared" si="5"/>
        <v>87.596772469136582</v>
      </c>
    </row>
    <row r="17" spans="2:24" x14ac:dyDescent="0.2">
      <c r="B17">
        <v>4</v>
      </c>
      <c r="C17">
        <v>132.80000000000001</v>
      </c>
      <c r="D17" s="44">
        <f t="shared" si="0"/>
        <v>105.13756950123788</v>
      </c>
      <c r="F17">
        <v>4</v>
      </c>
      <c r="G17">
        <v>94</v>
      </c>
      <c r="H17">
        <f t="shared" si="1"/>
        <v>74.41966515900873</v>
      </c>
      <c r="J17">
        <v>4</v>
      </c>
      <c r="K17">
        <v>145.5</v>
      </c>
      <c r="L17">
        <f t="shared" si="2"/>
        <v>118.9944405470244</v>
      </c>
      <c r="N17">
        <v>14</v>
      </c>
      <c r="O17">
        <v>184.18199999999999</v>
      </c>
      <c r="P17">
        <f t="shared" si="3"/>
        <v>150.62978727719619</v>
      </c>
      <c r="R17">
        <v>14</v>
      </c>
      <c r="S17">
        <v>39.75</v>
      </c>
      <c r="T17">
        <f t="shared" si="4"/>
        <v>62.497248548806027</v>
      </c>
      <c r="V17">
        <v>14</v>
      </c>
      <c r="W17">
        <v>56.667000000000002</v>
      </c>
      <c r="X17">
        <f t="shared" si="5"/>
        <v>89.095134176482802</v>
      </c>
    </row>
    <row r="18" spans="2:24" x14ac:dyDescent="0.2">
      <c r="B18">
        <v>5</v>
      </c>
      <c r="C18">
        <v>165.6</v>
      </c>
      <c r="D18" s="44">
        <f t="shared" si="0"/>
        <v>131.10528245033876</v>
      </c>
      <c r="F18">
        <v>5</v>
      </c>
      <c r="G18">
        <v>101.444</v>
      </c>
      <c r="H18">
        <f t="shared" si="1"/>
        <v>80.313069280749801</v>
      </c>
      <c r="J18">
        <v>5</v>
      </c>
      <c r="K18">
        <v>156.37899999999999</v>
      </c>
      <c r="L18">
        <f t="shared" si="2"/>
        <v>127.89162624263317</v>
      </c>
      <c r="N18">
        <v>15</v>
      </c>
      <c r="O18">
        <v>247.8</v>
      </c>
      <c r="P18">
        <f t="shared" si="3"/>
        <v>202.65857297287045</v>
      </c>
      <c r="R18">
        <v>15</v>
      </c>
      <c r="S18">
        <v>31.2</v>
      </c>
      <c r="T18">
        <f t="shared" si="4"/>
        <v>49.054444143968503</v>
      </c>
      <c r="V18">
        <v>15</v>
      </c>
      <c r="W18">
        <v>110</v>
      </c>
      <c r="X18">
        <f t="shared" si="5"/>
        <v>172.94836076399153</v>
      </c>
    </row>
    <row r="19" spans="2:24" x14ac:dyDescent="0.2">
      <c r="B19">
        <v>6</v>
      </c>
      <c r="C19">
        <v>128</v>
      </c>
      <c r="D19" s="44">
        <f t="shared" si="0"/>
        <v>101.33741638673528</v>
      </c>
      <c r="F19">
        <v>6</v>
      </c>
      <c r="G19">
        <v>111.667</v>
      </c>
      <c r="H19">
        <f t="shared" si="1"/>
        <v>88.406603716074756</v>
      </c>
      <c r="J19">
        <v>6</v>
      </c>
      <c r="K19">
        <v>164.8</v>
      </c>
      <c r="L19">
        <f t="shared" si="2"/>
        <v>134.77858283264345</v>
      </c>
      <c r="N19">
        <v>16</v>
      </c>
      <c r="O19">
        <v>59.570999999999998</v>
      </c>
      <c r="P19">
        <f t="shared" si="3"/>
        <v>48.719022802933267</v>
      </c>
      <c r="R19">
        <v>16</v>
      </c>
      <c r="S19">
        <v>37.5</v>
      </c>
      <c r="T19">
        <f t="shared" si="4"/>
        <v>58.959668442269844</v>
      </c>
      <c r="V19">
        <v>16</v>
      </c>
      <c r="W19">
        <v>120.417</v>
      </c>
      <c r="X19">
        <f t="shared" si="5"/>
        <v>189.32657052834153</v>
      </c>
    </row>
    <row r="20" spans="2:24" x14ac:dyDescent="0.2">
      <c r="B20">
        <v>7</v>
      </c>
      <c r="C20">
        <v>97.2</v>
      </c>
      <c r="D20" s="44">
        <f t="shared" si="0"/>
        <v>76.953100568677115</v>
      </c>
      <c r="F20">
        <v>7</v>
      </c>
      <c r="G20">
        <v>72.570999999999998</v>
      </c>
      <c r="H20">
        <f t="shared" si="1"/>
        <v>57.454356598451298</v>
      </c>
      <c r="J20">
        <v>7</v>
      </c>
      <c r="K20">
        <v>213.714</v>
      </c>
      <c r="L20">
        <f t="shared" si="2"/>
        <v>174.78197846781288</v>
      </c>
      <c r="N20">
        <v>17</v>
      </c>
      <c r="O20">
        <v>100</v>
      </c>
      <c r="P20">
        <f t="shared" si="3"/>
        <v>81.783120650875873</v>
      </c>
      <c r="R20">
        <v>17</v>
      </c>
      <c r="S20">
        <v>59.951999999999998</v>
      </c>
      <c r="T20">
        <f t="shared" si="4"/>
        <v>94.260001132025636</v>
      </c>
      <c r="V20">
        <v>17</v>
      </c>
      <c r="W20">
        <v>115.833</v>
      </c>
      <c r="X20">
        <f t="shared" si="5"/>
        <v>182.11934065795847</v>
      </c>
    </row>
    <row r="21" spans="2:24" x14ac:dyDescent="0.2">
      <c r="B21">
        <v>8</v>
      </c>
      <c r="C21">
        <v>177.667</v>
      </c>
      <c r="D21" s="44">
        <f t="shared" si="0"/>
        <v>140.65870904048515</v>
      </c>
      <c r="F21">
        <v>8</v>
      </c>
      <c r="G21">
        <v>91.817999999999998</v>
      </c>
      <c r="H21">
        <f t="shared" si="1"/>
        <v>72.692178889041088</v>
      </c>
      <c r="J21">
        <v>8</v>
      </c>
      <c r="K21">
        <v>90.75</v>
      </c>
      <c r="L21">
        <f t="shared" si="2"/>
        <v>74.218181990669848</v>
      </c>
      <c r="N21">
        <v>18</v>
      </c>
      <c r="O21">
        <v>118</v>
      </c>
      <c r="P21">
        <f t="shared" si="3"/>
        <v>96.504082368033522</v>
      </c>
      <c r="R21">
        <v>18</v>
      </c>
      <c r="S21">
        <v>52</v>
      </c>
      <c r="T21">
        <f t="shared" si="4"/>
        <v>81.757406906614179</v>
      </c>
      <c r="V21">
        <v>18</v>
      </c>
      <c r="W21">
        <v>111.5</v>
      </c>
      <c r="X21">
        <f t="shared" si="5"/>
        <v>175.30674750168234</v>
      </c>
    </row>
    <row r="22" spans="2:24" x14ac:dyDescent="0.2">
      <c r="B22">
        <v>9</v>
      </c>
      <c r="C22">
        <v>126.167</v>
      </c>
      <c r="D22" s="44">
        <f t="shared" si="0"/>
        <v>99.886232916134617</v>
      </c>
      <c r="F22">
        <v>9</v>
      </c>
      <c r="G22">
        <v>108.3</v>
      </c>
      <c r="H22">
        <f t="shared" si="1"/>
        <v>85.740954645964308</v>
      </c>
      <c r="J22">
        <v>9</v>
      </c>
      <c r="K22">
        <v>220.09100000000001</v>
      </c>
      <c r="L22">
        <f t="shared" si="2"/>
        <v>179.99728807171923</v>
      </c>
      <c r="N22">
        <v>19</v>
      </c>
      <c r="O22">
        <v>128</v>
      </c>
      <c r="P22">
        <f t="shared" si="3"/>
        <v>104.68239443312113</v>
      </c>
      <c r="R22">
        <v>19</v>
      </c>
      <c r="S22">
        <v>118.889</v>
      </c>
      <c r="T22">
        <f t="shared" si="4"/>
        <v>186.92416057154716</v>
      </c>
      <c r="V22">
        <v>19</v>
      </c>
      <c r="W22">
        <v>90.221999999999994</v>
      </c>
      <c r="X22">
        <f t="shared" si="5"/>
        <v>141.85224549862585</v>
      </c>
    </row>
    <row r="23" spans="2:24" x14ac:dyDescent="0.2">
      <c r="B23">
        <v>10</v>
      </c>
      <c r="C23">
        <v>115.842</v>
      </c>
      <c r="D23" s="44">
        <f t="shared" si="0"/>
        <v>91.711945227126478</v>
      </c>
      <c r="F23">
        <v>10</v>
      </c>
      <c r="G23">
        <v>125.09099999999999</v>
      </c>
      <c r="H23">
        <f t="shared" si="1"/>
        <v>99.034365259633617</v>
      </c>
      <c r="J23">
        <v>10</v>
      </c>
      <c r="K23">
        <v>169.375</v>
      </c>
      <c r="L23">
        <f t="shared" si="2"/>
        <v>138.52016060242102</v>
      </c>
      <c r="N23">
        <v>20</v>
      </c>
      <c r="O23">
        <v>134.80000000000001</v>
      </c>
      <c r="P23">
        <f t="shared" si="3"/>
        <v>110.24364663738069</v>
      </c>
      <c r="R23">
        <v>20</v>
      </c>
      <c r="S23">
        <v>35.5</v>
      </c>
      <c r="T23">
        <f t="shared" si="4"/>
        <v>55.815152792015454</v>
      </c>
      <c r="V23">
        <v>20</v>
      </c>
      <c r="W23">
        <v>76.875</v>
      </c>
      <c r="X23">
        <f t="shared" si="5"/>
        <v>120.86732030665317</v>
      </c>
    </row>
    <row r="24" spans="2:24" x14ac:dyDescent="0.2">
      <c r="B24">
        <v>1</v>
      </c>
      <c r="C24">
        <v>132.26300000000001</v>
      </c>
      <c r="D24" s="44">
        <f t="shared" si="0"/>
        <v>104.71242737155289</v>
      </c>
      <c r="F24">
        <v>1</v>
      </c>
      <c r="G24">
        <v>39.631999999999998</v>
      </c>
      <c r="H24">
        <f t="shared" si="1"/>
        <v>31.376597548742915</v>
      </c>
      <c r="J24">
        <v>1</v>
      </c>
      <c r="K24">
        <v>63.082999999999998</v>
      </c>
      <c r="L24">
        <f t="shared" si="2"/>
        <v>51.591246000192029</v>
      </c>
      <c r="N24">
        <v>1</v>
      </c>
      <c r="O24">
        <v>113.2</v>
      </c>
      <c r="P24">
        <f t="shared" si="3"/>
        <v>92.57849257679149</v>
      </c>
      <c r="R24">
        <v>1</v>
      </c>
      <c r="S24">
        <v>110.4</v>
      </c>
      <c r="T24">
        <f t="shared" si="4"/>
        <v>173.57726389404243</v>
      </c>
      <c r="V24">
        <v>1</v>
      </c>
      <c r="W24">
        <v>77.05</v>
      </c>
      <c r="X24">
        <f t="shared" si="5"/>
        <v>121.14246542605042</v>
      </c>
    </row>
    <row r="25" spans="2:24" x14ac:dyDescent="0.2">
      <c r="B25">
        <v>2</v>
      </c>
      <c r="C25">
        <v>101.16</v>
      </c>
      <c r="D25" s="44">
        <f t="shared" si="0"/>
        <v>80.088226888141719</v>
      </c>
      <c r="F25">
        <v>2</v>
      </c>
      <c r="G25">
        <v>39.273000000000003</v>
      </c>
      <c r="H25">
        <f t="shared" si="1"/>
        <v>31.092377763720741</v>
      </c>
      <c r="J25">
        <v>2</v>
      </c>
      <c r="K25">
        <v>93</v>
      </c>
      <c r="L25">
        <f t="shared" si="2"/>
        <v>76.058302205314561</v>
      </c>
      <c r="N25">
        <v>2</v>
      </c>
      <c r="O25">
        <v>97.667000000000002</v>
      </c>
      <c r="P25">
        <f t="shared" si="3"/>
        <v>79.875120446090946</v>
      </c>
      <c r="R25">
        <v>2</v>
      </c>
      <c r="S25">
        <v>109.643</v>
      </c>
      <c r="T25">
        <f t="shared" si="4"/>
        <v>172.38706472042114</v>
      </c>
      <c r="V25">
        <v>2</v>
      </c>
      <c r="W25">
        <v>100.2</v>
      </c>
      <c r="X25">
        <f t="shared" si="5"/>
        <v>157.54023407774503</v>
      </c>
    </row>
    <row r="26" spans="2:24" x14ac:dyDescent="0.2">
      <c r="B26">
        <v>3</v>
      </c>
      <c r="C26">
        <v>125</v>
      </c>
      <c r="D26" s="44">
        <f t="shared" si="0"/>
        <v>98.962320690171182</v>
      </c>
      <c r="F26">
        <v>3</v>
      </c>
      <c r="G26">
        <v>58.5</v>
      </c>
      <c r="H26">
        <f t="shared" si="1"/>
        <v>46.314366083000117</v>
      </c>
      <c r="J26">
        <v>3</v>
      </c>
      <c r="K26">
        <v>57.4</v>
      </c>
      <c r="L26">
        <f t="shared" si="2"/>
        <v>46.94351125360275</v>
      </c>
      <c r="N26">
        <v>3</v>
      </c>
      <c r="O26">
        <v>125</v>
      </c>
      <c r="P26">
        <f t="shared" si="3"/>
        <v>102.22890081359483</v>
      </c>
      <c r="R26">
        <v>3</v>
      </c>
      <c r="S26">
        <v>121.267</v>
      </c>
      <c r="T26">
        <f t="shared" si="4"/>
        <v>190.66298967969965</v>
      </c>
      <c r="V26">
        <v>3</v>
      </c>
      <c r="W26">
        <v>100.583</v>
      </c>
      <c r="X26">
        <f t="shared" si="5"/>
        <v>158.14240882476872</v>
      </c>
    </row>
    <row r="27" spans="2:24" x14ac:dyDescent="0.2">
      <c r="B27">
        <v>4</v>
      </c>
      <c r="C27">
        <v>62.231000000000002</v>
      </c>
      <c r="D27" s="44">
        <f t="shared" si="0"/>
        <v>49.268193430960345</v>
      </c>
      <c r="F27">
        <v>4</v>
      </c>
      <c r="G27">
        <v>67.125</v>
      </c>
      <c r="H27">
        <f t="shared" si="1"/>
        <v>53.142766210621915</v>
      </c>
      <c r="J27">
        <v>4</v>
      </c>
      <c r="K27">
        <v>99</v>
      </c>
      <c r="L27">
        <f t="shared" si="2"/>
        <v>80.965289444367116</v>
      </c>
      <c r="N27">
        <v>4</v>
      </c>
      <c r="O27">
        <v>22.832999999999998</v>
      </c>
      <c r="P27">
        <f t="shared" si="3"/>
        <v>18.673539938214486</v>
      </c>
      <c r="R27">
        <v>4</v>
      </c>
      <c r="S27">
        <v>75.052999999999997</v>
      </c>
      <c r="T27">
        <f t="shared" si="4"/>
        <v>118.00266654927142</v>
      </c>
      <c r="V27">
        <v>4</v>
      </c>
      <c r="W27">
        <v>117.733</v>
      </c>
      <c r="X27">
        <f t="shared" si="5"/>
        <v>185.10663052570015</v>
      </c>
    </row>
    <row r="28" spans="2:24" x14ac:dyDescent="0.2">
      <c r="B28">
        <v>5</v>
      </c>
      <c r="C28">
        <v>56.545000000000002</v>
      </c>
      <c r="D28" s="44">
        <f t="shared" si="0"/>
        <v>44.766595387405836</v>
      </c>
      <c r="F28">
        <v>5</v>
      </c>
      <c r="G28">
        <v>127.267</v>
      </c>
      <c r="H28">
        <f t="shared" si="1"/>
        <v>100.75710133820812</v>
      </c>
      <c r="J28">
        <v>5</v>
      </c>
      <c r="K28">
        <v>77.599999999999994</v>
      </c>
      <c r="L28">
        <f t="shared" si="2"/>
        <v>63.463701625079672</v>
      </c>
      <c r="N28">
        <v>5</v>
      </c>
      <c r="O28">
        <v>65.332999999999998</v>
      </c>
      <c r="P28">
        <f t="shared" si="3"/>
        <v>53.431366214836729</v>
      </c>
      <c r="R28">
        <v>5</v>
      </c>
      <c r="S28">
        <v>67</v>
      </c>
      <c r="T28">
        <f t="shared" si="4"/>
        <v>105.34127428352211</v>
      </c>
      <c r="V28">
        <v>5</v>
      </c>
      <c r="W28">
        <v>129</v>
      </c>
      <c r="X28">
        <f t="shared" si="5"/>
        <v>202.82125944140827</v>
      </c>
    </row>
    <row r="29" spans="2:24" x14ac:dyDescent="0.2">
      <c r="B29">
        <v>6</v>
      </c>
      <c r="C29">
        <v>71.153999999999996</v>
      </c>
      <c r="D29" s="44">
        <f t="shared" si="0"/>
        <v>56.332519731107524</v>
      </c>
      <c r="F29">
        <v>6</v>
      </c>
      <c r="G29">
        <v>31.7</v>
      </c>
      <c r="H29">
        <f t="shared" si="1"/>
        <v>25.096844527027411</v>
      </c>
      <c r="J29">
        <v>6</v>
      </c>
      <c r="K29">
        <v>107.80800000000001</v>
      </c>
      <c r="L29">
        <f t="shared" si="2"/>
        <v>88.168746711296265</v>
      </c>
      <c r="N29">
        <v>6</v>
      </c>
      <c r="O29">
        <v>56.143000000000001</v>
      </c>
      <c r="P29">
        <f t="shared" si="3"/>
        <v>45.915497427021243</v>
      </c>
      <c r="R29">
        <v>6</v>
      </c>
      <c r="S29">
        <v>80</v>
      </c>
      <c r="T29">
        <f t="shared" si="4"/>
        <v>125.78062601017565</v>
      </c>
      <c r="V29">
        <v>6</v>
      </c>
      <c r="W29">
        <v>206.11099999999999</v>
      </c>
      <c r="X29">
        <f t="shared" si="5"/>
        <v>324.05963259479142</v>
      </c>
    </row>
    <row r="30" spans="2:24" x14ac:dyDescent="0.2">
      <c r="B30">
        <v>7</v>
      </c>
      <c r="C30">
        <v>81.167000000000002</v>
      </c>
      <c r="D30" s="44">
        <f t="shared" si="0"/>
        <v>64.259797467672996</v>
      </c>
      <c r="F30">
        <v>7</v>
      </c>
      <c r="G30">
        <v>81.5</v>
      </c>
      <c r="H30">
        <f t="shared" si="1"/>
        <v>64.523433089991613</v>
      </c>
      <c r="J30">
        <v>7</v>
      </c>
      <c r="K30">
        <v>45.856999999999999</v>
      </c>
      <c r="L30">
        <f t="shared" si="2"/>
        <v>37.50328563687215</v>
      </c>
      <c r="N30">
        <v>7</v>
      </c>
      <c r="O30">
        <v>40.213999999999999</v>
      </c>
      <c r="P30">
        <f t="shared" si="3"/>
        <v>32.888264138543221</v>
      </c>
      <c r="R30">
        <v>7</v>
      </c>
      <c r="S30">
        <v>117.167</v>
      </c>
      <c r="T30">
        <f t="shared" si="4"/>
        <v>184.21673259667816</v>
      </c>
      <c r="V30">
        <v>7</v>
      </c>
      <c r="W30">
        <v>82.2</v>
      </c>
      <c r="X30">
        <f t="shared" si="5"/>
        <v>129.23959322545551</v>
      </c>
    </row>
    <row r="31" spans="2:24" x14ac:dyDescent="0.2">
      <c r="B31">
        <v>8</v>
      </c>
      <c r="C31">
        <v>167.625</v>
      </c>
      <c r="D31" s="44">
        <f t="shared" si="0"/>
        <v>132.70847204551956</v>
      </c>
      <c r="F31">
        <v>8</v>
      </c>
      <c r="G31">
        <v>154.27600000000001</v>
      </c>
      <c r="H31">
        <f t="shared" si="1"/>
        <v>122.1400878943748</v>
      </c>
      <c r="J31">
        <v>8</v>
      </c>
      <c r="K31">
        <v>86.2</v>
      </c>
      <c r="L31">
        <f t="shared" si="2"/>
        <v>70.497050001055001</v>
      </c>
      <c r="N31">
        <v>8</v>
      </c>
      <c r="O31">
        <v>80.570999999999998</v>
      </c>
      <c r="P31">
        <f t="shared" si="3"/>
        <v>65.893478139617201</v>
      </c>
      <c r="R31">
        <v>8</v>
      </c>
      <c r="S31">
        <v>80.462000000000003</v>
      </c>
      <c r="T31">
        <f t="shared" si="4"/>
        <v>126.50700912538444</v>
      </c>
      <c r="V31">
        <v>8</v>
      </c>
      <c r="W31">
        <v>114</v>
      </c>
      <c r="X31">
        <f t="shared" si="5"/>
        <v>179.23739206450031</v>
      </c>
    </row>
    <row r="32" spans="2:24" x14ac:dyDescent="0.2">
      <c r="B32">
        <v>9</v>
      </c>
      <c r="C32">
        <v>104.474</v>
      </c>
      <c r="D32" s="44">
        <f t="shared" si="0"/>
        <v>82.71191593427956</v>
      </c>
      <c r="F32">
        <v>9</v>
      </c>
      <c r="G32">
        <v>20.832999999999998</v>
      </c>
      <c r="H32">
        <f t="shared" si="1"/>
        <v>16.49345621550669</v>
      </c>
      <c r="J32">
        <v>9</v>
      </c>
      <c r="K32">
        <v>68.909000000000006</v>
      </c>
      <c r="L32">
        <f t="shared" si="2"/>
        <v>56.355930609312068</v>
      </c>
      <c r="N32">
        <v>9</v>
      </c>
      <c r="O32">
        <v>150</v>
      </c>
      <c r="P32">
        <f t="shared" si="3"/>
        <v>122.67468097631382</v>
      </c>
      <c r="R32">
        <v>9</v>
      </c>
      <c r="S32">
        <v>102.8</v>
      </c>
      <c r="T32">
        <f t="shared" si="4"/>
        <v>161.62810442307571</v>
      </c>
      <c r="V32">
        <v>9</v>
      </c>
      <c r="W32">
        <v>78.786000000000001</v>
      </c>
      <c r="X32">
        <f t="shared" si="5"/>
        <v>123.87190501047125</v>
      </c>
    </row>
    <row r="33" spans="2:24" x14ac:dyDescent="0.2">
      <c r="B33">
        <v>10</v>
      </c>
      <c r="C33">
        <v>142.30799999999999</v>
      </c>
      <c r="D33" s="44">
        <f t="shared" si="0"/>
        <v>112.66503946221505</v>
      </c>
      <c r="F33">
        <v>10</v>
      </c>
      <c r="G33">
        <v>50.615000000000002</v>
      </c>
      <c r="H33">
        <f t="shared" si="1"/>
        <v>40.071822893864109</v>
      </c>
      <c r="J33">
        <v>10</v>
      </c>
      <c r="K33">
        <v>80.400000000000006</v>
      </c>
      <c r="L33">
        <f t="shared" si="2"/>
        <v>65.753629003304198</v>
      </c>
      <c r="N33">
        <v>10</v>
      </c>
      <c r="O33">
        <v>83.75</v>
      </c>
      <c r="P33">
        <f t="shared" si="3"/>
        <v>68.493363545108537</v>
      </c>
      <c r="R33">
        <v>10</v>
      </c>
      <c r="S33">
        <v>81.888999999999996</v>
      </c>
      <c r="T33">
        <f t="shared" si="4"/>
        <v>128.75062104184093</v>
      </c>
      <c r="V33">
        <v>10</v>
      </c>
      <c r="W33">
        <v>117.714</v>
      </c>
      <c r="X33">
        <f t="shared" si="5"/>
        <v>185.07675762702272</v>
      </c>
    </row>
    <row r="34" spans="2:24" x14ac:dyDescent="0.2">
      <c r="B34">
        <v>1</v>
      </c>
      <c r="C34">
        <v>114.125</v>
      </c>
      <c r="D34" s="44">
        <f t="shared" si="0"/>
        <v>90.352598790126279</v>
      </c>
      <c r="F34">
        <v>1</v>
      </c>
      <c r="G34">
        <v>60.411999999999999</v>
      </c>
      <c r="H34">
        <f t="shared" si="1"/>
        <v>47.828093740276969</v>
      </c>
      <c r="J34">
        <v>1</v>
      </c>
      <c r="K34">
        <v>90</v>
      </c>
      <c r="L34">
        <f t="shared" si="2"/>
        <v>73.604808585788277</v>
      </c>
      <c r="N34">
        <v>1</v>
      </c>
      <c r="O34">
        <v>104.158</v>
      </c>
      <c r="P34">
        <f t="shared" si="3"/>
        <v>85.183662807539292</v>
      </c>
      <c r="R34">
        <v>1</v>
      </c>
      <c r="S34">
        <v>41.353000000000002</v>
      </c>
      <c r="T34">
        <f t="shared" si="4"/>
        <v>65.017577842484926</v>
      </c>
      <c r="V34">
        <v>11</v>
      </c>
      <c r="W34">
        <v>93.587999999999994</v>
      </c>
      <c r="X34">
        <f t="shared" si="5"/>
        <v>147.14446533800398</v>
      </c>
    </row>
    <row r="35" spans="2:24" x14ac:dyDescent="0.2">
      <c r="B35">
        <v>2</v>
      </c>
      <c r="C35">
        <v>53.286000000000001</v>
      </c>
      <c r="D35" s="44">
        <f t="shared" si="0"/>
        <v>42.186449762371694</v>
      </c>
      <c r="F35">
        <v>2</v>
      </c>
      <c r="G35">
        <v>85.929000000000002</v>
      </c>
      <c r="H35">
        <f t="shared" si="1"/>
        <v>68.029866036685746</v>
      </c>
      <c r="J35">
        <v>2</v>
      </c>
      <c r="K35">
        <v>117</v>
      </c>
      <c r="L35">
        <f t="shared" si="2"/>
        <v>95.686251161524766</v>
      </c>
      <c r="N35">
        <v>2</v>
      </c>
      <c r="O35">
        <v>59.088999999999999</v>
      </c>
      <c r="P35">
        <f t="shared" si="3"/>
        <v>48.324828161396042</v>
      </c>
      <c r="R35">
        <v>2</v>
      </c>
      <c r="S35">
        <v>39.582999999999998</v>
      </c>
      <c r="T35">
        <f t="shared" si="4"/>
        <v>62.234681492009791</v>
      </c>
      <c r="V35">
        <v>12</v>
      </c>
      <c r="W35">
        <v>101.7</v>
      </c>
      <c r="X35">
        <f t="shared" si="5"/>
        <v>159.89862081543583</v>
      </c>
    </row>
    <row r="36" spans="2:24" x14ac:dyDescent="0.2">
      <c r="B36">
        <v>3</v>
      </c>
      <c r="C36">
        <v>62.25</v>
      </c>
      <c r="D36" s="44">
        <f t="shared" ref="D36:D53" si="6">C36/$C$54*100</f>
        <v>49.283235703705245</v>
      </c>
      <c r="F36">
        <v>3</v>
      </c>
      <c r="G36">
        <v>112.25</v>
      </c>
      <c r="H36">
        <f t="shared" ref="H36:H53" si="7">G36/$C$54*100</f>
        <v>88.868163979773712</v>
      </c>
      <c r="J36">
        <v>3</v>
      </c>
      <c r="K36">
        <v>151.11799999999999</v>
      </c>
      <c r="L36">
        <f t="shared" ref="L36:L53" si="8">K36/$K$54*100</f>
        <v>123.58901626519059</v>
      </c>
      <c r="N36">
        <v>3</v>
      </c>
      <c r="O36">
        <v>143.30000000000001</v>
      </c>
      <c r="P36">
        <f t="shared" ref="P36:P53" si="9">O36/$K$54*100</f>
        <v>117.19521189270515</v>
      </c>
      <c r="R36">
        <v>3</v>
      </c>
      <c r="S36">
        <v>21.167000000000002</v>
      </c>
      <c r="T36">
        <f t="shared" ref="T36:T53" si="10">S36/$S$54*100</f>
        <v>33.279981384467355</v>
      </c>
      <c r="V36">
        <v>13</v>
      </c>
      <c r="W36">
        <v>72.8</v>
      </c>
      <c r="X36">
        <f t="shared" si="5"/>
        <v>114.46036966925985</v>
      </c>
    </row>
    <row r="37" spans="2:24" x14ac:dyDescent="0.2">
      <c r="B37">
        <v>4</v>
      </c>
      <c r="C37">
        <v>75.429000000000002</v>
      </c>
      <c r="D37" s="44">
        <f t="shared" si="6"/>
        <v>59.717031098711374</v>
      </c>
      <c r="F37">
        <v>4</v>
      </c>
      <c r="G37">
        <v>62.923000000000002</v>
      </c>
      <c r="H37">
        <f t="shared" si="7"/>
        <v>49.816048838301128</v>
      </c>
      <c r="J37">
        <v>4</v>
      </c>
      <c r="K37">
        <v>69.625</v>
      </c>
      <c r="L37">
        <f t="shared" si="8"/>
        <v>56.941497753172335</v>
      </c>
      <c r="N37">
        <v>4</v>
      </c>
      <c r="O37">
        <v>72.75</v>
      </c>
      <c r="P37">
        <f t="shared" si="9"/>
        <v>59.497220273512198</v>
      </c>
      <c r="R37">
        <v>4</v>
      </c>
      <c r="S37">
        <v>28.609000000000002</v>
      </c>
      <c r="T37">
        <f t="shared" si="10"/>
        <v>44.98072411906395</v>
      </c>
      <c r="V37">
        <v>14</v>
      </c>
      <c r="W37">
        <v>84.454999999999998</v>
      </c>
      <c r="X37">
        <f t="shared" si="5"/>
        <v>132.78503462111732</v>
      </c>
    </row>
    <row r="38" spans="2:24" x14ac:dyDescent="0.2">
      <c r="B38">
        <v>5</v>
      </c>
      <c r="C38">
        <v>179</v>
      </c>
      <c r="D38" s="44">
        <f t="shared" si="6"/>
        <v>141.71404322832512</v>
      </c>
      <c r="F38">
        <v>5</v>
      </c>
      <c r="G38">
        <v>107.286</v>
      </c>
      <c r="H38">
        <f t="shared" si="7"/>
        <v>84.938172300525636</v>
      </c>
      <c r="J38">
        <v>5</v>
      </c>
      <c r="K38">
        <v>120</v>
      </c>
      <c r="L38">
        <f t="shared" si="8"/>
        <v>98.13974478105105</v>
      </c>
      <c r="N38">
        <v>5</v>
      </c>
      <c r="O38">
        <v>91</v>
      </c>
      <c r="P38">
        <f t="shared" si="9"/>
        <v>74.422639792297048</v>
      </c>
      <c r="R38">
        <v>5</v>
      </c>
      <c r="S38">
        <v>25.4</v>
      </c>
      <c r="T38">
        <f t="shared" si="10"/>
        <v>39.935348758230774</v>
      </c>
      <c r="V38">
        <v>15</v>
      </c>
      <c r="W38">
        <v>124.333</v>
      </c>
      <c r="X38">
        <f t="shared" si="5"/>
        <v>195.48353217153962</v>
      </c>
    </row>
    <row r="39" spans="2:24" x14ac:dyDescent="0.2">
      <c r="B39">
        <v>6</v>
      </c>
      <c r="C39">
        <v>100.824</v>
      </c>
      <c r="D39" s="44">
        <f t="shared" si="6"/>
        <v>79.822216170126552</v>
      </c>
      <c r="F39">
        <v>6</v>
      </c>
      <c r="G39">
        <v>51.582999999999998</v>
      </c>
      <c r="H39">
        <f t="shared" si="7"/>
        <v>40.838187105288796</v>
      </c>
      <c r="J39">
        <v>6</v>
      </c>
      <c r="K39">
        <v>56.625</v>
      </c>
      <c r="L39">
        <f t="shared" si="8"/>
        <v>46.309692068558462</v>
      </c>
      <c r="N39">
        <v>6</v>
      </c>
      <c r="O39">
        <v>113.625</v>
      </c>
      <c r="P39">
        <f t="shared" si="9"/>
        <v>92.92607083955771</v>
      </c>
      <c r="R39">
        <v>6</v>
      </c>
      <c r="S39">
        <v>32</v>
      </c>
      <c r="T39">
        <f t="shared" si="10"/>
        <v>50.312250404070269</v>
      </c>
      <c r="V39">
        <v>16</v>
      </c>
      <c r="W39">
        <v>120.22199999999999</v>
      </c>
      <c r="X39">
        <f t="shared" si="5"/>
        <v>189.01998025244174</v>
      </c>
    </row>
    <row r="40" spans="2:24" x14ac:dyDescent="0.2">
      <c r="B40">
        <v>7</v>
      </c>
      <c r="C40">
        <v>73.375</v>
      </c>
      <c r="D40" s="44">
        <f t="shared" si="6"/>
        <v>58.09088224513048</v>
      </c>
      <c r="F40">
        <v>7</v>
      </c>
      <c r="G40">
        <v>74.582999999999998</v>
      </c>
      <c r="H40">
        <f t="shared" si="7"/>
        <v>59.047254112280292</v>
      </c>
      <c r="J40">
        <v>7</v>
      </c>
      <c r="K40">
        <v>151.6</v>
      </c>
      <c r="L40">
        <f t="shared" si="8"/>
        <v>123.98321090672782</v>
      </c>
      <c r="N40">
        <v>7</v>
      </c>
      <c r="O40">
        <v>121.333</v>
      </c>
      <c r="P40">
        <f t="shared" si="9"/>
        <v>99.229913779327219</v>
      </c>
      <c r="R40">
        <v>7</v>
      </c>
      <c r="S40">
        <v>48.7</v>
      </c>
      <c r="T40">
        <f t="shared" si="10"/>
        <v>76.568956083694445</v>
      </c>
      <c r="V40">
        <v>17</v>
      </c>
      <c r="W40">
        <v>83.5</v>
      </c>
      <c r="X40">
        <f t="shared" si="5"/>
        <v>131.28352839812086</v>
      </c>
    </row>
    <row r="41" spans="2:24" x14ac:dyDescent="0.2">
      <c r="B41">
        <v>8</v>
      </c>
      <c r="C41">
        <v>77.823999999999998</v>
      </c>
      <c r="D41" s="44">
        <f t="shared" si="6"/>
        <v>61.613149163135049</v>
      </c>
      <c r="F41">
        <v>8</v>
      </c>
      <c r="G41">
        <v>126.111</v>
      </c>
      <c r="H41">
        <f t="shared" si="7"/>
        <v>99.841897796465418</v>
      </c>
      <c r="J41">
        <v>8</v>
      </c>
      <c r="K41">
        <v>167</v>
      </c>
      <c r="L41">
        <f t="shared" si="8"/>
        <v>136.5778114869627</v>
      </c>
      <c r="N41">
        <v>8</v>
      </c>
      <c r="O41">
        <v>99.5</v>
      </c>
      <c r="P41">
        <f t="shared" si="9"/>
        <v>81.374205047621501</v>
      </c>
      <c r="R41">
        <v>8</v>
      </c>
      <c r="S41">
        <v>106.75</v>
      </c>
      <c r="T41">
        <f t="shared" si="10"/>
        <v>167.83852283232815</v>
      </c>
      <c r="V41">
        <v>18</v>
      </c>
      <c r="W41">
        <v>73.25</v>
      </c>
      <c r="X41">
        <f t="shared" si="5"/>
        <v>115.16788569056709</v>
      </c>
    </row>
    <row r="42" spans="2:24" x14ac:dyDescent="0.2">
      <c r="B42">
        <v>9</v>
      </c>
      <c r="C42">
        <v>55</v>
      </c>
      <c r="D42" s="44">
        <f t="shared" si="6"/>
        <v>43.543421103675314</v>
      </c>
      <c r="F42">
        <v>9</v>
      </c>
      <c r="G42">
        <v>45.570999999999998</v>
      </c>
      <c r="H42">
        <f t="shared" si="7"/>
        <v>36.07849532937432</v>
      </c>
      <c r="J42">
        <v>9</v>
      </c>
      <c r="K42">
        <v>42.429000000000002</v>
      </c>
      <c r="L42">
        <f t="shared" si="8"/>
        <v>34.699760260960126</v>
      </c>
      <c r="N42">
        <v>9</v>
      </c>
      <c r="O42">
        <v>79</v>
      </c>
      <c r="P42">
        <f t="shared" si="9"/>
        <v>64.608665314191938</v>
      </c>
      <c r="R42">
        <v>9</v>
      </c>
      <c r="S42">
        <v>33.5</v>
      </c>
      <c r="T42">
        <f t="shared" si="10"/>
        <v>52.670637141761055</v>
      </c>
      <c r="V42">
        <v>19</v>
      </c>
      <c r="W42">
        <v>116.833</v>
      </c>
      <c r="X42">
        <f t="shared" si="5"/>
        <v>183.69159848308567</v>
      </c>
    </row>
    <row r="43" spans="2:24" x14ac:dyDescent="0.2">
      <c r="B43">
        <v>10</v>
      </c>
      <c r="C43">
        <v>51.695999999999998</v>
      </c>
      <c r="D43" s="44">
        <f t="shared" si="6"/>
        <v>40.927649043192709</v>
      </c>
      <c r="F43">
        <v>10</v>
      </c>
      <c r="G43">
        <v>48.688000000000002</v>
      </c>
      <c r="H43">
        <f t="shared" si="7"/>
        <v>38.546219758104442</v>
      </c>
      <c r="J43">
        <v>10</v>
      </c>
      <c r="K43">
        <v>146</v>
      </c>
      <c r="L43">
        <f t="shared" si="8"/>
        <v>119.40335615027877</v>
      </c>
      <c r="N43">
        <v>10</v>
      </c>
      <c r="O43">
        <v>38.75</v>
      </c>
      <c r="P43">
        <f t="shared" si="9"/>
        <v>31.690959252214402</v>
      </c>
      <c r="R43">
        <v>10</v>
      </c>
      <c r="S43">
        <v>28.545000000000002</v>
      </c>
      <c r="T43">
        <f t="shared" si="10"/>
        <v>44.880099618255812</v>
      </c>
      <c r="V43">
        <v>20</v>
      </c>
      <c r="W43">
        <v>78.667000000000002</v>
      </c>
      <c r="X43">
        <f t="shared" si="5"/>
        <v>123.68480632928112</v>
      </c>
    </row>
    <row r="44" spans="2:24" x14ac:dyDescent="0.2">
      <c r="B44">
        <v>1</v>
      </c>
      <c r="C44">
        <v>248.25</v>
      </c>
      <c r="D44" s="44">
        <f t="shared" si="6"/>
        <v>196.53916889067995</v>
      </c>
      <c r="F44">
        <v>1</v>
      </c>
      <c r="G44">
        <v>45</v>
      </c>
      <c r="H44">
        <f t="shared" si="7"/>
        <v>35.626435448461621</v>
      </c>
      <c r="J44">
        <v>1</v>
      </c>
      <c r="K44">
        <v>158</v>
      </c>
      <c r="L44">
        <f t="shared" si="8"/>
        <v>129.21733062838388</v>
      </c>
      <c r="N44">
        <v>11</v>
      </c>
      <c r="O44">
        <v>49</v>
      </c>
      <c r="P44">
        <f t="shared" si="9"/>
        <v>40.07372911892918</v>
      </c>
      <c r="R44">
        <v>11</v>
      </c>
      <c r="S44">
        <v>139.11799999999999</v>
      </c>
      <c r="T44">
        <f t="shared" si="10"/>
        <v>218.72936411604522</v>
      </c>
      <c r="V44">
        <v>1</v>
      </c>
      <c r="W44">
        <v>68.278000000000006</v>
      </c>
      <c r="X44">
        <f t="shared" si="5"/>
        <v>107.35061978403468</v>
      </c>
    </row>
    <row r="45" spans="2:24" x14ac:dyDescent="0.2">
      <c r="B45">
        <v>2</v>
      </c>
      <c r="C45">
        <v>203.857</v>
      </c>
      <c r="D45" s="44">
        <f t="shared" si="6"/>
        <v>161.39329447148981</v>
      </c>
      <c r="F45">
        <v>2</v>
      </c>
      <c r="G45">
        <v>119</v>
      </c>
      <c r="H45">
        <f t="shared" si="7"/>
        <v>94.212129297042964</v>
      </c>
      <c r="J45">
        <v>2</v>
      </c>
      <c r="K45">
        <v>138.381</v>
      </c>
      <c r="L45">
        <f t="shared" si="8"/>
        <v>113.17230018788855</v>
      </c>
      <c r="N45">
        <v>12</v>
      </c>
      <c r="O45">
        <v>57.667000000000002</v>
      </c>
      <c r="P45">
        <f t="shared" si="9"/>
        <v>47.161872185740592</v>
      </c>
      <c r="R45">
        <v>12</v>
      </c>
      <c r="S45">
        <v>103.182</v>
      </c>
      <c r="T45">
        <f t="shared" si="10"/>
        <v>162.2287069122743</v>
      </c>
      <c r="V45">
        <v>2</v>
      </c>
      <c r="W45">
        <v>68.286000000000001</v>
      </c>
      <c r="X45">
        <f t="shared" si="5"/>
        <v>107.36319784663569</v>
      </c>
    </row>
    <row r="46" spans="2:24" x14ac:dyDescent="0.2">
      <c r="B46">
        <v>3</v>
      </c>
      <c r="C46">
        <v>203.46199999999999</v>
      </c>
      <c r="D46" s="44">
        <f t="shared" si="6"/>
        <v>161.08057353810887</v>
      </c>
      <c r="F46">
        <v>3</v>
      </c>
      <c r="G46">
        <v>48.555999999999997</v>
      </c>
      <c r="H46">
        <f t="shared" si="7"/>
        <v>38.441715547455615</v>
      </c>
      <c r="J46">
        <v>3</v>
      </c>
      <c r="K46">
        <v>107.083</v>
      </c>
      <c r="L46">
        <f t="shared" si="8"/>
        <v>87.575819086577411</v>
      </c>
      <c r="N46">
        <v>13</v>
      </c>
      <c r="O46">
        <v>96.286000000000001</v>
      </c>
      <c r="P46">
        <f t="shared" si="9"/>
        <v>78.745695549902337</v>
      </c>
      <c r="R46">
        <v>13</v>
      </c>
      <c r="S46">
        <v>64.75</v>
      </c>
      <c r="T46">
        <f t="shared" si="10"/>
        <v>101.80369417698594</v>
      </c>
      <c r="V46">
        <v>3</v>
      </c>
      <c r="W46">
        <v>140.333</v>
      </c>
      <c r="X46">
        <f t="shared" si="5"/>
        <v>220.63965737357475</v>
      </c>
    </row>
    <row r="47" spans="2:24" x14ac:dyDescent="0.2">
      <c r="B47">
        <v>4</v>
      </c>
      <c r="C47">
        <v>171.125</v>
      </c>
      <c r="D47" s="44">
        <f t="shared" si="6"/>
        <v>135.47941702484434</v>
      </c>
      <c r="F47">
        <v>4</v>
      </c>
      <c r="G47">
        <v>41.667000000000002</v>
      </c>
      <c r="H47">
        <f t="shared" si="7"/>
        <v>32.987704129578901</v>
      </c>
      <c r="J47">
        <v>4</v>
      </c>
      <c r="K47">
        <v>149.5</v>
      </c>
      <c r="L47">
        <f t="shared" si="8"/>
        <v>122.26576537305942</v>
      </c>
      <c r="N47">
        <v>14</v>
      </c>
      <c r="O47">
        <v>160.30000000000001</v>
      </c>
      <c r="P47">
        <f t="shared" si="9"/>
        <v>131.09834240335402</v>
      </c>
      <c r="R47">
        <v>14</v>
      </c>
      <c r="S47">
        <v>178.75</v>
      </c>
      <c r="T47">
        <f t="shared" si="10"/>
        <v>281.04108624148625</v>
      </c>
      <c r="V47">
        <v>4</v>
      </c>
      <c r="W47">
        <v>142.333</v>
      </c>
      <c r="X47">
        <f t="shared" si="5"/>
        <v>223.78417302382917</v>
      </c>
    </row>
    <row r="48" spans="2:24" x14ac:dyDescent="0.2">
      <c r="B48">
        <v>5</v>
      </c>
      <c r="C48">
        <v>191.4</v>
      </c>
      <c r="D48" s="44">
        <f t="shared" si="6"/>
        <v>151.53110544079013</v>
      </c>
      <c r="F48">
        <v>5</v>
      </c>
      <c r="G48">
        <v>32</v>
      </c>
      <c r="H48">
        <f t="shared" si="7"/>
        <v>25.334354096683821</v>
      </c>
      <c r="J48">
        <v>5</v>
      </c>
      <c r="K48">
        <v>171.5</v>
      </c>
      <c r="L48">
        <f t="shared" si="8"/>
        <v>140.2580519162521</v>
      </c>
      <c r="N48">
        <v>15</v>
      </c>
      <c r="O48">
        <v>59.5</v>
      </c>
      <c r="P48">
        <f t="shared" si="9"/>
        <v>48.660956787271139</v>
      </c>
      <c r="R48">
        <v>15</v>
      </c>
      <c r="S48">
        <v>113.444</v>
      </c>
      <c r="T48">
        <f t="shared" si="10"/>
        <v>178.3632167137296</v>
      </c>
      <c r="V48">
        <v>5</v>
      </c>
      <c r="W48">
        <v>124.75</v>
      </c>
      <c r="X48">
        <f t="shared" si="5"/>
        <v>196.13916368461767</v>
      </c>
    </row>
    <row r="49" spans="1:24" x14ac:dyDescent="0.2">
      <c r="B49">
        <v>6</v>
      </c>
      <c r="C49">
        <v>149.94999999999999</v>
      </c>
      <c r="D49" s="44">
        <f t="shared" si="6"/>
        <v>118.71519989992933</v>
      </c>
      <c r="F49">
        <v>6</v>
      </c>
      <c r="G49">
        <v>93</v>
      </c>
      <c r="H49">
        <f t="shared" si="7"/>
        <v>73.627966593487358</v>
      </c>
      <c r="J49">
        <v>6</v>
      </c>
      <c r="K49">
        <v>67</v>
      </c>
      <c r="L49">
        <f t="shared" si="8"/>
        <v>54.794690836086836</v>
      </c>
      <c r="N49">
        <v>16</v>
      </c>
      <c r="O49">
        <v>68.462000000000003</v>
      </c>
      <c r="P49">
        <f t="shared" si="9"/>
        <v>55.990360060002644</v>
      </c>
      <c r="R49">
        <v>16</v>
      </c>
      <c r="S49">
        <v>117</v>
      </c>
      <c r="T49">
        <f t="shared" si="10"/>
        <v>183.9541655398819</v>
      </c>
      <c r="V49">
        <v>6</v>
      </c>
      <c r="W49">
        <v>118.333</v>
      </c>
      <c r="X49">
        <f t="shared" si="5"/>
        <v>186.04998522077645</v>
      </c>
    </row>
    <row r="50" spans="1:24" x14ac:dyDescent="0.2">
      <c r="B50">
        <v>7</v>
      </c>
      <c r="C50">
        <v>170.125</v>
      </c>
      <c r="D50" s="44">
        <f t="shared" si="6"/>
        <v>134.68771845932298</v>
      </c>
      <c r="F50">
        <v>7</v>
      </c>
      <c r="G50">
        <v>33.799999999999997</v>
      </c>
      <c r="H50">
        <f t="shared" si="7"/>
        <v>26.759411514622283</v>
      </c>
      <c r="J50">
        <v>7</v>
      </c>
      <c r="K50">
        <v>107.9</v>
      </c>
      <c r="L50">
        <f t="shared" si="8"/>
        <v>88.243987182295072</v>
      </c>
      <c r="N50">
        <v>17</v>
      </c>
      <c r="O50">
        <v>158</v>
      </c>
      <c r="P50">
        <f t="shared" si="9"/>
        <v>129.21733062838388</v>
      </c>
      <c r="R50">
        <v>17</v>
      </c>
      <c r="S50">
        <v>84.625</v>
      </c>
      <c r="T50">
        <f t="shared" si="10"/>
        <v>133.05231845138894</v>
      </c>
      <c r="V50">
        <v>7</v>
      </c>
      <c r="W50">
        <v>144.55600000000001</v>
      </c>
      <c r="X50">
        <f t="shared" si="5"/>
        <v>227.27930216908692</v>
      </c>
    </row>
    <row r="51" spans="1:24" x14ac:dyDescent="0.2">
      <c r="B51">
        <v>8</v>
      </c>
      <c r="C51">
        <v>207.875</v>
      </c>
      <c r="D51" s="44">
        <f t="shared" si="6"/>
        <v>164.57433930775466</v>
      </c>
      <c r="F51">
        <v>8</v>
      </c>
      <c r="G51">
        <v>51</v>
      </c>
      <c r="H51">
        <f t="shared" si="7"/>
        <v>40.37662684158984</v>
      </c>
      <c r="J51">
        <v>8</v>
      </c>
      <c r="K51">
        <v>78.900000000000006</v>
      </c>
      <c r="L51">
        <f t="shared" si="8"/>
        <v>64.52688219354107</v>
      </c>
      <c r="N51">
        <v>18</v>
      </c>
      <c r="O51">
        <v>68.599999999999994</v>
      </c>
      <c r="P51">
        <f t="shared" si="9"/>
        <v>56.103220766500847</v>
      </c>
      <c r="R51">
        <v>18</v>
      </c>
      <c r="S51">
        <v>94</v>
      </c>
      <c r="T51">
        <f t="shared" si="10"/>
        <v>147.7922355619564</v>
      </c>
      <c r="V51">
        <v>8</v>
      </c>
      <c r="W51">
        <v>68.570999999999998</v>
      </c>
      <c r="X51">
        <f t="shared" si="5"/>
        <v>107.81129132679695</v>
      </c>
    </row>
    <row r="52" spans="1:24" x14ac:dyDescent="0.2">
      <c r="B52">
        <v>9</v>
      </c>
      <c r="C52">
        <v>68.75</v>
      </c>
      <c r="D52" s="44">
        <f t="shared" si="6"/>
        <v>54.42927637959415</v>
      </c>
      <c r="F52">
        <v>9</v>
      </c>
      <c r="G52">
        <v>76.5</v>
      </c>
      <c r="H52">
        <f t="shared" si="7"/>
        <v>60.564940262384759</v>
      </c>
      <c r="J52">
        <v>9</v>
      </c>
      <c r="K52">
        <v>72.5</v>
      </c>
      <c r="L52">
        <f t="shared" si="8"/>
        <v>59.292762471885005</v>
      </c>
      <c r="N52">
        <v>19</v>
      </c>
      <c r="O52">
        <v>64.832999999999998</v>
      </c>
      <c r="P52">
        <f t="shared" si="9"/>
        <v>53.02245061158235</v>
      </c>
      <c r="R52">
        <v>19</v>
      </c>
      <c r="S52">
        <v>69.561999999999998</v>
      </c>
      <c r="T52">
        <f t="shared" si="10"/>
        <v>109.36939883149799</v>
      </c>
      <c r="V52">
        <v>9</v>
      </c>
      <c r="W52">
        <v>98</v>
      </c>
      <c r="X52">
        <f t="shared" si="5"/>
        <v>154.08126686246518</v>
      </c>
    </row>
    <row r="53" spans="1:24" x14ac:dyDescent="0.2">
      <c r="B53">
        <v>10</v>
      </c>
      <c r="C53">
        <v>148.78</v>
      </c>
      <c r="D53" s="44">
        <f t="shared" si="6"/>
        <v>117.78891257826933</v>
      </c>
      <c r="F53">
        <v>10</v>
      </c>
      <c r="G53">
        <v>93</v>
      </c>
      <c r="H53">
        <f t="shared" si="7"/>
        <v>73.627966593487358</v>
      </c>
      <c r="J53">
        <v>10</v>
      </c>
      <c r="K53">
        <v>47.856999999999999</v>
      </c>
      <c r="L53">
        <f t="shared" si="8"/>
        <v>39.138948049889663</v>
      </c>
      <c r="N53">
        <v>20</v>
      </c>
      <c r="O53">
        <v>70.111000000000004</v>
      </c>
      <c r="P53">
        <f t="shared" si="9"/>
        <v>57.338963719535585</v>
      </c>
      <c r="R53">
        <v>20</v>
      </c>
      <c r="S53">
        <v>40.667000000000002</v>
      </c>
      <c r="T53">
        <f t="shared" si="10"/>
        <v>63.939008974447674</v>
      </c>
      <c r="V53">
        <v>10</v>
      </c>
      <c r="W53">
        <v>107</v>
      </c>
      <c r="X53">
        <f t="shared" si="5"/>
        <v>168.23158728860994</v>
      </c>
    </row>
    <row r="54" spans="1:24" x14ac:dyDescent="0.2">
      <c r="C54">
        <f>AVERAGE(C4:C53)</f>
        <v>126.31069999999995</v>
      </c>
      <c r="D54">
        <f>AVERAGE(D4:D53)</f>
        <v>100.00000000000004</v>
      </c>
      <c r="G54">
        <f>AVERAGE(G4:G53)</f>
        <v>86.583759999999984</v>
      </c>
      <c r="H54">
        <f>AVERAGE(H4:H53)</f>
        <v>68.548238589446498</v>
      </c>
      <c r="K54">
        <f>AVERAGE(K4:K53)</f>
        <v>122.27462</v>
      </c>
      <c r="L54">
        <f>AVERAGE(L4:L53)</f>
        <v>99.999999999999986</v>
      </c>
      <c r="O54">
        <f>AVERAGE(O4:O53)</f>
        <v>100.84334000000001</v>
      </c>
      <c r="P54">
        <f>AVERAGE(P4:P53)</f>
        <v>82.472830420572976</v>
      </c>
      <c r="S54">
        <f>AVERAGE(S4:S53)</f>
        <v>63.602799999999995</v>
      </c>
      <c r="T54">
        <f>AVERAGE(T4:T53)</f>
        <v>99.999999999999986</v>
      </c>
      <c r="W54">
        <f>AVERAGE(W4:W53)</f>
        <v>100.54401999999996</v>
      </c>
      <c r="X54">
        <f>AVERAGE(X4:X53)</f>
        <v>158.08112221474528</v>
      </c>
    </row>
    <row r="56" spans="1:24" x14ac:dyDescent="0.2">
      <c r="A56" t="s">
        <v>3</v>
      </c>
      <c r="B56">
        <v>1</v>
      </c>
      <c r="C56">
        <v>173.43199999999999</v>
      </c>
      <c r="D56" s="44">
        <f t="shared" ref="D56:D87" si="11">C56/$C$106*100</f>
        <v>136.46211931418327</v>
      </c>
      <c r="F56">
        <v>1</v>
      </c>
      <c r="G56">
        <v>102.812</v>
      </c>
      <c r="H56" s="44">
        <f t="shared" ref="H56:H87" si="12">G56/$C$106*100</f>
        <v>80.895932762868512</v>
      </c>
      <c r="J56">
        <v>1</v>
      </c>
      <c r="K56">
        <v>55.261000000000003</v>
      </c>
      <c r="L56" s="44">
        <f t="shared" ref="L56:L87" si="13">K56/$K$106*100</f>
        <v>79.359221070166896</v>
      </c>
      <c r="N56">
        <v>1</v>
      </c>
      <c r="O56">
        <v>29.5</v>
      </c>
      <c r="P56">
        <f t="shared" ref="P56:P87" si="14">O56/$K$106*100</f>
        <v>42.364362236838332</v>
      </c>
      <c r="R56">
        <v>1</v>
      </c>
      <c r="S56">
        <v>26.454999999999998</v>
      </c>
      <c r="T56">
        <f t="shared" ref="T56:T87" si="15">S56/$S$106*100</f>
        <v>61.323057423230878</v>
      </c>
      <c r="V56">
        <v>1</v>
      </c>
      <c r="W56">
        <v>74.454999999999998</v>
      </c>
      <c r="X56">
        <f>W56/$S$106*100</f>
        <v>172.58772407660763</v>
      </c>
    </row>
    <row r="57" spans="1:24" x14ac:dyDescent="0.2">
      <c r="B57">
        <v>2</v>
      </c>
      <c r="C57">
        <v>176.333</v>
      </c>
      <c r="D57" s="44">
        <f t="shared" si="11"/>
        <v>138.74472349409498</v>
      </c>
      <c r="F57">
        <v>2</v>
      </c>
      <c r="G57">
        <v>60.570999999999998</v>
      </c>
      <c r="H57" s="44">
        <f t="shared" si="12"/>
        <v>47.659296029448981</v>
      </c>
      <c r="J57">
        <v>2</v>
      </c>
      <c r="K57">
        <v>130.6</v>
      </c>
      <c r="L57" s="44">
        <f t="shared" si="13"/>
        <v>187.55205790274869</v>
      </c>
      <c r="N57">
        <v>2</v>
      </c>
      <c r="O57">
        <v>19.5</v>
      </c>
      <c r="P57">
        <f t="shared" si="14"/>
        <v>28.00356147858805</v>
      </c>
      <c r="R57">
        <v>2</v>
      </c>
      <c r="S57">
        <v>59.061999999999998</v>
      </c>
      <c r="T57">
        <f t="shared" si="15"/>
        <v>136.90653628920288</v>
      </c>
      <c r="V57">
        <v>2</v>
      </c>
      <c r="W57">
        <v>68</v>
      </c>
      <c r="X57">
        <f t="shared" ref="X57:X105" si="16">W57/$S$106*100</f>
        <v>157.62494442561709</v>
      </c>
    </row>
    <row r="58" spans="1:24" x14ac:dyDescent="0.2">
      <c r="B58">
        <v>3</v>
      </c>
      <c r="C58">
        <v>194.5</v>
      </c>
      <c r="D58" s="44">
        <f t="shared" si="11"/>
        <v>153.03912891858855</v>
      </c>
      <c r="F58">
        <v>3</v>
      </c>
      <c r="G58">
        <v>34.667000000000002</v>
      </c>
      <c r="H58" s="44">
        <f t="shared" si="12"/>
        <v>27.277159291623189</v>
      </c>
      <c r="J58">
        <v>3</v>
      </c>
      <c r="K58">
        <v>71.8</v>
      </c>
      <c r="L58" s="44">
        <f t="shared" si="13"/>
        <v>103.11054944423704</v>
      </c>
      <c r="N58">
        <v>3</v>
      </c>
      <c r="O58">
        <v>50.061999999999998</v>
      </c>
      <c r="P58">
        <f t="shared" si="14"/>
        <v>71.893040755952569</v>
      </c>
      <c r="R58">
        <v>3</v>
      </c>
      <c r="S58">
        <v>37.667000000000002</v>
      </c>
      <c r="T58">
        <f t="shared" si="15"/>
        <v>87.312629142348797</v>
      </c>
      <c r="V58">
        <v>3</v>
      </c>
      <c r="W58">
        <v>66.454999999999998</v>
      </c>
      <c r="X58">
        <f t="shared" si="16"/>
        <v>154.04361296771151</v>
      </c>
    </row>
    <row r="59" spans="1:24" x14ac:dyDescent="0.2">
      <c r="B59">
        <v>4</v>
      </c>
      <c r="C59">
        <v>144.96</v>
      </c>
      <c r="D59" s="44">
        <f t="shared" si="11"/>
        <v>114.0593939744915</v>
      </c>
      <c r="F59">
        <v>4</v>
      </c>
      <c r="G59">
        <v>25.75</v>
      </c>
      <c r="H59" s="44">
        <f t="shared" si="12"/>
        <v>20.260964368399257</v>
      </c>
      <c r="J59">
        <v>4</v>
      </c>
      <c r="K59">
        <v>139.364</v>
      </c>
      <c r="L59" s="44">
        <f t="shared" si="13"/>
        <v>200.13786368727926</v>
      </c>
      <c r="N59">
        <v>4</v>
      </c>
      <c r="O59">
        <v>38.25</v>
      </c>
      <c r="P59">
        <f t="shared" si="14"/>
        <v>54.930062900307334</v>
      </c>
      <c r="R59">
        <v>4</v>
      </c>
      <c r="S59">
        <v>17.428999999999998</v>
      </c>
      <c r="T59">
        <f t="shared" si="15"/>
        <v>40.400664064618816</v>
      </c>
      <c r="V59">
        <v>4</v>
      </c>
      <c r="W59">
        <v>113.889</v>
      </c>
      <c r="X59">
        <f t="shared" si="16"/>
        <v>263.99628376013385</v>
      </c>
    </row>
    <row r="60" spans="1:24" x14ac:dyDescent="0.2">
      <c r="B60">
        <v>5</v>
      </c>
      <c r="C60">
        <v>207</v>
      </c>
      <c r="D60" s="44">
        <f t="shared" si="11"/>
        <v>162.87454851489886</v>
      </c>
      <c r="F60">
        <v>5</v>
      </c>
      <c r="G60">
        <v>48</v>
      </c>
      <c r="H60" s="44">
        <f t="shared" si="12"/>
        <v>37.768011249831623</v>
      </c>
      <c r="J60">
        <v>5</v>
      </c>
      <c r="K60">
        <v>93.125</v>
      </c>
      <c r="L60" s="44">
        <f t="shared" si="13"/>
        <v>133.73495706120576</v>
      </c>
      <c r="N60">
        <v>5</v>
      </c>
      <c r="O60">
        <v>18.399999999999999</v>
      </c>
      <c r="P60">
        <f t="shared" si="14"/>
        <v>26.423873395180518</v>
      </c>
      <c r="R60">
        <v>5</v>
      </c>
      <c r="S60">
        <v>35.429000000000002</v>
      </c>
      <c r="T60">
        <f t="shared" si="15"/>
        <v>82.124914059635117</v>
      </c>
      <c r="V60">
        <v>5</v>
      </c>
      <c r="W60">
        <v>70.75</v>
      </c>
      <c r="X60">
        <f t="shared" si="16"/>
        <v>163.9994826193001</v>
      </c>
    </row>
    <row r="61" spans="1:24" x14ac:dyDescent="0.2">
      <c r="B61">
        <v>6</v>
      </c>
      <c r="C61">
        <v>138.846</v>
      </c>
      <c r="D61" s="44">
        <f t="shared" si="11"/>
        <v>109.24869354154421</v>
      </c>
      <c r="F61">
        <v>6</v>
      </c>
      <c r="G61">
        <v>42</v>
      </c>
      <c r="H61" s="44">
        <f t="shared" si="12"/>
        <v>33.047009843602673</v>
      </c>
      <c r="J61">
        <v>6</v>
      </c>
      <c r="K61">
        <v>82.234999999999999</v>
      </c>
      <c r="L61" s="44">
        <f t="shared" si="13"/>
        <v>118.09604503547119</v>
      </c>
      <c r="N61">
        <v>6</v>
      </c>
      <c r="O61">
        <v>22</v>
      </c>
      <c r="P61">
        <f t="shared" si="14"/>
        <v>31.59376166815062</v>
      </c>
      <c r="R61">
        <v>6</v>
      </c>
      <c r="S61">
        <v>40.555999999999997</v>
      </c>
      <c r="T61">
        <f t="shared" si="15"/>
        <v>94.009371266548897</v>
      </c>
      <c r="V61">
        <v>6</v>
      </c>
      <c r="W61">
        <v>56.2</v>
      </c>
      <c r="X61">
        <f t="shared" si="16"/>
        <v>130.27238053999531</v>
      </c>
    </row>
    <row r="62" spans="1:24" x14ac:dyDescent="0.2">
      <c r="B62">
        <v>7</v>
      </c>
      <c r="C62">
        <v>127.2</v>
      </c>
      <c r="D62" s="44">
        <f t="shared" si="11"/>
        <v>100.08522981205381</v>
      </c>
      <c r="F62">
        <v>7</v>
      </c>
      <c r="G62">
        <v>39</v>
      </c>
      <c r="H62" s="44">
        <f t="shared" si="12"/>
        <v>30.686509140488194</v>
      </c>
      <c r="J62">
        <v>7</v>
      </c>
      <c r="K62">
        <v>63.646999999999998</v>
      </c>
      <c r="L62" s="44">
        <f t="shared" si="13"/>
        <v>91.402188586035578</v>
      </c>
      <c r="N62">
        <v>7</v>
      </c>
      <c r="O62">
        <v>22.6</v>
      </c>
      <c r="P62">
        <f t="shared" si="14"/>
        <v>32.455409713645636</v>
      </c>
      <c r="R62">
        <v>7</v>
      </c>
      <c r="S62">
        <v>51.311999999999998</v>
      </c>
      <c r="T62">
        <f t="shared" si="15"/>
        <v>118.94192865245974</v>
      </c>
      <c r="V62">
        <v>7</v>
      </c>
      <c r="W62">
        <v>85.5</v>
      </c>
      <c r="X62">
        <f t="shared" si="16"/>
        <v>198.19018747632734</v>
      </c>
    </row>
    <row r="63" spans="1:24" x14ac:dyDescent="0.2">
      <c r="B63">
        <v>8</v>
      </c>
      <c r="C63">
        <v>132.11099999999999</v>
      </c>
      <c r="D63" s="44">
        <f t="shared" si="11"/>
        <v>103.94936946305219</v>
      </c>
      <c r="F63">
        <v>8</v>
      </c>
      <c r="G63">
        <v>25.818000000000001</v>
      </c>
      <c r="H63" s="44">
        <f t="shared" si="12"/>
        <v>20.314469051003183</v>
      </c>
      <c r="J63">
        <v>8</v>
      </c>
      <c r="K63">
        <v>74.599999999999994</v>
      </c>
      <c r="L63" s="44">
        <f t="shared" si="13"/>
        <v>107.1315736565471</v>
      </c>
      <c r="N63">
        <v>8</v>
      </c>
      <c r="O63">
        <v>24.187999999999999</v>
      </c>
      <c r="P63">
        <f t="shared" si="14"/>
        <v>34.735904874055784</v>
      </c>
      <c r="R63">
        <v>8</v>
      </c>
      <c r="S63">
        <v>43.625</v>
      </c>
      <c r="T63">
        <f t="shared" si="15"/>
        <v>101.12335589069919</v>
      </c>
      <c r="V63">
        <v>8</v>
      </c>
      <c r="W63">
        <v>52.154000000000003</v>
      </c>
      <c r="X63">
        <f t="shared" si="16"/>
        <v>120.89369634667109</v>
      </c>
    </row>
    <row r="64" spans="1:24" x14ac:dyDescent="0.2">
      <c r="B64">
        <v>9</v>
      </c>
      <c r="C64">
        <v>112.429</v>
      </c>
      <c r="D64" s="44">
        <f t="shared" si="11"/>
        <v>88.462911183485829</v>
      </c>
      <c r="F64">
        <v>9</v>
      </c>
      <c r="G64">
        <v>49.3</v>
      </c>
      <c r="H64" s="44">
        <f t="shared" si="12"/>
        <v>38.790894887847891</v>
      </c>
      <c r="J64">
        <v>9</v>
      </c>
      <c r="K64">
        <v>139.429</v>
      </c>
      <c r="L64" s="44">
        <f t="shared" si="13"/>
        <v>200.23120889220789</v>
      </c>
      <c r="N64">
        <v>9</v>
      </c>
      <c r="O64">
        <v>25.2</v>
      </c>
      <c r="P64">
        <f t="shared" si="14"/>
        <v>36.18921791079071</v>
      </c>
      <c r="R64">
        <v>9</v>
      </c>
      <c r="S64">
        <v>24.713999999999999</v>
      </c>
      <c r="T64">
        <f t="shared" si="15"/>
        <v>57.287395243157356</v>
      </c>
      <c r="V64">
        <v>9</v>
      </c>
      <c r="W64">
        <v>79.2</v>
      </c>
      <c r="X64">
        <f t="shared" si="16"/>
        <v>183.58669997807164</v>
      </c>
    </row>
    <row r="65" spans="2:24" x14ac:dyDescent="0.2">
      <c r="B65">
        <v>10</v>
      </c>
      <c r="C65">
        <v>157.6</v>
      </c>
      <c r="D65" s="44">
        <f t="shared" si="11"/>
        <v>124.0049702702805</v>
      </c>
      <c r="F65">
        <v>10</v>
      </c>
      <c r="G65">
        <v>30</v>
      </c>
      <c r="H65" s="44">
        <f t="shared" si="12"/>
        <v>23.605007031144766</v>
      </c>
      <c r="J65">
        <v>10</v>
      </c>
      <c r="K65">
        <v>80.444000000000003</v>
      </c>
      <c r="L65" s="44">
        <f t="shared" si="13"/>
        <v>115.52402561966856</v>
      </c>
      <c r="N65">
        <v>10</v>
      </c>
      <c r="O65">
        <v>16.332999999999998</v>
      </c>
      <c r="P65">
        <f t="shared" si="14"/>
        <v>23.455495878450186</v>
      </c>
      <c r="R65">
        <v>10</v>
      </c>
      <c r="S65">
        <v>29</v>
      </c>
      <c r="T65">
        <f t="shared" si="15"/>
        <v>67.222402769748456</v>
      </c>
      <c r="V65">
        <v>10</v>
      </c>
      <c r="W65">
        <v>61.2</v>
      </c>
      <c r="X65">
        <f t="shared" si="16"/>
        <v>141.86244998305537</v>
      </c>
    </row>
    <row r="66" spans="2:24" x14ac:dyDescent="0.2">
      <c r="B66">
        <v>1</v>
      </c>
      <c r="C66">
        <v>69</v>
      </c>
      <c r="D66" s="44">
        <f t="shared" si="11"/>
        <v>54.291516171632956</v>
      </c>
      <c r="F66">
        <v>1</v>
      </c>
      <c r="G66">
        <v>55.737000000000002</v>
      </c>
      <c r="H66" s="44">
        <f t="shared" si="12"/>
        <v>43.855742563163858</v>
      </c>
      <c r="J66">
        <v>1</v>
      </c>
      <c r="K66">
        <v>48.726999999999997</v>
      </c>
      <c r="L66" s="44">
        <f t="shared" si="13"/>
        <v>69.975873854726146</v>
      </c>
      <c r="N66">
        <v>11</v>
      </c>
      <c r="O66">
        <v>25.905000000000001</v>
      </c>
      <c r="P66">
        <f t="shared" si="14"/>
        <v>37.201654364247361</v>
      </c>
      <c r="R66">
        <v>11</v>
      </c>
      <c r="S66">
        <v>58</v>
      </c>
      <c r="T66">
        <f t="shared" si="15"/>
        <v>134.44480553949691</v>
      </c>
      <c r="V66">
        <v>11</v>
      </c>
      <c r="W66">
        <v>30.332999999999998</v>
      </c>
      <c r="X66">
        <f t="shared" si="16"/>
        <v>70.312315283268262</v>
      </c>
    </row>
    <row r="67" spans="2:24" x14ac:dyDescent="0.2">
      <c r="B67">
        <v>2</v>
      </c>
      <c r="C67">
        <v>90.317999999999998</v>
      </c>
      <c r="D67" s="44">
        <f t="shared" si="11"/>
        <v>71.065234167964434</v>
      </c>
      <c r="F67">
        <v>2</v>
      </c>
      <c r="G67">
        <v>83.63</v>
      </c>
      <c r="H67" s="44">
        <f t="shared" si="12"/>
        <v>65.80289126715455</v>
      </c>
      <c r="J67">
        <v>2</v>
      </c>
      <c r="K67">
        <v>36.4</v>
      </c>
      <c r="L67" s="44">
        <f t="shared" si="13"/>
        <v>52.273314760031028</v>
      </c>
      <c r="N67">
        <v>12</v>
      </c>
      <c r="O67">
        <v>35.621000000000002</v>
      </c>
      <c r="P67">
        <f t="shared" si="14"/>
        <v>51.154608380963339</v>
      </c>
      <c r="R67">
        <v>12</v>
      </c>
      <c r="S67">
        <v>38.518999999999998</v>
      </c>
      <c r="T67">
        <f t="shared" si="15"/>
        <v>89.287576975446228</v>
      </c>
      <c r="V67">
        <v>12</v>
      </c>
      <c r="W67">
        <v>26</v>
      </c>
      <c r="X67">
        <f t="shared" si="16"/>
        <v>60.268361103912405</v>
      </c>
    </row>
    <row r="68" spans="2:24" x14ac:dyDescent="0.2">
      <c r="B68">
        <v>3</v>
      </c>
      <c r="C68">
        <v>142.93100000000001</v>
      </c>
      <c r="D68" s="44">
        <f t="shared" si="11"/>
        <v>112.46290866561841</v>
      </c>
      <c r="F68">
        <v>3</v>
      </c>
      <c r="G68">
        <v>53.25</v>
      </c>
      <c r="H68" s="44">
        <f t="shared" si="12"/>
        <v>41.898887480281957</v>
      </c>
      <c r="J68">
        <v>3</v>
      </c>
      <c r="K68">
        <v>28.4</v>
      </c>
      <c r="L68" s="44">
        <f t="shared" si="13"/>
        <v>40.784674153430799</v>
      </c>
      <c r="N68">
        <v>13</v>
      </c>
      <c r="O68">
        <v>27.6</v>
      </c>
      <c r="P68">
        <f t="shared" si="14"/>
        <v>39.635810092770782</v>
      </c>
      <c r="R68">
        <v>13</v>
      </c>
      <c r="S68">
        <v>52.625</v>
      </c>
      <c r="T68">
        <f t="shared" si="15"/>
        <v>121.98548088820733</v>
      </c>
      <c r="V68">
        <v>13</v>
      </c>
      <c r="W68">
        <v>73.272999999999996</v>
      </c>
      <c r="X68">
        <f t="shared" si="16"/>
        <v>169.84783166026821</v>
      </c>
    </row>
    <row r="69" spans="2:24" x14ac:dyDescent="0.2">
      <c r="B69">
        <v>4</v>
      </c>
      <c r="C69">
        <v>44.1</v>
      </c>
      <c r="D69" s="44">
        <f t="shared" si="11"/>
        <v>34.699360335782799</v>
      </c>
      <c r="F69">
        <v>4</v>
      </c>
      <c r="G69">
        <v>63.067</v>
      </c>
      <c r="H69" s="44">
        <f t="shared" si="12"/>
        <v>49.623232614440226</v>
      </c>
      <c r="J69">
        <v>4</v>
      </c>
      <c r="K69">
        <v>57.444000000000003</v>
      </c>
      <c r="L69" s="44">
        <f t="shared" si="13"/>
        <v>82.494183875692926</v>
      </c>
      <c r="N69">
        <v>14</v>
      </c>
      <c r="O69">
        <v>26.125</v>
      </c>
      <c r="P69">
        <f t="shared" si="14"/>
        <v>37.517591980928863</v>
      </c>
      <c r="R69">
        <v>14</v>
      </c>
      <c r="S69">
        <v>39.25</v>
      </c>
      <c r="T69">
        <f t="shared" si="15"/>
        <v>90.98204512802161</v>
      </c>
      <c r="V69">
        <v>14</v>
      </c>
      <c r="W69">
        <v>50.143000000000001</v>
      </c>
      <c r="X69">
        <f t="shared" si="16"/>
        <v>116.2321704166723</v>
      </c>
    </row>
    <row r="70" spans="2:24" x14ac:dyDescent="0.2">
      <c r="B70">
        <v>5</v>
      </c>
      <c r="C70">
        <v>70.599999999999994</v>
      </c>
      <c r="D70" s="44">
        <f t="shared" si="11"/>
        <v>55.550449879960674</v>
      </c>
      <c r="F70">
        <v>5</v>
      </c>
      <c r="G70">
        <v>62.4</v>
      </c>
      <c r="H70" s="44">
        <f t="shared" si="12"/>
        <v>49.098414624781107</v>
      </c>
      <c r="J70">
        <v>5</v>
      </c>
      <c r="K70">
        <v>61.273000000000003</v>
      </c>
      <c r="L70" s="44">
        <f t="shared" si="13"/>
        <v>87.992934486026968</v>
      </c>
      <c r="N70">
        <v>15</v>
      </c>
      <c r="O70">
        <v>24.25</v>
      </c>
      <c r="P70">
        <f t="shared" si="14"/>
        <v>34.824941838756935</v>
      </c>
      <c r="R70">
        <v>15</v>
      </c>
      <c r="S70">
        <v>35.182000000000002</v>
      </c>
      <c r="T70">
        <f t="shared" si="15"/>
        <v>81.552364629147945</v>
      </c>
      <c r="V70">
        <v>15</v>
      </c>
      <c r="W70">
        <v>58.375</v>
      </c>
      <c r="X70">
        <f t="shared" si="16"/>
        <v>135.31406074772642</v>
      </c>
    </row>
    <row r="71" spans="2:24" x14ac:dyDescent="0.2">
      <c r="B71">
        <v>6</v>
      </c>
      <c r="C71">
        <v>96</v>
      </c>
      <c r="D71" s="44">
        <f t="shared" si="11"/>
        <v>75.536022499663247</v>
      </c>
      <c r="F71">
        <v>6</v>
      </c>
      <c r="G71">
        <v>64.266999999999996</v>
      </c>
      <c r="H71" s="44">
        <f t="shared" si="12"/>
        <v>50.567432895686018</v>
      </c>
      <c r="J71">
        <v>6</v>
      </c>
      <c r="K71">
        <v>93.2</v>
      </c>
      <c r="L71" s="44">
        <f t="shared" si="13"/>
        <v>133.84266306689264</v>
      </c>
      <c r="N71">
        <v>16</v>
      </c>
      <c r="O71">
        <v>28.091000000000001</v>
      </c>
      <c r="P71">
        <f t="shared" si="14"/>
        <v>40.340925410000871</v>
      </c>
      <c r="R71">
        <v>16</v>
      </c>
      <c r="S71">
        <v>62.332999999999998</v>
      </c>
      <c r="T71">
        <f t="shared" si="15"/>
        <v>144.48875971885278</v>
      </c>
      <c r="V71">
        <v>16</v>
      </c>
      <c r="W71">
        <v>37.667000000000002</v>
      </c>
      <c r="X71">
        <f t="shared" si="16"/>
        <v>87.312629142348797</v>
      </c>
    </row>
    <row r="72" spans="2:24" x14ac:dyDescent="0.2">
      <c r="B72">
        <v>7</v>
      </c>
      <c r="C72">
        <v>90</v>
      </c>
      <c r="D72" s="44">
        <f t="shared" si="11"/>
        <v>70.815021093434297</v>
      </c>
      <c r="F72">
        <v>7</v>
      </c>
      <c r="G72">
        <v>100.857</v>
      </c>
      <c r="H72" s="44">
        <f t="shared" si="12"/>
        <v>79.35767313800558</v>
      </c>
      <c r="J72">
        <v>7</v>
      </c>
      <c r="K72">
        <v>70.727000000000004</v>
      </c>
      <c r="L72" s="44">
        <f t="shared" si="13"/>
        <v>101.56963552287679</v>
      </c>
      <c r="N72">
        <v>17</v>
      </c>
      <c r="O72">
        <v>34.732999999999997</v>
      </c>
      <c r="P72">
        <f t="shared" si="14"/>
        <v>49.879369273630701</v>
      </c>
      <c r="R72">
        <v>17</v>
      </c>
      <c r="S72">
        <v>19</v>
      </c>
      <c r="T72">
        <f t="shared" si="15"/>
        <v>44.042263883628301</v>
      </c>
      <c r="V72">
        <v>17</v>
      </c>
      <c r="W72">
        <v>33.856999999999999</v>
      </c>
      <c r="X72">
        <f t="shared" si="16"/>
        <v>78.48099622673702</v>
      </c>
    </row>
    <row r="73" spans="2:24" x14ac:dyDescent="0.2">
      <c r="B73">
        <v>8</v>
      </c>
      <c r="C73">
        <v>140.947</v>
      </c>
      <c r="D73" s="44">
        <f t="shared" si="11"/>
        <v>110.90183086729203</v>
      </c>
      <c r="F73">
        <v>8</v>
      </c>
      <c r="G73">
        <v>24.8</v>
      </c>
      <c r="H73" s="44">
        <f t="shared" si="12"/>
        <v>19.51347247907967</v>
      </c>
      <c r="J73">
        <v>8</v>
      </c>
      <c r="K73">
        <v>63.384999999999998</v>
      </c>
      <c r="L73" s="44">
        <f t="shared" si="13"/>
        <v>91.025935606169412</v>
      </c>
      <c r="N73">
        <v>18</v>
      </c>
      <c r="O73">
        <v>29.7</v>
      </c>
      <c r="P73">
        <f t="shared" si="14"/>
        <v>42.65157825200334</v>
      </c>
      <c r="R73">
        <v>18</v>
      </c>
      <c r="S73">
        <v>50.732999999999997</v>
      </c>
      <c r="T73">
        <f t="shared" si="15"/>
        <v>117.5997986109534</v>
      </c>
      <c r="V73">
        <v>18</v>
      </c>
      <c r="W73">
        <v>50.875</v>
      </c>
      <c r="X73">
        <f t="shared" si="16"/>
        <v>117.92895658313628</v>
      </c>
    </row>
    <row r="74" spans="2:24" x14ac:dyDescent="0.2">
      <c r="B74">
        <v>9</v>
      </c>
      <c r="C74">
        <v>50.2</v>
      </c>
      <c r="D74" s="44">
        <f t="shared" si="11"/>
        <v>39.49904509878224</v>
      </c>
      <c r="F74">
        <v>9</v>
      </c>
      <c r="G74">
        <v>44.4</v>
      </c>
      <c r="H74" s="44">
        <f t="shared" si="12"/>
        <v>34.935410406094256</v>
      </c>
      <c r="J74">
        <v>9</v>
      </c>
      <c r="K74">
        <v>46</v>
      </c>
      <c r="L74" s="44">
        <f t="shared" si="13"/>
        <v>66.059683487951304</v>
      </c>
      <c r="N74">
        <v>19</v>
      </c>
      <c r="O74">
        <v>34.533000000000001</v>
      </c>
      <c r="P74">
        <f t="shared" si="14"/>
        <v>49.592153258465707</v>
      </c>
      <c r="R74">
        <v>19</v>
      </c>
      <c r="S74">
        <v>59.5</v>
      </c>
      <c r="T74">
        <f t="shared" si="15"/>
        <v>137.92182637241496</v>
      </c>
      <c r="V74">
        <v>19</v>
      </c>
      <c r="W74">
        <v>72.429000000000002</v>
      </c>
      <c r="X74">
        <f t="shared" si="16"/>
        <v>167.89142793827969</v>
      </c>
    </row>
    <row r="75" spans="2:24" x14ac:dyDescent="0.2">
      <c r="B75">
        <v>10</v>
      </c>
      <c r="C75">
        <v>135.5</v>
      </c>
      <c r="D75" s="44">
        <f t="shared" si="11"/>
        <v>106.61594842400386</v>
      </c>
      <c r="F75">
        <v>10</v>
      </c>
      <c r="G75">
        <v>62.832999999999998</v>
      </c>
      <c r="H75" s="44">
        <f t="shared" si="12"/>
        <v>49.439113559597295</v>
      </c>
      <c r="J75">
        <v>10</v>
      </c>
      <c r="K75">
        <v>88.888999999999996</v>
      </c>
      <c r="L75" s="44">
        <f t="shared" si="13"/>
        <v>127.65172186001092</v>
      </c>
      <c r="N75">
        <v>20</v>
      </c>
      <c r="O75">
        <v>26.777999999999999</v>
      </c>
      <c r="P75">
        <f t="shared" si="14"/>
        <v>38.455352270442603</v>
      </c>
      <c r="R75">
        <v>20</v>
      </c>
      <c r="S75">
        <v>46.167000000000002</v>
      </c>
      <c r="T75">
        <f t="shared" si="15"/>
        <v>107.01574719555094</v>
      </c>
      <c r="V75">
        <v>20</v>
      </c>
      <c r="W75">
        <v>56.6</v>
      </c>
      <c r="X75">
        <f t="shared" si="16"/>
        <v>131.19958609544008</v>
      </c>
    </row>
    <row r="76" spans="2:24" x14ac:dyDescent="0.2">
      <c r="B76">
        <v>1</v>
      </c>
      <c r="C76">
        <v>133.93299999999999</v>
      </c>
      <c r="D76" s="44">
        <f t="shared" si="11"/>
        <v>105.3829802234104</v>
      </c>
      <c r="F76">
        <v>11</v>
      </c>
      <c r="G76">
        <v>93.135999999999996</v>
      </c>
      <c r="H76" s="44">
        <f t="shared" si="12"/>
        <v>73.282531161756623</v>
      </c>
      <c r="J76">
        <v>1</v>
      </c>
      <c r="K76">
        <v>65.3</v>
      </c>
      <c r="L76" s="44">
        <f t="shared" si="13"/>
        <v>93.776028951374343</v>
      </c>
      <c r="N76">
        <v>1</v>
      </c>
      <c r="O76">
        <v>34.226999999999997</v>
      </c>
      <c r="P76">
        <f t="shared" si="14"/>
        <v>49.152712755263238</v>
      </c>
      <c r="R76">
        <v>1</v>
      </c>
      <c r="S76">
        <v>50.375</v>
      </c>
      <c r="T76">
        <f t="shared" si="15"/>
        <v>116.7699496388303</v>
      </c>
      <c r="V76">
        <v>1</v>
      </c>
      <c r="W76">
        <v>69.207999999999998</v>
      </c>
      <c r="X76">
        <f t="shared" si="16"/>
        <v>160.42510520306038</v>
      </c>
    </row>
    <row r="77" spans="2:24" x14ac:dyDescent="0.2">
      <c r="B77">
        <v>2</v>
      </c>
      <c r="C77">
        <v>158.333</v>
      </c>
      <c r="D77" s="44">
        <f t="shared" si="11"/>
        <v>124.58171927540813</v>
      </c>
      <c r="F77">
        <v>12</v>
      </c>
      <c r="G77">
        <v>108</v>
      </c>
      <c r="H77" s="44">
        <f t="shared" si="12"/>
        <v>84.978025312121147</v>
      </c>
      <c r="J77">
        <v>2</v>
      </c>
      <c r="K77">
        <v>31.9</v>
      </c>
      <c r="L77" s="44">
        <f t="shared" si="13"/>
        <v>45.810954418818397</v>
      </c>
      <c r="N77">
        <v>2</v>
      </c>
      <c r="O77">
        <v>39.832999999999998</v>
      </c>
      <c r="P77">
        <f t="shared" si="14"/>
        <v>57.203377660338347</v>
      </c>
      <c r="R77">
        <v>2</v>
      </c>
      <c r="S77">
        <v>43.908999999999999</v>
      </c>
      <c r="T77">
        <f t="shared" si="15"/>
        <v>101.781671835065</v>
      </c>
      <c r="V77">
        <v>2</v>
      </c>
      <c r="W77">
        <v>58.555999999999997</v>
      </c>
      <c r="X77">
        <f t="shared" si="16"/>
        <v>135.73362126156519</v>
      </c>
    </row>
    <row r="78" spans="2:24" x14ac:dyDescent="0.2">
      <c r="B78">
        <v>3</v>
      </c>
      <c r="C78">
        <v>217.09100000000001</v>
      </c>
      <c r="D78" s="44">
        <f t="shared" si="11"/>
        <v>170.81448604660827</v>
      </c>
      <c r="F78">
        <v>13</v>
      </c>
      <c r="G78">
        <v>76.688000000000002</v>
      </c>
      <c r="H78" s="44">
        <f t="shared" si="12"/>
        <v>60.340692640147651</v>
      </c>
      <c r="J78">
        <v>3</v>
      </c>
      <c r="K78">
        <v>28.952000000000002</v>
      </c>
      <c r="L78" s="44">
        <f t="shared" si="13"/>
        <v>41.577390355286219</v>
      </c>
      <c r="N78">
        <v>3</v>
      </c>
      <c r="O78">
        <v>31.9</v>
      </c>
      <c r="P78">
        <f t="shared" si="14"/>
        <v>45.810954418818397</v>
      </c>
      <c r="R78">
        <v>3</v>
      </c>
      <c r="S78">
        <v>76.8</v>
      </c>
      <c r="T78">
        <f t="shared" si="15"/>
        <v>178.02346664540281</v>
      </c>
      <c r="V78">
        <v>3</v>
      </c>
      <c r="W78">
        <v>80.421000000000006</v>
      </c>
      <c r="X78">
        <f t="shared" si="16"/>
        <v>186.41699493606694</v>
      </c>
    </row>
    <row r="79" spans="2:24" x14ac:dyDescent="0.2">
      <c r="B79">
        <v>4</v>
      </c>
      <c r="C79">
        <v>105.714</v>
      </c>
      <c r="D79" s="44">
        <f t="shared" si="11"/>
        <v>83.179323776347928</v>
      </c>
      <c r="F79">
        <v>14</v>
      </c>
      <c r="G79">
        <v>53.856999999999999</v>
      </c>
      <c r="H79" s="44">
        <f t="shared" si="12"/>
        <v>42.376495455878789</v>
      </c>
      <c r="J79">
        <v>4</v>
      </c>
      <c r="K79">
        <v>22.259</v>
      </c>
      <c r="L79" s="44">
        <f t="shared" si="13"/>
        <v>31.965706407789305</v>
      </c>
      <c r="N79">
        <v>4</v>
      </c>
      <c r="O79">
        <v>43.777999999999999</v>
      </c>
      <c r="P79">
        <f t="shared" si="14"/>
        <v>62.868713559468084</v>
      </c>
      <c r="R79">
        <v>4</v>
      </c>
      <c r="S79">
        <v>50.777999999999999</v>
      </c>
      <c r="T79">
        <f t="shared" si="15"/>
        <v>117.70410923594092</v>
      </c>
      <c r="V79">
        <v>4</v>
      </c>
      <c r="W79">
        <v>42</v>
      </c>
      <c r="X79">
        <f t="shared" si="16"/>
        <v>97.356583321704662</v>
      </c>
    </row>
    <row r="80" spans="2:24" x14ac:dyDescent="0.2">
      <c r="B80">
        <v>5</v>
      </c>
      <c r="C80">
        <v>95.429000000000002</v>
      </c>
      <c r="D80" s="44">
        <f t="shared" si="11"/>
        <v>75.086740532503796</v>
      </c>
      <c r="F80">
        <v>15</v>
      </c>
      <c r="G80">
        <v>117</v>
      </c>
      <c r="H80" s="44">
        <f t="shared" si="12"/>
        <v>92.05952742146458</v>
      </c>
      <c r="J80">
        <v>5</v>
      </c>
      <c r="K80">
        <v>22.375</v>
      </c>
      <c r="L80" s="44">
        <f t="shared" si="13"/>
        <v>32.132291696585007</v>
      </c>
      <c r="N80">
        <v>5</v>
      </c>
      <c r="O80">
        <v>97.7</v>
      </c>
      <c r="P80">
        <f t="shared" si="14"/>
        <v>140.30502340810526</v>
      </c>
      <c r="R80">
        <v>5</v>
      </c>
      <c r="S80">
        <v>63</v>
      </c>
      <c r="T80">
        <f t="shared" si="15"/>
        <v>146.03487498255697</v>
      </c>
      <c r="V80">
        <v>5</v>
      </c>
      <c r="W80">
        <v>110.917</v>
      </c>
      <c r="X80">
        <f t="shared" si="16"/>
        <v>257.10714648317895</v>
      </c>
    </row>
    <row r="81" spans="2:24" x14ac:dyDescent="0.2">
      <c r="B81">
        <v>6</v>
      </c>
      <c r="C81">
        <v>85.570999999999998</v>
      </c>
      <c r="D81" s="44">
        <f t="shared" si="11"/>
        <v>67.330135222069615</v>
      </c>
      <c r="F81">
        <v>16</v>
      </c>
      <c r="G81">
        <v>71.242000000000004</v>
      </c>
      <c r="H81" s="44">
        <f t="shared" si="12"/>
        <v>56.055597030427187</v>
      </c>
      <c r="J81">
        <v>6</v>
      </c>
      <c r="K81">
        <v>34.817999999999998</v>
      </c>
      <c r="L81" s="44">
        <f t="shared" si="13"/>
        <v>50.001436080075834</v>
      </c>
      <c r="N81">
        <v>6</v>
      </c>
      <c r="O81">
        <v>25</v>
      </c>
      <c r="P81">
        <f t="shared" si="14"/>
        <v>35.902001895625709</v>
      </c>
      <c r="R81">
        <v>6</v>
      </c>
      <c r="S81">
        <v>69</v>
      </c>
      <c r="T81">
        <f t="shared" si="15"/>
        <v>159.94295831422909</v>
      </c>
      <c r="V81">
        <v>6</v>
      </c>
      <c r="W81">
        <v>65.555999999999997</v>
      </c>
      <c r="X81">
        <f t="shared" si="16"/>
        <v>151.95971848184931</v>
      </c>
    </row>
    <row r="82" spans="2:24" x14ac:dyDescent="0.2">
      <c r="B82">
        <v>7</v>
      </c>
      <c r="C82">
        <v>82.667000000000002</v>
      </c>
      <c r="D82" s="44">
        <f t="shared" si="11"/>
        <v>65.045170541454809</v>
      </c>
      <c r="F82">
        <v>17</v>
      </c>
      <c r="G82">
        <v>24.25</v>
      </c>
      <c r="H82" s="44">
        <f t="shared" si="12"/>
        <v>19.08071401684202</v>
      </c>
      <c r="J82">
        <v>7</v>
      </c>
      <c r="K82">
        <v>42.143000000000001</v>
      </c>
      <c r="L82" s="44">
        <f t="shared" si="13"/>
        <v>60.520722635494174</v>
      </c>
      <c r="N82">
        <v>7</v>
      </c>
      <c r="O82">
        <v>33.700000000000003</v>
      </c>
      <c r="P82">
        <f t="shared" si="14"/>
        <v>48.395898555303454</v>
      </c>
      <c r="R82">
        <v>7</v>
      </c>
      <c r="S82">
        <v>42.429000000000002</v>
      </c>
      <c r="T82">
        <f t="shared" si="15"/>
        <v>98.35101127991922</v>
      </c>
      <c r="V82">
        <v>7</v>
      </c>
      <c r="W82">
        <v>76</v>
      </c>
      <c r="X82">
        <f t="shared" si="16"/>
        <v>176.16905553451321</v>
      </c>
    </row>
    <row r="83" spans="2:24" x14ac:dyDescent="0.2">
      <c r="B83">
        <v>8</v>
      </c>
      <c r="C83">
        <v>154.75</v>
      </c>
      <c r="D83" s="44">
        <f t="shared" si="11"/>
        <v>121.76249460232174</v>
      </c>
      <c r="F83">
        <v>18</v>
      </c>
      <c r="G83">
        <v>53.4</v>
      </c>
      <c r="H83" s="44">
        <f t="shared" si="12"/>
        <v>42.016912515437674</v>
      </c>
      <c r="J83">
        <v>8</v>
      </c>
      <c r="K83">
        <v>64.332999999999998</v>
      </c>
      <c r="L83" s="44">
        <f t="shared" si="13"/>
        <v>92.387339518051547</v>
      </c>
      <c r="N83">
        <v>8</v>
      </c>
      <c r="O83">
        <v>52.555999999999997</v>
      </c>
      <c r="P83">
        <f t="shared" si="14"/>
        <v>75.474624465060174</v>
      </c>
      <c r="R83">
        <v>8</v>
      </c>
      <c r="S83">
        <v>51.667000000000002</v>
      </c>
      <c r="T83">
        <f t="shared" si="15"/>
        <v>119.76482358291702</v>
      </c>
      <c r="V83">
        <v>8</v>
      </c>
      <c r="W83">
        <v>67.570999999999998</v>
      </c>
      <c r="X83">
        <f t="shared" si="16"/>
        <v>156.63051646740251</v>
      </c>
    </row>
    <row r="84" spans="2:24" x14ac:dyDescent="0.2">
      <c r="B84">
        <v>9</v>
      </c>
      <c r="C84">
        <v>100.7</v>
      </c>
      <c r="D84" s="44">
        <f t="shared" si="11"/>
        <v>79.234140267875929</v>
      </c>
      <c r="F84">
        <v>19</v>
      </c>
      <c r="G84">
        <v>108.77800000000001</v>
      </c>
      <c r="H84" s="44">
        <f t="shared" si="12"/>
        <v>85.590181827795504</v>
      </c>
      <c r="J84">
        <v>9</v>
      </c>
      <c r="K84">
        <v>31</v>
      </c>
      <c r="L84" s="44">
        <f t="shared" si="13"/>
        <v>44.51848235057588</v>
      </c>
      <c r="N84">
        <v>9</v>
      </c>
      <c r="O84">
        <v>53.832999999999998</v>
      </c>
      <c r="P84">
        <f t="shared" si="14"/>
        <v>77.308498721888739</v>
      </c>
      <c r="R84">
        <v>9</v>
      </c>
      <c r="S84">
        <v>24.667000000000002</v>
      </c>
      <c r="T84">
        <f t="shared" si="15"/>
        <v>57.178448590392591</v>
      </c>
      <c r="V84">
        <v>9</v>
      </c>
      <c r="W84">
        <v>45.856999999999999</v>
      </c>
      <c r="X84">
        <f t="shared" si="16"/>
        <v>106.2971628900812</v>
      </c>
    </row>
    <row r="85" spans="2:24" x14ac:dyDescent="0.2">
      <c r="B85">
        <v>10</v>
      </c>
      <c r="C85">
        <v>163.364</v>
      </c>
      <c r="D85" s="44">
        <f t="shared" si="11"/>
        <v>128.54027895453112</v>
      </c>
      <c r="F85">
        <v>20</v>
      </c>
      <c r="G85">
        <v>23.428999999999998</v>
      </c>
      <c r="H85" s="44">
        <f t="shared" si="12"/>
        <v>18.434723657756354</v>
      </c>
      <c r="J85">
        <v>10</v>
      </c>
      <c r="K85">
        <v>30.332999999999998</v>
      </c>
      <c r="L85" s="44">
        <f t="shared" si="13"/>
        <v>43.560616940000578</v>
      </c>
      <c r="N85">
        <v>10</v>
      </c>
      <c r="O85">
        <v>31.5</v>
      </c>
      <c r="P85">
        <f t="shared" si="14"/>
        <v>45.236522388488396</v>
      </c>
      <c r="R85">
        <v>10</v>
      </c>
      <c r="S85">
        <v>101</v>
      </c>
      <c r="T85">
        <f t="shared" si="15"/>
        <v>234.11940274981359</v>
      </c>
      <c r="V85">
        <v>10</v>
      </c>
      <c r="W85">
        <v>31.888999999999999</v>
      </c>
      <c r="X85">
        <f t="shared" si="16"/>
        <v>73.91914489394857</v>
      </c>
    </row>
    <row r="86" spans="2:24" x14ac:dyDescent="0.2">
      <c r="B86">
        <v>1</v>
      </c>
      <c r="C86">
        <v>142.173</v>
      </c>
      <c r="D86" s="44">
        <f t="shared" si="11"/>
        <v>111.86648882129815</v>
      </c>
      <c r="F86">
        <v>1</v>
      </c>
      <c r="G86">
        <v>35.856999999999999</v>
      </c>
      <c r="H86" s="44">
        <f t="shared" si="12"/>
        <v>28.213491237191928</v>
      </c>
      <c r="J86">
        <v>1</v>
      </c>
      <c r="K86">
        <v>114.11799999999999</v>
      </c>
      <c r="L86" s="44">
        <f t="shared" si="13"/>
        <v>163.88258609300058</v>
      </c>
      <c r="N86">
        <v>11</v>
      </c>
      <c r="O86">
        <v>67.888999999999996</v>
      </c>
      <c r="P86">
        <f t="shared" si="14"/>
        <v>97.494040267685349</v>
      </c>
      <c r="R86">
        <v>11</v>
      </c>
      <c r="S86">
        <v>44</v>
      </c>
      <c r="T86">
        <f t="shared" si="15"/>
        <v>101.99261109892871</v>
      </c>
      <c r="V86">
        <v>1</v>
      </c>
      <c r="W86">
        <v>33.299999999999997</v>
      </c>
      <c r="X86">
        <f t="shared" si="16"/>
        <v>77.189862490780115</v>
      </c>
    </row>
    <row r="87" spans="2:24" x14ac:dyDescent="0.2">
      <c r="B87">
        <v>2</v>
      </c>
      <c r="C87">
        <v>110.425</v>
      </c>
      <c r="D87" s="44">
        <f t="shared" si="11"/>
        <v>86.886096713805344</v>
      </c>
      <c r="F87">
        <v>2</v>
      </c>
      <c r="G87">
        <v>75.2</v>
      </c>
      <c r="H87" s="44">
        <f t="shared" si="12"/>
        <v>59.169884291402873</v>
      </c>
      <c r="J87">
        <v>2</v>
      </c>
      <c r="K87">
        <v>78.3</v>
      </c>
      <c r="L87" s="44">
        <f t="shared" si="13"/>
        <v>112.4450699370997</v>
      </c>
      <c r="N87">
        <v>12</v>
      </c>
      <c r="O87">
        <v>92.555999999999997</v>
      </c>
      <c r="P87">
        <f t="shared" si="14"/>
        <v>132.91782749806131</v>
      </c>
      <c r="R87">
        <v>12</v>
      </c>
      <c r="S87">
        <v>45.267000000000003</v>
      </c>
      <c r="T87">
        <f t="shared" si="15"/>
        <v>104.92953469580013</v>
      </c>
      <c r="V87">
        <v>2</v>
      </c>
      <c r="W87">
        <v>153.09100000000001</v>
      </c>
      <c r="X87">
        <f t="shared" si="16"/>
        <v>354.86706422150212</v>
      </c>
    </row>
    <row r="88" spans="2:24" x14ac:dyDescent="0.2">
      <c r="B88">
        <v>3</v>
      </c>
      <c r="C88">
        <v>126.5</v>
      </c>
      <c r="D88" s="44">
        <f t="shared" ref="D88:D105" si="17">C88/$C$106*100</f>
        <v>99.534446314660414</v>
      </c>
      <c r="F88">
        <v>3</v>
      </c>
      <c r="G88">
        <v>80.856999999999999</v>
      </c>
      <c r="H88" s="44">
        <f t="shared" ref="H88:H105" si="18">G88/$C$106*100</f>
        <v>63.621001783909072</v>
      </c>
      <c r="J88">
        <v>3</v>
      </c>
      <c r="K88">
        <v>138.273</v>
      </c>
      <c r="L88" s="44">
        <f t="shared" ref="L88:L105" si="19">K88/$K$106*100</f>
        <v>198.57110032455415</v>
      </c>
      <c r="N88">
        <v>13</v>
      </c>
      <c r="O88">
        <v>74.614999999999995</v>
      </c>
      <c r="P88">
        <f t="shared" ref="P88:P105" si="20">O88/$K$106*100</f>
        <v>107.15311485768449</v>
      </c>
      <c r="R88">
        <v>13</v>
      </c>
      <c r="S88">
        <v>73</v>
      </c>
      <c r="T88">
        <f t="shared" ref="T88:T105" si="21">S88/$S$106*100</f>
        <v>169.21501386867715</v>
      </c>
      <c r="V88">
        <v>3</v>
      </c>
      <c r="W88">
        <v>140.82400000000001</v>
      </c>
      <c r="X88">
        <f t="shared" si="16"/>
        <v>326.43198784989858</v>
      </c>
    </row>
    <row r="89" spans="2:24" x14ac:dyDescent="0.2">
      <c r="B89">
        <v>4</v>
      </c>
      <c r="C89">
        <v>123.84</v>
      </c>
      <c r="D89" s="44">
        <f t="shared" si="17"/>
        <v>97.441469024565592</v>
      </c>
      <c r="F89">
        <v>4</v>
      </c>
      <c r="G89">
        <v>110.842</v>
      </c>
      <c r="H89" s="44">
        <f t="shared" si="18"/>
        <v>87.214206311538263</v>
      </c>
      <c r="J89">
        <v>4</v>
      </c>
      <c r="K89">
        <v>53</v>
      </c>
      <c r="L89" s="44">
        <f t="shared" si="19"/>
        <v>76.1122440187265</v>
      </c>
      <c r="N89">
        <v>14</v>
      </c>
      <c r="O89">
        <v>76.099999999999994</v>
      </c>
      <c r="P89">
        <f t="shared" si="20"/>
        <v>109.28569377028465</v>
      </c>
      <c r="R89">
        <v>14</v>
      </c>
      <c r="S89">
        <v>40.667000000000002</v>
      </c>
      <c r="T89">
        <f t="shared" si="21"/>
        <v>94.266670808184855</v>
      </c>
      <c r="V89">
        <v>4</v>
      </c>
      <c r="W89">
        <v>95.5</v>
      </c>
      <c r="X89">
        <f t="shared" si="16"/>
        <v>221.37032636244749</v>
      </c>
    </row>
    <row r="90" spans="2:24" x14ac:dyDescent="0.2">
      <c r="B90">
        <v>5</v>
      </c>
      <c r="C90">
        <v>112.739</v>
      </c>
      <c r="D90" s="44">
        <f t="shared" si="17"/>
        <v>88.706829589474324</v>
      </c>
      <c r="F90">
        <v>5</v>
      </c>
      <c r="G90">
        <v>66.375</v>
      </c>
      <c r="H90" s="44">
        <f t="shared" si="18"/>
        <v>52.226078056407786</v>
      </c>
      <c r="J90">
        <v>5</v>
      </c>
      <c r="K90">
        <v>70.5</v>
      </c>
      <c r="L90" s="44">
        <f t="shared" si="19"/>
        <v>101.2436453456645</v>
      </c>
      <c r="N90">
        <v>15</v>
      </c>
      <c r="O90">
        <v>63.8</v>
      </c>
      <c r="P90">
        <f t="shared" si="20"/>
        <v>91.621908837636795</v>
      </c>
      <c r="R90">
        <v>15</v>
      </c>
      <c r="S90">
        <v>39.570999999999998</v>
      </c>
      <c r="T90">
        <f t="shared" si="21"/>
        <v>91.726127586266074</v>
      </c>
      <c r="V90">
        <v>5</v>
      </c>
      <c r="W90">
        <v>60.5</v>
      </c>
      <c r="X90">
        <f t="shared" si="16"/>
        <v>140.23984026102696</v>
      </c>
    </row>
    <row r="91" spans="2:24" x14ac:dyDescent="0.2">
      <c r="B91">
        <v>6</v>
      </c>
      <c r="C91">
        <v>138.93799999999999</v>
      </c>
      <c r="D91" s="44">
        <f t="shared" si="17"/>
        <v>109.32108222977304</v>
      </c>
      <c r="F91">
        <v>6</v>
      </c>
      <c r="G91">
        <v>10.167</v>
      </c>
      <c r="H91" s="44">
        <f t="shared" si="18"/>
        <v>7.9997368828549602</v>
      </c>
      <c r="J91">
        <v>6</v>
      </c>
      <c r="K91">
        <v>89.625</v>
      </c>
      <c r="L91" s="44">
        <f t="shared" si="19"/>
        <v>128.70867679581818</v>
      </c>
      <c r="N91">
        <v>16</v>
      </c>
      <c r="O91">
        <v>60.332999999999998</v>
      </c>
      <c r="P91">
        <f t="shared" si="20"/>
        <v>86.643019214751433</v>
      </c>
      <c r="R91">
        <v>16</v>
      </c>
      <c r="S91">
        <v>58.2</v>
      </c>
      <c r="T91">
        <f t="shared" si="21"/>
        <v>134.90840831721934</v>
      </c>
      <c r="V91">
        <v>6</v>
      </c>
      <c r="W91">
        <v>55.3</v>
      </c>
      <c r="X91">
        <f t="shared" si="16"/>
        <v>128.18616804024447</v>
      </c>
    </row>
    <row r="92" spans="2:24" x14ac:dyDescent="0.2">
      <c r="B92">
        <v>7</v>
      </c>
      <c r="C92">
        <v>66.625</v>
      </c>
      <c r="D92" s="44">
        <f t="shared" si="17"/>
        <v>52.422786448334001</v>
      </c>
      <c r="F92">
        <v>7</v>
      </c>
      <c r="G92">
        <v>87</v>
      </c>
      <c r="H92" s="44">
        <f t="shared" si="18"/>
        <v>68.454520390319814</v>
      </c>
      <c r="J92">
        <v>7</v>
      </c>
      <c r="K92">
        <v>94.429000000000002</v>
      </c>
      <c r="L92" s="44">
        <f t="shared" si="19"/>
        <v>135.60760548008159</v>
      </c>
      <c r="N92">
        <v>17</v>
      </c>
      <c r="O92">
        <v>42.570999999999998</v>
      </c>
      <c r="P92">
        <f t="shared" si="20"/>
        <v>61.135364907947277</v>
      </c>
      <c r="R92">
        <v>17</v>
      </c>
      <c r="S92">
        <v>32.5</v>
      </c>
      <c r="T92">
        <f t="shared" si="21"/>
        <v>75.335451379890515</v>
      </c>
      <c r="V92">
        <v>7</v>
      </c>
      <c r="W92">
        <v>92.356999999999999</v>
      </c>
      <c r="X92">
        <f t="shared" si="16"/>
        <v>214.08480871053993</v>
      </c>
    </row>
    <row r="93" spans="2:24" x14ac:dyDescent="0.2">
      <c r="B93">
        <v>8</v>
      </c>
      <c r="C93">
        <v>77.75</v>
      </c>
      <c r="D93" s="44">
        <f t="shared" si="17"/>
        <v>61.176309889050188</v>
      </c>
      <c r="F93">
        <v>8</v>
      </c>
      <c r="G93">
        <v>53.856999999999999</v>
      </c>
      <c r="H93" s="44">
        <f t="shared" si="18"/>
        <v>42.376495455878789</v>
      </c>
      <c r="J93">
        <v>8</v>
      </c>
      <c r="K93">
        <v>74.5</v>
      </c>
      <c r="L93" s="44">
        <f t="shared" si="19"/>
        <v>106.9879656489646</v>
      </c>
      <c r="N93">
        <v>18</v>
      </c>
      <c r="O93">
        <v>59.917000000000002</v>
      </c>
      <c r="P93">
        <f t="shared" si="20"/>
        <v>86.045609903208216</v>
      </c>
      <c r="R93">
        <v>18</v>
      </c>
      <c r="S93">
        <v>33.332999999999998</v>
      </c>
      <c r="T93">
        <f t="shared" si="21"/>
        <v>77.266356949104321</v>
      </c>
      <c r="V93">
        <v>8</v>
      </c>
      <c r="W93">
        <v>69</v>
      </c>
      <c r="X93">
        <f t="shared" si="16"/>
        <v>159.94295831422909</v>
      </c>
    </row>
    <row r="94" spans="2:24" x14ac:dyDescent="0.2">
      <c r="B94">
        <v>9</v>
      </c>
      <c r="C94">
        <v>70.875</v>
      </c>
      <c r="D94" s="44">
        <f t="shared" si="17"/>
        <v>55.76682911107951</v>
      </c>
      <c r="F94">
        <v>9</v>
      </c>
      <c r="G94">
        <v>55.832999999999998</v>
      </c>
      <c r="H94" s="44">
        <f t="shared" si="18"/>
        <v>43.93127858566352</v>
      </c>
      <c r="J94">
        <v>9</v>
      </c>
      <c r="K94">
        <v>74</v>
      </c>
      <c r="L94" s="44">
        <f t="shared" si="19"/>
        <v>106.26992561105209</v>
      </c>
      <c r="N94">
        <v>19</v>
      </c>
      <c r="O94">
        <v>39.167000000000002</v>
      </c>
      <c r="P94">
        <f t="shared" si="20"/>
        <v>56.246948329838887</v>
      </c>
      <c r="R94">
        <v>19</v>
      </c>
      <c r="S94">
        <v>20.582999999999998</v>
      </c>
      <c r="T94">
        <f t="shared" si="21"/>
        <v>47.711679869301115</v>
      </c>
      <c r="V94">
        <v>9</v>
      </c>
      <c r="W94">
        <v>113.22199999999999</v>
      </c>
      <c r="X94">
        <f t="shared" si="16"/>
        <v>262.45016849642963</v>
      </c>
    </row>
    <row r="95" spans="2:24" x14ac:dyDescent="0.2">
      <c r="B95">
        <v>10</v>
      </c>
      <c r="C95">
        <v>63.610999999999997</v>
      </c>
      <c r="D95" s="44">
        <f t="shared" si="17"/>
        <v>50.051270075271646</v>
      </c>
      <c r="F95">
        <v>10</v>
      </c>
      <c r="G95">
        <v>74.599999999999994</v>
      </c>
      <c r="H95" s="44">
        <f t="shared" si="18"/>
        <v>58.697784150779974</v>
      </c>
      <c r="J95">
        <v>10</v>
      </c>
      <c r="K95">
        <v>129.143</v>
      </c>
      <c r="L95" s="44">
        <f t="shared" si="19"/>
        <v>185.45968923227164</v>
      </c>
      <c r="N95">
        <v>20</v>
      </c>
      <c r="O95">
        <v>49.5</v>
      </c>
      <c r="P95">
        <f t="shared" si="20"/>
        <v>71.085963753338902</v>
      </c>
      <c r="R95">
        <v>20</v>
      </c>
      <c r="S95">
        <v>27.385000000000002</v>
      </c>
      <c r="T95">
        <f t="shared" si="21"/>
        <v>63.478810339640056</v>
      </c>
      <c r="V95">
        <v>10</v>
      </c>
      <c r="W95">
        <v>65</v>
      </c>
      <c r="X95">
        <f t="shared" si="16"/>
        <v>150.67090275978103</v>
      </c>
    </row>
    <row r="96" spans="2:24" x14ac:dyDescent="0.2">
      <c r="B96">
        <v>1</v>
      </c>
      <c r="C96">
        <v>120.86199999999999</v>
      </c>
      <c r="D96" s="44">
        <f t="shared" si="17"/>
        <v>95.098278659940618</v>
      </c>
      <c r="F96">
        <v>1</v>
      </c>
      <c r="G96">
        <v>52.048000000000002</v>
      </c>
      <c r="H96" s="44">
        <f t="shared" si="18"/>
        <v>40.953113531900762</v>
      </c>
      <c r="J96">
        <v>1</v>
      </c>
      <c r="K96">
        <v>73.917000000000002</v>
      </c>
      <c r="L96" s="44">
        <f t="shared" si="19"/>
        <v>106.15073096475862</v>
      </c>
      <c r="N96">
        <v>1</v>
      </c>
      <c r="O96">
        <v>117.3</v>
      </c>
      <c r="P96">
        <f t="shared" si="20"/>
        <v>168.45219289427581</v>
      </c>
      <c r="R96">
        <v>1</v>
      </c>
      <c r="S96">
        <v>24.556000000000001</v>
      </c>
      <c r="T96">
        <f t="shared" si="21"/>
        <v>56.921149048756661</v>
      </c>
      <c r="V96">
        <v>1</v>
      </c>
      <c r="W96">
        <v>104.273</v>
      </c>
      <c r="X96">
        <f t="shared" si="16"/>
        <v>241.70626220724068</v>
      </c>
    </row>
    <row r="97" spans="1:24" x14ac:dyDescent="0.2">
      <c r="B97">
        <v>2</v>
      </c>
      <c r="C97">
        <v>234.18199999999999</v>
      </c>
      <c r="D97" s="44">
        <f t="shared" si="17"/>
        <v>184.26225855225141</v>
      </c>
      <c r="F97">
        <v>2</v>
      </c>
      <c r="G97">
        <v>121</v>
      </c>
      <c r="H97" s="44">
        <f t="shared" si="18"/>
        <v>95.20686169228388</v>
      </c>
      <c r="J97">
        <v>2</v>
      </c>
      <c r="K97">
        <v>104.111</v>
      </c>
      <c r="L97" s="44">
        <f t="shared" si="19"/>
        <v>149.51173277421952</v>
      </c>
      <c r="N97">
        <v>2</v>
      </c>
      <c r="O97">
        <v>75.582999999999998</v>
      </c>
      <c r="P97">
        <f t="shared" si="20"/>
        <v>108.54324037108312</v>
      </c>
      <c r="R97">
        <v>2</v>
      </c>
      <c r="S97">
        <v>22.667000000000002</v>
      </c>
      <c r="T97">
        <f t="shared" si="21"/>
        <v>52.542420813168569</v>
      </c>
      <c r="V97">
        <v>2</v>
      </c>
      <c r="W97">
        <v>121.273</v>
      </c>
      <c r="X97">
        <f t="shared" si="16"/>
        <v>281.11249831364501</v>
      </c>
    </row>
    <row r="98" spans="1:24" x14ac:dyDescent="0.2">
      <c r="B98">
        <v>3</v>
      </c>
      <c r="C98">
        <v>135.929</v>
      </c>
      <c r="D98" s="44">
        <f t="shared" si="17"/>
        <v>106.95350002454921</v>
      </c>
      <c r="F98">
        <v>3</v>
      </c>
      <c r="G98">
        <v>62.454999999999998</v>
      </c>
      <c r="H98" s="44">
        <f t="shared" si="18"/>
        <v>49.141690471004871</v>
      </c>
      <c r="J98">
        <v>3</v>
      </c>
      <c r="K98">
        <v>110.929</v>
      </c>
      <c r="L98" s="44">
        <f t="shared" si="19"/>
        <v>159.30292673119456</v>
      </c>
      <c r="N98">
        <v>3</v>
      </c>
      <c r="O98">
        <v>56.529000000000003</v>
      </c>
      <c r="P98">
        <f t="shared" si="20"/>
        <v>81.180170606313027</v>
      </c>
      <c r="R98">
        <v>3</v>
      </c>
      <c r="S98">
        <v>48.5</v>
      </c>
      <c r="T98">
        <f t="shared" si="21"/>
        <v>112.42367359768278</v>
      </c>
      <c r="V98">
        <v>3</v>
      </c>
      <c r="W98">
        <v>112.455</v>
      </c>
      <c r="X98">
        <f t="shared" si="16"/>
        <v>260.67225184386422</v>
      </c>
    </row>
    <row r="99" spans="1:24" x14ac:dyDescent="0.2">
      <c r="B99">
        <v>4</v>
      </c>
      <c r="C99">
        <v>205.286</v>
      </c>
      <c r="D99" s="44">
        <f t="shared" si="17"/>
        <v>161.5259157798528</v>
      </c>
      <c r="F99">
        <v>4</v>
      </c>
      <c r="G99">
        <v>35.768999999999998</v>
      </c>
      <c r="H99" s="44">
        <f t="shared" si="18"/>
        <v>28.144249883233901</v>
      </c>
      <c r="J99">
        <v>4</v>
      </c>
      <c r="K99">
        <v>71.778000000000006</v>
      </c>
      <c r="L99" s="44">
        <f t="shared" si="19"/>
        <v>103.07895568256889</v>
      </c>
      <c r="N99">
        <v>4</v>
      </c>
      <c r="O99">
        <v>77.533000000000001</v>
      </c>
      <c r="P99">
        <f t="shared" si="20"/>
        <v>111.34359651894192</v>
      </c>
      <c r="R99">
        <v>4</v>
      </c>
      <c r="S99">
        <v>4.0999999999999996</v>
      </c>
      <c r="T99">
        <f t="shared" si="21"/>
        <v>9.5038569433092626</v>
      </c>
      <c r="V99">
        <v>4</v>
      </c>
      <c r="W99">
        <v>100.333</v>
      </c>
      <c r="X99">
        <f t="shared" si="16"/>
        <v>232.57328748610936</v>
      </c>
    </row>
    <row r="100" spans="1:24" x14ac:dyDescent="0.2">
      <c r="B100">
        <v>5</v>
      </c>
      <c r="C100">
        <v>193.357</v>
      </c>
      <c r="D100" s="44">
        <f t="shared" si="17"/>
        <v>152.13977815070194</v>
      </c>
      <c r="F100">
        <v>5</v>
      </c>
      <c r="G100">
        <v>38.5</v>
      </c>
      <c r="H100" s="44">
        <f t="shared" si="18"/>
        <v>30.293092356635782</v>
      </c>
      <c r="J100">
        <v>5</v>
      </c>
      <c r="K100">
        <v>79.625</v>
      </c>
      <c r="L100" s="44">
        <f t="shared" si="19"/>
        <v>114.34787603756789</v>
      </c>
      <c r="N100">
        <v>5</v>
      </c>
      <c r="O100">
        <v>29.417000000000002</v>
      </c>
      <c r="P100">
        <f t="shared" si="20"/>
        <v>42.24516759054486</v>
      </c>
      <c r="R100">
        <v>5</v>
      </c>
      <c r="S100">
        <v>36.332999999999998</v>
      </c>
      <c r="T100">
        <f t="shared" si="21"/>
        <v>84.220398614940365</v>
      </c>
      <c r="V100">
        <v>5</v>
      </c>
      <c r="W100">
        <v>108.733</v>
      </c>
      <c r="X100">
        <f t="shared" si="16"/>
        <v>252.04460415045031</v>
      </c>
    </row>
    <row r="101" spans="1:24" x14ac:dyDescent="0.2">
      <c r="B101">
        <v>6</v>
      </c>
      <c r="C101">
        <v>136.929</v>
      </c>
      <c r="D101" s="44">
        <f t="shared" si="17"/>
        <v>107.74033359225406</v>
      </c>
      <c r="F101">
        <v>6</v>
      </c>
      <c r="G101">
        <v>71.92</v>
      </c>
      <c r="H101" s="44">
        <f t="shared" si="18"/>
        <v>56.589070189331046</v>
      </c>
      <c r="J101">
        <v>6</v>
      </c>
      <c r="K101">
        <v>32.777999999999999</v>
      </c>
      <c r="L101" s="44">
        <f t="shared" si="19"/>
        <v>47.071832725392774</v>
      </c>
      <c r="N101">
        <v>6</v>
      </c>
      <c r="O101">
        <v>36</v>
      </c>
      <c r="P101">
        <f t="shared" si="20"/>
        <v>51.698882729701026</v>
      </c>
      <c r="R101">
        <v>6</v>
      </c>
      <c r="S101">
        <v>16.571000000000002</v>
      </c>
      <c r="T101">
        <f t="shared" si="21"/>
        <v>38.411808148189721</v>
      </c>
      <c r="V101">
        <v>6</v>
      </c>
      <c r="W101">
        <v>80.929000000000002</v>
      </c>
      <c r="X101">
        <f t="shared" si="16"/>
        <v>187.59454599148182</v>
      </c>
    </row>
    <row r="102" spans="1:24" x14ac:dyDescent="0.2">
      <c r="B102">
        <v>7</v>
      </c>
      <c r="C102">
        <v>151.625</v>
      </c>
      <c r="D102" s="44">
        <f t="shared" si="17"/>
        <v>119.30363970324416</v>
      </c>
      <c r="F102">
        <v>7</v>
      </c>
      <c r="G102">
        <v>44.8</v>
      </c>
      <c r="H102" s="44">
        <f t="shared" si="18"/>
        <v>35.250143833176182</v>
      </c>
      <c r="J102">
        <v>7</v>
      </c>
      <c r="K102">
        <v>67.778000000000006</v>
      </c>
      <c r="L102" s="44">
        <f t="shared" si="19"/>
        <v>97.334635379268775</v>
      </c>
      <c r="N102">
        <v>7</v>
      </c>
      <c r="O102">
        <v>40.929000000000002</v>
      </c>
      <c r="P102">
        <f t="shared" si="20"/>
        <v>58.777321423442586</v>
      </c>
      <c r="R102">
        <v>7</v>
      </c>
      <c r="S102">
        <v>76.599999999999994</v>
      </c>
      <c r="T102">
        <f t="shared" si="21"/>
        <v>177.55986386768038</v>
      </c>
      <c r="V102">
        <v>7</v>
      </c>
      <c r="W102">
        <v>70.832999999999998</v>
      </c>
      <c r="X102">
        <f t="shared" si="16"/>
        <v>164.19187777205491</v>
      </c>
    </row>
    <row r="103" spans="1:24" x14ac:dyDescent="0.2">
      <c r="B103">
        <v>8</v>
      </c>
      <c r="C103">
        <v>140.429</v>
      </c>
      <c r="D103" s="44">
        <f t="shared" si="17"/>
        <v>110.49425107922093</v>
      </c>
      <c r="F103">
        <v>8</v>
      </c>
      <c r="G103">
        <v>98.625</v>
      </c>
      <c r="H103" s="44">
        <f t="shared" si="18"/>
        <v>77.601460614888424</v>
      </c>
      <c r="J103">
        <v>8</v>
      </c>
      <c r="K103">
        <v>62.832999999999998</v>
      </c>
      <c r="L103" s="44">
        <f t="shared" si="19"/>
        <v>90.233219404313999</v>
      </c>
      <c r="N103">
        <v>8</v>
      </c>
      <c r="O103">
        <v>72.111000000000004</v>
      </c>
      <c r="P103">
        <f t="shared" si="20"/>
        <v>103.55717034781861</v>
      </c>
      <c r="R103">
        <v>8</v>
      </c>
      <c r="S103">
        <v>37.052999999999997</v>
      </c>
      <c r="T103">
        <f t="shared" si="21"/>
        <v>85.889368614741016</v>
      </c>
      <c r="V103">
        <v>8</v>
      </c>
      <c r="W103">
        <v>59.167000000000002</v>
      </c>
      <c r="X103">
        <f t="shared" si="16"/>
        <v>137.14992774750715</v>
      </c>
    </row>
    <row r="104" spans="1:24" x14ac:dyDescent="0.2">
      <c r="B104">
        <v>9</v>
      </c>
      <c r="C104">
        <v>102.75</v>
      </c>
      <c r="D104" s="44">
        <f t="shared" si="17"/>
        <v>80.847149081670821</v>
      </c>
      <c r="F104">
        <v>9</v>
      </c>
      <c r="G104">
        <v>31.75</v>
      </c>
      <c r="H104" s="44">
        <f t="shared" si="18"/>
        <v>24.981965774628208</v>
      </c>
      <c r="J104">
        <v>9</v>
      </c>
      <c r="K104">
        <v>28.5</v>
      </c>
      <c r="L104" s="44">
        <f t="shared" si="19"/>
        <v>40.928282161013307</v>
      </c>
      <c r="N104">
        <v>9</v>
      </c>
      <c r="O104">
        <v>51</v>
      </c>
      <c r="P104">
        <f t="shared" si="20"/>
        <v>73.24008386707645</v>
      </c>
      <c r="R104">
        <v>9</v>
      </c>
      <c r="S104">
        <v>30.75</v>
      </c>
      <c r="T104">
        <f t="shared" si="21"/>
        <v>71.278927074819492</v>
      </c>
      <c r="V104">
        <v>9</v>
      </c>
      <c r="W104">
        <v>100.125</v>
      </c>
      <c r="X104">
        <f t="shared" si="16"/>
        <v>232.0911405972781</v>
      </c>
    </row>
    <row r="105" spans="1:24" x14ac:dyDescent="0.2">
      <c r="B105">
        <v>10</v>
      </c>
      <c r="C105">
        <v>108.2</v>
      </c>
      <c r="D105" s="44">
        <f t="shared" si="17"/>
        <v>85.135392025662114</v>
      </c>
      <c r="F105">
        <v>10</v>
      </c>
      <c r="G105">
        <v>37.222000000000001</v>
      </c>
      <c r="H105" s="44">
        <f t="shared" si="18"/>
        <v>29.287519057109012</v>
      </c>
      <c r="J105">
        <v>10</v>
      </c>
      <c r="K105">
        <v>35.200000000000003</v>
      </c>
      <c r="L105" s="44">
        <f t="shared" si="19"/>
        <v>50.550018669040995</v>
      </c>
      <c r="N105">
        <v>10</v>
      </c>
      <c r="O105">
        <v>73.25</v>
      </c>
      <c r="P105">
        <f t="shared" si="20"/>
        <v>105.19286555418333</v>
      </c>
      <c r="R105">
        <v>10</v>
      </c>
      <c r="S105">
        <v>45.2</v>
      </c>
      <c r="T105">
        <f t="shared" si="21"/>
        <v>104.77422776526313</v>
      </c>
      <c r="V105">
        <v>10</v>
      </c>
      <c r="W105">
        <v>89.555999999999997</v>
      </c>
      <c r="X105">
        <f t="shared" si="16"/>
        <v>207.59205180853769</v>
      </c>
    </row>
    <row r="106" spans="1:24" x14ac:dyDescent="0.2">
      <c r="C106">
        <f>AVERAGE(C56:C105)</f>
        <v>127.09167999999998</v>
      </c>
      <c r="D106">
        <f>AVERAGE(D56:D105)</f>
        <v>100</v>
      </c>
      <c r="G106">
        <f>AVERAGE(G56:G105)</f>
        <v>60.95232</v>
      </c>
      <c r="H106">
        <f>AVERAGE(H56:H105)</f>
        <v>47.959331405486182</v>
      </c>
      <c r="K106">
        <f>AVERAGE(K56:K105)</f>
        <v>69.633999999999986</v>
      </c>
      <c r="L106">
        <f>AVERAGE(L56:L105)</f>
        <v>100.00000000000001</v>
      </c>
      <c r="O106">
        <f>AVERAGE(O56:O105)</f>
        <v>45.189919999999994</v>
      </c>
      <c r="P106">
        <f>AVERAGE(P56:P105)</f>
        <v>64.896343740126952</v>
      </c>
      <c r="S106">
        <f>AVERAGE(S56:S105)</f>
        <v>43.140379999999986</v>
      </c>
      <c r="T106">
        <f>AVERAGE(T56:T105)</f>
        <v>100.00000000000006</v>
      </c>
      <c r="W106">
        <f>AVERAGE(W56:W105)</f>
        <v>73.822020000000023</v>
      </c>
      <c r="X106">
        <f>AVERAGE(X56:X105)</f>
        <v>171.12046764539394</v>
      </c>
    </row>
    <row r="108" spans="1:24" x14ac:dyDescent="0.2">
      <c r="A108" t="s">
        <v>4</v>
      </c>
      <c r="B108">
        <v>1</v>
      </c>
      <c r="C108">
        <v>223.316</v>
      </c>
      <c r="D108" s="44">
        <f t="shared" ref="D108:D139" si="22">C108/$C$158*100</f>
        <v>130.5279110402335</v>
      </c>
      <c r="F108">
        <v>1</v>
      </c>
      <c r="G108">
        <v>35.317999999999998</v>
      </c>
      <c r="H108" s="44">
        <f t="shared" ref="H108:H139" si="23">G108/$C$158*100</f>
        <v>20.643324983964277</v>
      </c>
      <c r="J108">
        <v>1</v>
      </c>
      <c r="K108">
        <v>146.167</v>
      </c>
      <c r="L108" s="44">
        <f t="shared" ref="L108:L139" si="24">K108/$K$158*100</f>
        <v>160.35048110519807</v>
      </c>
      <c r="N108">
        <v>1</v>
      </c>
      <c r="O108" s="45">
        <v>47.917000000000002</v>
      </c>
      <c r="P108" s="45">
        <f t="shared" ref="P108:P139" si="25">O108/$K$158*100</f>
        <v>52.566680599025602</v>
      </c>
      <c r="R108">
        <v>1</v>
      </c>
      <c r="S108">
        <v>76.632000000000005</v>
      </c>
      <c r="T108" s="44">
        <f t="shared" ref="T108:T139" si="26">S108/$S$158*100</f>
        <v>92.288193705972191</v>
      </c>
      <c r="V108">
        <v>1</v>
      </c>
      <c r="W108">
        <v>165</v>
      </c>
      <c r="X108" s="45">
        <f>W108/$S$158*100</f>
        <v>198.71009449688654</v>
      </c>
    </row>
    <row r="109" spans="1:24" x14ac:dyDescent="0.2">
      <c r="B109">
        <v>2</v>
      </c>
      <c r="C109">
        <v>224.88900000000001</v>
      </c>
      <c r="D109" s="44">
        <f t="shared" si="22"/>
        <v>131.44732749076229</v>
      </c>
      <c r="F109">
        <v>2</v>
      </c>
      <c r="G109">
        <v>54.1</v>
      </c>
      <c r="H109" s="44">
        <f t="shared" si="23"/>
        <v>31.621379512782926</v>
      </c>
      <c r="J109">
        <v>2</v>
      </c>
      <c r="K109">
        <v>139.214</v>
      </c>
      <c r="L109" s="44">
        <f t="shared" si="24"/>
        <v>152.72278884138723</v>
      </c>
      <c r="N109">
        <v>2</v>
      </c>
      <c r="O109" s="45">
        <v>82.182000000000002</v>
      </c>
      <c r="P109" s="45">
        <f t="shared" si="25"/>
        <v>90.156623849346218</v>
      </c>
      <c r="R109">
        <v>2</v>
      </c>
      <c r="S109">
        <v>57</v>
      </c>
      <c r="T109" s="44">
        <f t="shared" si="26"/>
        <v>68.645305371651716</v>
      </c>
      <c r="V109">
        <v>2</v>
      </c>
      <c r="W109">
        <v>221.7</v>
      </c>
      <c r="X109" s="45">
        <f t="shared" ref="X109:X157" si="27">W109/$S$158*100</f>
        <v>266.99410878763479</v>
      </c>
    </row>
    <row r="110" spans="1:24" x14ac:dyDescent="0.2">
      <c r="B110">
        <v>3</v>
      </c>
      <c r="C110">
        <v>229.6</v>
      </c>
      <c r="D110" s="44">
        <f t="shared" si="22"/>
        <v>134.20090085277189</v>
      </c>
      <c r="F110">
        <v>3</v>
      </c>
      <c r="G110">
        <v>38.908999999999999</v>
      </c>
      <c r="H110" s="44">
        <f t="shared" si="23"/>
        <v>22.742259805228667</v>
      </c>
      <c r="J110">
        <v>3</v>
      </c>
      <c r="K110">
        <v>128.4</v>
      </c>
      <c r="L110" s="44">
        <f t="shared" si="24"/>
        <v>140.85944005081473</v>
      </c>
      <c r="N110">
        <v>3</v>
      </c>
      <c r="O110" s="45">
        <v>63.625</v>
      </c>
      <c r="P110" s="45">
        <f t="shared" si="25"/>
        <v>69.798924246363597</v>
      </c>
      <c r="R110">
        <v>3</v>
      </c>
      <c r="S110">
        <v>26.1</v>
      </c>
      <c r="T110" s="44">
        <f t="shared" si="26"/>
        <v>31.43232403859842</v>
      </c>
      <c r="V110">
        <v>3</v>
      </c>
      <c r="W110">
        <v>205.5</v>
      </c>
      <c r="X110" s="45">
        <f t="shared" si="27"/>
        <v>247.48439041884959</v>
      </c>
    </row>
    <row r="111" spans="1:24" x14ac:dyDescent="0.2">
      <c r="B111">
        <v>4</v>
      </c>
      <c r="C111">
        <v>247.667</v>
      </c>
      <c r="D111" s="44">
        <f t="shared" si="22"/>
        <v>144.76103881316837</v>
      </c>
      <c r="F111">
        <v>4</v>
      </c>
      <c r="G111">
        <v>47.593000000000004</v>
      </c>
      <c r="H111" s="44">
        <f t="shared" si="23"/>
        <v>27.818046490792568</v>
      </c>
      <c r="J111">
        <v>4</v>
      </c>
      <c r="K111">
        <v>99.111000000000004</v>
      </c>
      <c r="L111" s="44">
        <f t="shared" si="24"/>
        <v>108.72834862053192</v>
      </c>
      <c r="N111">
        <v>4</v>
      </c>
      <c r="O111" s="45">
        <v>69.635999999999996</v>
      </c>
      <c r="P111" s="45">
        <f t="shared" si="25"/>
        <v>76.393208468680157</v>
      </c>
      <c r="R111">
        <v>4</v>
      </c>
      <c r="S111">
        <v>95.454999999999998</v>
      </c>
      <c r="T111" s="44">
        <f t="shared" si="26"/>
        <v>114.95680042545639</v>
      </c>
      <c r="V111">
        <v>4</v>
      </c>
      <c r="W111">
        <v>182.9</v>
      </c>
      <c r="X111" s="45">
        <f t="shared" si="27"/>
        <v>220.26712899079124</v>
      </c>
    </row>
    <row r="112" spans="1:24" x14ac:dyDescent="0.2">
      <c r="B112">
        <v>5</v>
      </c>
      <c r="C112">
        <v>232.375</v>
      </c>
      <c r="D112" s="44">
        <f t="shared" si="22"/>
        <v>135.82288473720763</v>
      </c>
      <c r="F112">
        <v>5</v>
      </c>
      <c r="G112">
        <v>38.875</v>
      </c>
      <c r="H112" s="44">
        <f t="shared" si="23"/>
        <v>22.722386849527474</v>
      </c>
      <c r="J112">
        <v>5</v>
      </c>
      <c r="K112">
        <v>76.332999999999998</v>
      </c>
      <c r="L112" s="44">
        <f t="shared" si="24"/>
        <v>83.740059481299369</v>
      </c>
      <c r="N112">
        <v>5</v>
      </c>
      <c r="O112" s="45">
        <v>57.75</v>
      </c>
      <c r="P112" s="45">
        <f t="shared" si="25"/>
        <v>63.353836938742589</v>
      </c>
      <c r="R112">
        <v>5</v>
      </c>
      <c r="S112">
        <v>80.5</v>
      </c>
      <c r="T112" s="44">
        <f t="shared" si="26"/>
        <v>96.946440042420406</v>
      </c>
      <c r="V112">
        <v>5</v>
      </c>
      <c r="W112">
        <v>175.4</v>
      </c>
      <c r="X112" s="45">
        <f t="shared" si="27"/>
        <v>211.23485196820548</v>
      </c>
    </row>
    <row r="113" spans="2:24" x14ac:dyDescent="0.2">
      <c r="B113">
        <v>6</v>
      </c>
      <c r="C113">
        <v>202.9</v>
      </c>
      <c r="D113" s="44">
        <f t="shared" si="22"/>
        <v>118.59478564036333</v>
      </c>
      <c r="F113">
        <v>6</v>
      </c>
      <c r="G113">
        <v>43.615000000000002</v>
      </c>
      <c r="H113" s="44">
        <f t="shared" si="23"/>
        <v>25.492910673752817</v>
      </c>
      <c r="J113">
        <v>6</v>
      </c>
      <c r="K113">
        <v>113.3</v>
      </c>
      <c r="L113" s="44">
        <f t="shared" si="24"/>
        <v>124.29419437505689</v>
      </c>
      <c r="N113">
        <v>6</v>
      </c>
      <c r="O113" s="45">
        <v>62.8</v>
      </c>
      <c r="P113" s="45">
        <f t="shared" si="25"/>
        <v>68.893869432952982</v>
      </c>
      <c r="R113">
        <v>6</v>
      </c>
      <c r="S113">
        <v>90.5</v>
      </c>
      <c r="T113" s="44">
        <f t="shared" si="26"/>
        <v>108.98947607253476</v>
      </c>
      <c r="V113">
        <v>6</v>
      </c>
      <c r="W113">
        <v>219.071</v>
      </c>
      <c r="X113" s="45">
        <f t="shared" si="27"/>
        <v>263.82799461531778</v>
      </c>
    </row>
    <row r="114" spans="2:24" x14ac:dyDescent="0.2">
      <c r="B114">
        <v>7</v>
      </c>
      <c r="C114">
        <v>57.5</v>
      </c>
      <c r="D114" s="44">
        <f t="shared" si="22"/>
        <v>33.608675082902373</v>
      </c>
      <c r="F114">
        <v>7</v>
      </c>
      <c r="G114">
        <v>19.864000000000001</v>
      </c>
      <c r="H114" s="44">
        <f t="shared" si="23"/>
        <v>11.610482119074309</v>
      </c>
      <c r="J114">
        <v>7</v>
      </c>
      <c r="K114">
        <v>73.125</v>
      </c>
      <c r="L114" s="44">
        <f t="shared" si="24"/>
        <v>80.22076755230394</v>
      </c>
      <c r="N114">
        <v>7</v>
      </c>
      <c r="O114" s="45">
        <v>34</v>
      </c>
      <c r="P114" s="45">
        <f t="shared" si="25"/>
        <v>37.29922867389174</v>
      </c>
      <c r="R114">
        <v>7</v>
      </c>
      <c r="S114">
        <v>108.143</v>
      </c>
      <c r="T114" s="44">
        <f t="shared" si="26"/>
        <v>130.23700454046548</v>
      </c>
      <c r="V114">
        <v>7</v>
      </c>
      <c r="W114">
        <v>168.143</v>
      </c>
      <c r="X114" s="45">
        <f t="shared" si="27"/>
        <v>202.4952207211515</v>
      </c>
    </row>
    <row r="115" spans="2:24" x14ac:dyDescent="0.2">
      <c r="B115">
        <v>8</v>
      </c>
      <c r="C115">
        <v>207.45500000000001</v>
      </c>
      <c r="D115" s="44">
        <f t="shared" si="22"/>
        <v>121.25717720562631</v>
      </c>
      <c r="F115">
        <v>8</v>
      </c>
      <c r="G115">
        <v>56.316000000000003</v>
      </c>
      <c r="H115" s="44">
        <f t="shared" si="23"/>
        <v>32.916628625543133</v>
      </c>
      <c r="J115">
        <v>8</v>
      </c>
      <c r="K115">
        <v>107.583</v>
      </c>
      <c r="L115" s="44">
        <f t="shared" si="24"/>
        <v>118.02243877715574</v>
      </c>
      <c r="N115">
        <v>8</v>
      </c>
      <c r="O115" s="45">
        <v>91.713999999999999</v>
      </c>
      <c r="P115" s="45">
        <f t="shared" si="25"/>
        <v>100.6135723116855</v>
      </c>
      <c r="R115">
        <v>8</v>
      </c>
      <c r="S115">
        <v>49.713999999999999</v>
      </c>
      <c r="T115" s="44">
        <f t="shared" si="26"/>
        <v>59.87074932011042</v>
      </c>
      <c r="V115">
        <v>8</v>
      </c>
      <c r="W115">
        <v>165.5</v>
      </c>
      <c r="X115" s="45">
        <f t="shared" si="27"/>
        <v>199.31224629839227</v>
      </c>
    </row>
    <row r="116" spans="2:24" x14ac:dyDescent="0.2">
      <c r="B116">
        <v>9</v>
      </c>
      <c r="C116">
        <v>118.25</v>
      </c>
      <c r="D116" s="44">
        <f t="shared" si="22"/>
        <v>69.1169709313601</v>
      </c>
      <c r="F116">
        <v>9</v>
      </c>
      <c r="G116">
        <v>64.625</v>
      </c>
      <c r="H116" s="44">
        <f t="shared" si="23"/>
        <v>37.773228299696797</v>
      </c>
      <c r="J116">
        <v>9</v>
      </c>
      <c r="K116">
        <v>122.857</v>
      </c>
      <c r="L116" s="44">
        <f t="shared" si="24"/>
        <v>134.7785687408329</v>
      </c>
      <c r="N116">
        <v>9</v>
      </c>
      <c r="O116" s="45">
        <v>58.4</v>
      </c>
      <c r="P116" s="45">
        <f t="shared" si="25"/>
        <v>64.066910428096406</v>
      </c>
      <c r="R116">
        <v>9</v>
      </c>
      <c r="S116">
        <v>51.6</v>
      </c>
      <c r="T116" s="44">
        <f t="shared" si="26"/>
        <v>62.142065915389978</v>
      </c>
      <c r="V116">
        <v>9</v>
      </c>
      <c r="W116">
        <v>105.69199999999999</v>
      </c>
      <c r="X116" s="45">
        <f t="shared" si="27"/>
        <v>127.28525640948445</v>
      </c>
    </row>
    <row r="117" spans="2:24" x14ac:dyDescent="0.2">
      <c r="B117">
        <v>10</v>
      </c>
      <c r="C117">
        <v>220</v>
      </c>
      <c r="D117" s="44">
        <f t="shared" si="22"/>
        <v>128.58971336066995</v>
      </c>
      <c r="F117">
        <v>10</v>
      </c>
      <c r="G117">
        <v>26.681999999999999</v>
      </c>
      <c r="H117" s="44">
        <f t="shared" si="23"/>
        <v>15.595594235860888</v>
      </c>
      <c r="J117">
        <v>10</v>
      </c>
      <c r="K117">
        <v>98.555999999999997</v>
      </c>
      <c r="L117" s="44">
        <f t="shared" si="24"/>
        <v>108.11949356423749</v>
      </c>
      <c r="N117">
        <v>10</v>
      </c>
      <c r="O117" s="45">
        <v>58.25</v>
      </c>
      <c r="P117" s="45">
        <f t="shared" si="25"/>
        <v>63.902355007476295</v>
      </c>
      <c r="R117">
        <v>10</v>
      </c>
      <c r="S117">
        <v>43.667000000000002</v>
      </c>
      <c r="T117" s="44">
        <f t="shared" si="26"/>
        <v>52.58832543270028</v>
      </c>
      <c r="V117">
        <v>10</v>
      </c>
      <c r="W117">
        <v>181</v>
      </c>
      <c r="X117" s="45">
        <f t="shared" si="27"/>
        <v>217.97895214506951</v>
      </c>
    </row>
    <row r="118" spans="2:24" x14ac:dyDescent="0.2">
      <c r="B118">
        <v>1</v>
      </c>
      <c r="C118">
        <v>46.944000000000003</v>
      </c>
      <c r="D118" s="44">
        <f t="shared" si="22"/>
        <v>27.438706836378589</v>
      </c>
      <c r="F118">
        <v>1</v>
      </c>
      <c r="G118">
        <v>58.732999999999997</v>
      </c>
      <c r="H118" s="44">
        <f t="shared" si="23"/>
        <v>34.329361976419214</v>
      </c>
      <c r="J118">
        <v>11</v>
      </c>
      <c r="K118">
        <v>101.4</v>
      </c>
      <c r="L118" s="44">
        <f t="shared" si="24"/>
        <v>111.23946433919481</v>
      </c>
      <c r="N118">
        <v>1</v>
      </c>
      <c r="O118" s="45">
        <v>73.099999999999994</v>
      </c>
      <c r="P118" s="45">
        <f t="shared" si="25"/>
        <v>80.193341648867246</v>
      </c>
      <c r="R118">
        <v>11</v>
      </c>
      <c r="S118">
        <v>102.3</v>
      </c>
      <c r="T118" s="44">
        <f t="shared" si="26"/>
        <v>123.20025858806967</v>
      </c>
      <c r="V118">
        <v>1</v>
      </c>
      <c r="W118">
        <v>231.56200000000001</v>
      </c>
      <c r="X118" s="45">
        <f t="shared" si="27"/>
        <v>278.87095092053357</v>
      </c>
    </row>
    <row r="119" spans="2:24" x14ac:dyDescent="0.2">
      <c r="B119">
        <v>2</v>
      </c>
      <c r="C119">
        <v>122.538</v>
      </c>
      <c r="D119" s="44">
        <f t="shared" si="22"/>
        <v>71.623301344498969</v>
      </c>
      <c r="F119">
        <v>2</v>
      </c>
      <c r="G119">
        <v>80.590999999999994</v>
      </c>
      <c r="H119" s="44">
        <f t="shared" si="23"/>
        <v>47.105334497498866</v>
      </c>
      <c r="J119">
        <v>12</v>
      </c>
      <c r="K119">
        <v>75.25</v>
      </c>
      <c r="L119" s="44">
        <f t="shared" si="24"/>
        <v>82.551969344422176</v>
      </c>
      <c r="N119">
        <v>2</v>
      </c>
      <c r="O119" s="45">
        <v>94.635999999999996</v>
      </c>
      <c r="P119" s="45">
        <f t="shared" si="25"/>
        <v>103.81911190536526</v>
      </c>
      <c r="R119">
        <v>12</v>
      </c>
      <c r="S119">
        <v>101.5</v>
      </c>
      <c r="T119" s="44">
        <f t="shared" si="26"/>
        <v>122.23681570566052</v>
      </c>
      <c r="V119">
        <v>2</v>
      </c>
      <c r="W119">
        <v>246.88900000000001</v>
      </c>
      <c r="X119" s="45">
        <f t="shared" si="27"/>
        <v>297.32931224388983</v>
      </c>
    </row>
    <row r="120" spans="2:24" x14ac:dyDescent="0.2">
      <c r="B120">
        <v>3</v>
      </c>
      <c r="C120">
        <v>222.12200000000001</v>
      </c>
      <c r="D120" s="44">
        <f t="shared" si="22"/>
        <v>129.83001959590331</v>
      </c>
      <c r="F120">
        <v>3</v>
      </c>
      <c r="G120">
        <v>79.111000000000004</v>
      </c>
      <c r="H120" s="44">
        <f t="shared" si="23"/>
        <v>46.24027642579982</v>
      </c>
      <c r="J120">
        <v>13</v>
      </c>
      <c r="K120">
        <v>98.691999999999993</v>
      </c>
      <c r="L120" s="44">
        <f t="shared" si="24"/>
        <v>108.26869047893307</v>
      </c>
      <c r="N120">
        <v>3</v>
      </c>
      <c r="O120" s="45">
        <v>113.364</v>
      </c>
      <c r="P120" s="45">
        <f t="shared" si="25"/>
        <v>124.36440468785482</v>
      </c>
      <c r="R120">
        <v>13</v>
      </c>
      <c r="S120">
        <v>114.316</v>
      </c>
      <c r="T120" s="44">
        <f t="shared" si="26"/>
        <v>137.67117068185507</v>
      </c>
      <c r="V120">
        <v>3</v>
      </c>
      <c r="W120">
        <v>167.06700000000001</v>
      </c>
      <c r="X120" s="45">
        <f t="shared" si="27"/>
        <v>201.1993900443112</v>
      </c>
    </row>
    <row r="121" spans="2:24" x14ac:dyDescent="0.2">
      <c r="B121">
        <v>4</v>
      </c>
      <c r="C121">
        <v>108.533</v>
      </c>
      <c r="D121" s="44">
        <f t="shared" si="22"/>
        <v>63.437397091698145</v>
      </c>
      <c r="F121">
        <v>4</v>
      </c>
      <c r="G121">
        <v>58.625</v>
      </c>
      <c r="H121" s="44">
        <f t="shared" si="23"/>
        <v>34.266236117133069</v>
      </c>
      <c r="J121">
        <v>14</v>
      </c>
      <c r="K121">
        <v>89.364000000000004</v>
      </c>
      <c r="L121" s="44">
        <f t="shared" si="24"/>
        <v>98.035537388637124</v>
      </c>
      <c r="N121">
        <v>4</v>
      </c>
      <c r="O121" s="45">
        <v>95.272999999999996</v>
      </c>
      <c r="P121" s="45">
        <f t="shared" si="25"/>
        <v>104.51792392493201</v>
      </c>
      <c r="R121">
        <v>14</v>
      </c>
      <c r="S121">
        <v>61.537999999999997</v>
      </c>
      <c r="T121" s="44">
        <f t="shared" si="26"/>
        <v>74.110435122117607</v>
      </c>
      <c r="V121">
        <v>4</v>
      </c>
      <c r="W121">
        <v>134.80000000000001</v>
      </c>
      <c r="X121" s="45">
        <f t="shared" si="27"/>
        <v>162.34012568594127</v>
      </c>
    </row>
    <row r="122" spans="2:24" x14ac:dyDescent="0.2">
      <c r="B122">
        <v>5</v>
      </c>
      <c r="C122">
        <v>115.818</v>
      </c>
      <c r="D122" s="44">
        <f t="shared" si="22"/>
        <v>67.695470100027606</v>
      </c>
      <c r="F122">
        <v>5</v>
      </c>
      <c r="G122">
        <v>28</v>
      </c>
      <c r="H122" s="44">
        <f t="shared" si="23"/>
        <v>16.365963518630718</v>
      </c>
      <c r="J122">
        <v>15</v>
      </c>
      <c r="K122">
        <v>73.444000000000003</v>
      </c>
      <c r="L122" s="44">
        <f t="shared" si="24"/>
        <v>80.570722080156045</v>
      </c>
      <c r="N122">
        <v>5</v>
      </c>
      <c r="O122" s="45">
        <v>79.667000000000002</v>
      </c>
      <c r="P122" s="45">
        <f t="shared" si="25"/>
        <v>87.397577963615689</v>
      </c>
      <c r="R122">
        <v>15</v>
      </c>
      <c r="S122">
        <v>76.841999999999999</v>
      </c>
      <c r="T122" s="44">
        <f t="shared" si="26"/>
        <v>92.541097462604583</v>
      </c>
      <c r="V122">
        <v>5</v>
      </c>
      <c r="W122">
        <v>129.47399999999999</v>
      </c>
      <c r="X122" s="45">
        <f t="shared" si="27"/>
        <v>155.92600469630236</v>
      </c>
    </row>
    <row r="123" spans="2:24" x14ac:dyDescent="0.2">
      <c r="B123">
        <v>6</v>
      </c>
      <c r="C123">
        <v>103.571</v>
      </c>
      <c r="D123" s="44">
        <f t="shared" si="22"/>
        <v>60.537114556717938</v>
      </c>
      <c r="F123">
        <v>6</v>
      </c>
      <c r="G123">
        <v>53</v>
      </c>
      <c r="H123" s="44">
        <f t="shared" si="23"/>
        <v>30.978430945979579</v>
      </c>
      <c r="J123">
        <v>16</v>
      </c>
      <c r="K123">
        <v>103</v>
      </c>
      <c r="L123" s="44">
        <f t="shared" si="24"/>
        <v>112.99472215914264</v>
      </c>
      <c r="N123">
        <v>6</v>
      </c>
      <c r="O123" s="45">
        <v>54.286000000000001</v>
      </c>
      <c r="P123" s="45">
        <f t="shared" si="25"/>
        <v>59.553703758555507</v>
      </c>
      <c r="R123">
        <v>16</v>
      </c>
      <c r="S123">
        <v>91.713999999999999</v>
      </c>
      <c r="T123" s="44">
        <f t="shared" si="26"/>
        <v>110.45150064659062</v>
      </c>
      <c r="V123">
        <v>6</v>
      </c>
      <c r="W123">
        <v>163.69200000000001</v>
      </c>
      <c r="X123" s="45">
        <f t="shared" si="27"/>
        <v>197.13486538414762</v>
      </c>
    </row>
    <row r="124" spans="2:24" x14ac:dyDescent="0.2">
      <c r="B124">
        <v>7</v>
      </c>
      <c r="C124">
        <v>217.286</v>
      </c>
      <c r="D124" s="44">
        <f t="shared" si="22"/>
        <v>127.00338389675696</v>
      </c>
      <c r="F124">
        <v>7</v>
      </c>
      <c r="G124">
        <v>73</v>
      </c>
      <c r="H124" s="44">
        <f t="shared" si="23"/>
        <v>42.668404887858664</v>
      </c>
      <c r="J124">
        <v>17</v>
      </c>
      <c r="K124">
        <v>103</v>
      </c>
      <c r="L124" s="44">
        <f t="shared" si="24"/>
        <v>112.99472215914264</v>
      </c>
      <c r="N124">
        <v>7</v>
      </c>
      <c r="O124" s="45">
        <v>69.25</v>
      </c>
      <c r="P124" s="45">
        <f t="shared" si="25"/>
        <v>75.969752519617742</v>
      </c>
      <c r="R124">
        <v>17</v>
      </c>
      <c r="S124">
        <v>148.167</v>
      </c>
      <c r="T124" s="44">
        <f t="shared" si="26"/>
        <v>178.43805194739508</v>
      </c>
      <c r="V124">
        <v>7</v>
      </c>
      <c r="W124">
        <v>172.8</v>
      </c>
      <c r="X124" s="45">
        <f t="shared" si="27"/>
        <v>208.10366260037574</v>
      </c>
    </row>
    <row r="125" spans="2:24" x14ac:dyDescent="0.2">
      <c r="B125">
        <v>8</v>
      </c>
      <c r="C125">
        <v>220.125</v>
      </c>
      <c r="D125" s="44">
        <f t="shared" si="22"/>
        <v>128.66277569780669</v>
      </c>
      <c r="F125">
        <v>8</v>
      </c>
      <c r="G125">
        <v>60.856999999999999</v>
      </c>
      <c r="H125" s="44">
        <f t="shared" si="23"/>
        <v>35.570837209046772</v>
      </c>
      <c r="J125">
        <v>18</v>
      </c>
      <c r="K125">
        <v>100.333</v>
      </c>
      <c r="L125" s="44">
        <f t="shared" si="24"/>
        <v>110.06892678051707</v>
      </c>
      <c r="N125">
        <v>8</v>
      </c>
      <c r="O125" s="45">
        <v>92.332999999999998</v>
      </c>
      <c r="P125" s="45">
        <f t="shared" si="25"/>
        <v>101.29263768077783</v>
      </c>
      <c r="R125">
        <v>18</v>
      </c>
      <c r="S125">
        <v>73.099999999999994</v>
      </c>
      <c r="T125" s="44">
        <f t="shared" si="26"/>
        <v>88.034593380135789</v>
      </c>
      <c r="V125">
        <v>8</v>
      </c>
      <c r="W125">
        <v>162.316</v>
      </c>
      <c r="X125" s="45">
        <f t="shared" si="27"/>
        <v>195.47774362640388</v>
      </c>
    </row>
    <row r="126" spans="2:24" x14ac:dyDescent="0.2">
      <c r="B126">
        <v>9</v>
      </c>
      <c r="C126">
        <v>117.5</v>
      </c>
      <c r="D126" s="44">
        <f t="shared" si="22"/>
        <v>68.678596908539618</v>
      </c>
      <c r="F126">
        <v>9</v>
      </c>
      <c r="G126">
        <v>23.6</v>
      </c>
      <c r="H126" s="44">
        <f t="shared" si="23"/>
        <v>13.794169251417321</v>
      </c>
      <c r="J126">
        <v>19</v>
      </c>
      <c r="K126">
        <v>82.332999999999998</v>
      </c>
      <c r="L126" s="44">
        <f t="shared" si="24"/>
        <v>90.322276306103788</v>
      </c>
      <c r="N126">
        <v>9</v>
      </c>
      <c r="O126" s="45">
        <v>48.55</v>
      </c>
      <c r="P126" s="45">
        <f t="shared" si="25"/>
        <v>53.261104474042476</v>
      </c>
      <c r="R126">
        <v>19</v>
      </c>
      <c r="S126">
        <v>65.713999999999999</v>
      </c>
      <c r="T126" s="44">
        <f t="shared" si="26"/>
        <v>79.13960696829335</v>
      </c>
      <c r="V126">
        <v>9</v>
      </c>
      <c r="W126">
        <v>137.6</v>
      </c>
      <c r="X126" s="45">
        <f t="shared" si="27"/>
        <v>165.71217577437326</v>
      </c>
    </row>
    <row r="127" spans="2:24" x14ac:dyDescent="0.2">
      <c r="B127">
        <v>10</v>
      </c>
      <c r="C127">
        <v>156.833</v>
      </c>
      <c r="D127" s="44">
        <f t="shared" si="22"/>
        <v>91.668684161336131</v>
      </c>
      <c r="F127">
        <v>10</v>
      </c>
      <c r="G127">
        <v>90.8</v>
      </c>
      <c r="H127" s="44">
        <f t="shared" si="23"/>
        <v>53.072481696131049</v>
      </c>
      <c r="J127">
        <v>20</v>
      </c>
      <c r="K127">
        <v>64.25</v>
      </c>
      <c r="L127" s="44">
        <f t="shared" si="24"/>
        <v>70.484571832280722</v>
      </c>
      <c r="N127">
        <v>10</v>
      </c>
      <c r="O127" s="45">
        <v>70.125</v>
      </c>
      <c r="P127" s="45">
        <f t="shared" si="25"/>
        <v>76.929659139901716</v>
      </c>
      <c r="R127">
        <v>20</v>
      </c>
      <c r="S127">
        <v>46.4</v>
      </c>
      <c r="T127" s="44">
        <f t="shared" si="26"/>
        <v>55.879687179730517</v>
      </c>
      <c r="V127">
        <v>10</v>
      </c>
      <c r="W127">
        <v>99.8</v>
      </c>
      <c r="X127" s="45">
        <f t="shared" si="27"/>
        <v>120.18949958054108</v>
      </c>
    </row>
    <row r="128" spans="2:24" x14ac:dyDescent="0.2">
      <c r="B128">
        <v>1</v>
      </c>
      <c r="C128">
        <v>206.3</v>
      </c>
      <c r="D128" s="44">
        <f t="shared" si="22"/>
        <v>120.58208121048277</v>
      </c>
      <c r="F128">
        <v>1</v>
      </c>
      <c r="G128">
        <v>115.583</v>
      </c>
      <c r="H128" s="44">
        <f t="shared" si="23"/>
        <v>67.558112906210525</v>
      </c>
      <c r="J128">
        <v>1</v>
      </c>
      <c r="K128">
        <v>88.582999999999998</v>
      </c>
      <c r="L128" s="44">
        <f t="shared" si="24"/>
        <v>97.178752165275071</v>
      </c>
      <c r="N128">
        <v>1</v>
      </c>
      <c r="O128" s="45">
        <v>62.628999999999998</v>
      </c>
      <c r="P128" s="45">
        <f t="shared" si="25"/>
        <v>68.706276253446063</v>
      </c>
      <c r="R128">
        <v>1</v>
      </c>
      <c r="S128">
        <v>130.5</v>
      </c>
      <c r="T128" s="44">
        <f t="shared" si="26"/>
        <v>157.1616201929921</v>
      </c>
      <c r="V128">
        <v>1</v>
      </c>
      <c r="W128">
        <v>95.332999999999998</v>
      </c>
      <c r="X128" s="45">
        <f t="shared" si="27"/>
        <v>114.809875385889</v>
      </c>
    </row>
    <row r="129" spans="2:24" x14ac:dyDescent="0.2">
      <c r="B129">
        <v>2</v>
      </c>
      <c r="C129">
        <v>243.857</v>
      </c>
      <c r="D129" s="44">
        <f t="shared" si="22"/>
        <v>142.53409877724042</v>
      </c>
      <c r="F129">
        <v>2</v>
      </c>
      <c r="G129">
        <v>74.632000000000005</v>
      </c>
      <c r="H129" s="44">
        <f t="shared" si="23"/>
        <v>43.622306761516001</v>
      </c>
      <c r="J129">
        <v>2</v>
      </c>
      <c r="K129">
        <v>62.286000000000001</v>
      </c>
      <c r="L129" s="44">
        <f t="shared" si="24"/>
        <v>68.329992858294744</v>
      </c>
      <c r="N129">
        <v>2</v>
      </c>
      <c r="O129" s="45">
        <v>109</v>
      </c>
      <c r="P129" s="45">
        <f t="shared" si="25"/>
        <v>119.57693898394706</v>
      </c>
      <c r="R129">
        <v>2</v>
      </c>
      <c r="S129">
        <v>132.89500000000001</v>
      </c>
      <c r="T129" s="44">
        <f t="shared" si="26"/>
        <v>160.04592732220448</v>
      </c>
      <c r="V129">
        <v>2</v>
      </c>
      <c r="W129">
        <v>164.52600000000001</v>
      </c>
      <c r="X129" s="45">
        <f t="shared" si="27"/>
        <v>198.13925458905914</v>
      </c>
    </row>
    <row r="130" spans="2:24" x14ac:dyDescent="0.2">
      <c r="B130">
        <v>3</v>
      </c>
      <c r="C130">
        <v>175.429</v>
      </c>
      <c r="D130" s="44">
        <f t="shared" si="22"/>
        <v>102.5380219324953</v>
      </c>
      <c r="F130">
        <v>3</v>
      </c>
      <c r="G130">
        <v>62.726999999999997</v>
      </c>
      <c r="H130" s="44">
        <f t="shared" si="23"/>
        <v>36.663849772612465</v>
      </c>
      <c r="J130">
        <v>3</v>
      </c>
      <c r="K130">
        <v>83.25</v>
      </c>
      <c r="L130" s="44">
        <f t="shared" si="24"/>
        <v>91.328258444161406</v>
      </c>
      <c r="N130">
        <v>3</v>
      </c>
      <c r="O130" s="45">
        <v>101.90900000000001</v>
      </c>
      <c r="P130" s="45">
        <f t="shared" si="25"/>
        <v>111.79785573316569</v>
      </c>
      <c r="R130">
        <v>3</v>
      </c>
      <c r="S130">
        <v>162.29400000000001</v>
      </c>
      <c r="T130" s="44">
        <f t="shared" si="26"/>
        <v>195.45124894713763</v>
      </c>
      <c r="V130">
        <v>3</v>
      </c>
      <c r="W130">
        <v>164.31200000000001</v>
      </c>
      <c r="X130" s="45">
        <f t="shared" si="27"/>
        <v>197.88153361801471</v>
      </c>
    </row>
    <row r="131" spans="2:24" x14ac:dyDescent="0.2">
      <c r="B131">
        <v>4</v>
      </c>
      <c r="C131">
        <v>203.8</v>
      </c>
      <c r="D131" s="44">
        <f t="shared" si="22"/>
        <v>119.12083446774788</v>
      </c>
      <c r="F131">
        <v>4</v>
      </c>
      <c r="G131">
        <v>64.125</v>
      </c>
      <c r="H131" s="44">
        <f t="shared" si="23"/>
        <v>37.480978951149815</v>
      </c>
      <c r="J131">
        <v>4</v>
      </c>
      <c r="K131">
        <v>66</v>
      </c>
      <c r="L131" s="44">
        <f t="shared" si="24"/>
        <v>72.404385072848669</v>
      </c>
      <c r="N131">
        <v>4</v>
      </c>
      <c r="O131" s="45">
        <v>54.889000000000003</v>
      </c>
      <c r="P131" s="45">
        <f t="shared" si="25"/>
        <v>60.215216549448357</v>
      </c>
      <c r="R131">
        <v>4</v>
      </c>
      <c r="S131">
        <v>164.733</v>
      </c>
      <c r="T131" s="44">
        <f t="shared" si="26"/>
        <v>198.3885454348825</v>
      </c>
      <c r="V131">
        <v>4</v>
      </c>
      <c r="W131">
        <v>105.06699999999999</v>
      </c>
      <c r="X131" s="45">
        <f t="shared" si="27"/>
        <v>126.53256665760229</v>
      </c>
    </row>
    <row r="132" spans="2:24" x14ac:dyDescent="0.2">
      <c r="B132">
        <v>5</v>
      </c>
      <c r="C132">
        <v>252.25</v>
      </c>
      <c r="D132" s="44">
        <f t="shared" si="22"/>
        <v>147.43979634194997</v>
      </c>
      <c r="F132">
        <v>5</v>
      </c>
      <c r="G132">
        <v>71</v>
      </c>
      <c r="H132" s="44">
        <f t="shared" si="23"/>
        <v>41.499407493670752</v>
      </c>
      <c r="J132">
        <v>5</v>
      </c>
      <c r="K132">
        <v>77</v>
      </c>
      <c r="L132" s="44">
        <f t="shared" si="24"/>
        <v>84.471782584990123</v>
      </c>
      <c r="N132">
        <v>5</v>
      </c>
      <c r="O132" s="45">
        <v>45.332999999999998</v>
      </c>
      <c r="P132" s="45">
        <f t="shared" si="25"/>
        <v>49.731939219809831</v>
      </c>
      <c r="R132">
        <v>5</v>
      </c>
      <c r="S132">
        <v>194.77799999999999</v>
      </c>
      <c r="T132" s="44">
        <f t="shared" si="26"/>
        <v>234.57184718736102</v>
      </c>
      <c r="V132">
        <v>5</v>
      </c>
      <c r="W132">
        <v>119.22199999999999</v>
      </c>
      <c r="X132" s="45">
        <f t="shared" si="27"/>
        <v>143.57948415822915</v>
      </c>
    </row>
    <row r="133" spans="2:24" x14ac:dyDescent="0.2">
      <c r="B133">
        <v>6</v>
      </c>
      <c r="C133">
        <v>196.833</v>
      </c>
      <c r="D133" s="44">
        <f t="shared" si="22"/>
        <v>115.04863204509431</v>
      </c>
      <c r="F133">
        <v>6</v>
      </c>
      <c r="G133">
        <v>59</v>
      </c>
      <c r="H133" s="44">
        <f t="shared" si="23"/>
        <v>34.485423128543303</v>
      </c>
      <c r="J133">
        <v>6</v>
      </c>
      <c r="K133">
        <v>50.143000000000001</v>
      </c>
      <c r="L133" s="44">
        <f t="shared" si="24"/>
        <v>55.00868304102805</v>
      </c>
      <c r="N133">
        <v>6</v>
      </c>
      <c r="O133" s="45">
        <v>34.667000000000002</v>
      </c>
      <c r="P133" s="45">
        <f t="shared" si="25"/>
        <v>38.030951777582509</v>
      </c>
      <c r="R133">
        <v>6</v>
      </c>
      <c r="S133">
        <v>162.1</v>
      </c>
      <c r="T133" s="44">
        <f t="shared" si="26"/>
        <v>195.21761404815339</v>
      </c>
      <c r="V133">
        <v>6</v>
      </c>
      <c r="W133">
        <v>109</v>
      </c>
      <c r="X133" s="45">
        <f t="shared" si="27"/>
        <v>131.26909272824628</v>
      </c>
    </row>
    <row r="134" spans="2:24" x14ac:dyDescent="0.2">
      <c r="B134">
        <v>7</v>
      </c>
      <c r="C134">
        <v>216.714</v>
      </c>
      <c r="D134" s="44">
        <f t="shared" si="22"/>
        <v>126.66905064201922</v>
      </c>
      <c r="F134">
        <v>7</v>
      </c>
      <c r="G134">
        <v>76</v>
      </c>
      <c r="H134" s="44">
        <f t="shared" si="23"/>
        <v>44.421900979140524</v>
      </c>
      <c r="J134">
        <v>7</v>
      </c>
      <c r="K134">
        <v>99.143000000000001</v>
      </c>
      <c r="L134" s="44">
        <f t="shared" si="24"/>
        <v>108.76345377693086</v>
      </c>
      <c r="N134">
        <v>7</v>
      </c>
      <c r="O134" s="45">
        <v>76</v>
      </c>
      <c r="P134" s="45">
        <f t="shared" si="25"/>
        <v>83.374746447522725</v>
      </c>
      <c r="R134">
        <v>7</v>
      </c>
      <c r="S134">
        <v>88.6</v>
      </c>
      <c r="T134" s="44">
        <f t="shared" si="26"/>
        <v>106.70129922681302</v>
      </c>
      <c r="V134">
        <v>7</v>
      </c>
      <c r="W134">
        <v>132.364</v>
      </c>
      <c r="X134" s="45">
        <f t="shared" si="27"/>
        <v>159.40644210900541</v>
      </c>
    </row>
    <row r="135" spans="2:24" x14ac:dyDescent="0.2">
      <c r="B135">
        <v>8</v>
      </c>
      <c r="C135">
        <v>248.5</v>
      </c>
      <c r="D135" s="44">
        <f t="shared" si="22"/>
        <v>145.24792622784764</v>
      </c>
      <c r="F135">
        <v>8</v>
      </c>
      <c r="G135">
        <v>75.13</v>
      </c>
      <c r="H135" s="44">
        <f t="shared" si="23"/>
        <v>43.913387112668786</v>
      </c>
      <c r="J135">
        <v>8</v>
      </c>
      <c r="K135">
        <v>90</v>
      </c>
      <c r="L135" s="44">
        <f t="shared" si="24"/>
        <v>98.733252372066389</v>
      </c>
      <c r="N135">
        <v>8</v>
      </c>
      <c r="O135" s="45">
        <v>192.8</v>
      </c>
      <c r="P135" s="45">
        <f t="shared" si="25"/>
        <v>211.50856730371555</v>
      </c>
      <c r="R135">
        <v>8</v>
      </c>
      <c r="S135">
        <v>110.636</v>
      </c>
      <c r="T135" s="44">
        <f t="shared" si="26"/>
        <v>133.23933342277297</v>
      </c>
      <c r="V135">
        <v>8</v>
      </c>
      <c r="W135">
        <v>111.5</v>
      </c>
      <c r="X135" s="45">
        <f t="shared" si="27"/>
        <v>134.27985173577486</v>
      </c>
    </row>
    <row r="136" spans="2:24" x14ac:dyDescent="0.2">
      <c r="B136">
        <v>9</v>
      </c>
      <c r="C136">
        <v>223.56200000000001</v>
      </c>
      <c r="D136" s="44">
        <f t="shared" si="22"/>
        <v>130.67169771971862</v>
      </c>
      <c r="F136">
        <v>9</v>
      </c>
      <c r="G136">
        <v>55</v>
      </c>
      <c r="H136" s="44">
        <f t="shared" si="23"/>
        <v>32.147428340167487</v>
      </c>
      <c r="J136">
        <v>9</v>
      </c>
      <c r="K136">
        <v>86</v>
      </c>
      <c r="L136" s="44">
        <f t="shared" si="24"/>
        <v>94.345107822196766</v>
      </c>
      <c r="N136">
        <v>9</v>
      </c>
      <c r="O136" s="45">
        <v>127.4</v>
      </c>
      <c r="P136" s="45">
        <f t="shared" si="25"/>
        <v>139.7624039133473</v>
      </c>
      <c r="R136">
        <v>9</v>
      </c>
      <c r="S136">
        <v>132.125</v>
      </c>
      <c r="T136" s="44">
        <f t="shared" si="26"/>
        <v>159.11861354788567</v>
      </c>
      <c r="V136">
        <v>9</v>
      </c>
      <c r="W136">
        <v>192.125</v>
      </c>
      <c r="X136" s="45">
        <f t="shared" si="27"/>
        <v>231.37682972857169</v>
      </c>
    </row>
    <row r="137" spans="2:24" x14ac:dyDescent="0.2">
      <c r="B137">
        <v>10</v>
      </c>
      <c r="C137">
        <v>178.375</v>
      </c>
      <c r="D137" s="44">
        <f t="shared" si="22"/>
        <v>104.2599550941341</v>
      </c>
      <c r="F137">
        <v>10</v>
      </c>
      <c r="G137">
        <v>92.444000000000003</v>
      </c>
      <c r="H137" s="44">
        <f t="shared" si="23"/>
        <v>54.033397554153517</v>
      </c>
      <c r="J137">
        <v>10</v>
      </c>
      <c r="K137">
        <v>70.213999999999999</v>
      </c>
      <c r="L137" s="44">
        <f t="shared" si="24"/>
        <v>77.027295356136321</v>
      </c>
      <c r="N137">
        <v>10</v>
      </c>
      <c r="O137" s="45">
        <v>55.429000000000002</v>
      </c>
      <c r="P137" s="45">
        <f t="shared" si="25"/>
        <v>60.807616063680747</v>
      </c>
      <c r="R137">
        <v>10</v>
      </c>
      <c r="S137">
        <v>86.213999999999999</v>
      </c>
      <c r="T137" s="44">
        <f t="shared" si="26"/>
        <v>103.82783083002774</v>
      </c>
      <c r="V137">
        <v>10</v>
      </c>
      <c r="W137">
        <v>82.856999999999999</v>
      </c>
      <c r="X137" s="45">
        <f t="shared" si="27"/>
        <v>99.784983634718358</v>
      </c>
    </row>
    <row r="138" spans="2:24" x14ac:dyDescent="0.2">
      <c r="B138">
        <v>1</v>
      </c>
      <c r="C138">
        <v>153</v>
      </c>
      <c r="D138" s="44">
        <f t="shared" si="22"/>
        <v>89.428300655374997</v>
      </c>
      <c r="F138">
        <v>1</v>
      </c>
      <c r="G138">
        <v>50.889000000000003</v>
      </c>
      <c r="H138" s="44">
        <f t="shared" si="23"/>
        <v>29.744554196414242</v>
      </c>
      <c r="J138">
        <v>11</v>
      </c>
      <c r="K138">
        <v>124.5</v>
      </c>
      <c r="L138" s="44">
        <f t="shared" si="24"/>
        <v>136.58099911469185</v>
      </c>
      <c r="N138">
        <v>11</v>
      </c>
      <c r="O138" s="45">
        <v>85.3</v>
      </c>
      <c r="P138" s="45">
        <f t="shared" si="25"/>
        <v>93.577182525969576</v>
      </c>
      <c r="R138">
        <v>1</v>
      </c>
      <c r="S138">
        <v>47.143000000000001</v>
      </c>
      <c r="T138" s="44">
        <f t="shared" si="26"/>
        <v>56.774484756768018</v>
      </c>
      <c r="V138">
        <v>1</v>
      </c>
      <c r="W138">
        <v>164.346</v>
      </c>
      <c r="X138" s="45">
        <f t="shared" si="27"/>
        <v>197.92247994051709</v>
      </c>
    </row>
    <row r="139" spans="2:24" x14ac:dyDescent="0.2">
      <c r="B139">
        <v>2</v>
      </c>
      <c r="C139">
        <v>216.25</v>
      </c>
      <c r="D139" s="44">
        <f t="shared" si="22"/>
        <v>126.39784324656762</v>
      </c>
      <c r="F139">
        <v>2</v>
      </c>
      <c r="G139">
        <v>41.277999999999999</v>
      </c>
      <c r="H139" s="44">
        <f t="shared" si="23"/>
        <v>24.126937218644244</v>
      </c>
      <c r="J139">
        <v>12</v>
      </c>
      <c r="K139">
        <v>78.8</v>
      </c>
      <c r="L139" s="44">
        <f t="shared" si="24"/>
        <v>86.446447632431457</v>
      </c>
      <c r="N139">
        <v>12</v>
      </c>
      <c r="O139" s="45">
        <v>22.75</v>
      </c>
      <c r="P139" s="45">
        <f t="shared" si="25"/>
        <v>24.957572127383447</v>
      </c>
      <c r="R139">
        <v>2</v>
      </c>
      <c r="S139">
        <v>83.555999999999997</v>
      </c>
      <c r="T139" s="44">
        <f t="shared" si="26"/>
        <v>100.62679185322334</v>
      </c>
      <c r="V139">
        <v>2</v>
      </c>
      <c r="W139">
        <v>18.222000000000001</v>
      </c>
      <c r="X139" s="45">
        <f t="shared" si="27"/>
        <v>21.944820254074347</v>
      </c>
    </row>
    <row r="140" spans="2:24" x14ac:dyDescent="0.2">
      <c r="B140">
        <v>3</v>
      </c>
      <c r="C140">
        <v>169.69200000000001</v>
      </c>
      <c r="D140" s="44">
        <f t="shared" ref="D140:D157" si="28">C140/$C$158*100</f>
        <v>99.184752907267296</v>
      </c>
      <c r="F140">
        <v>3</v>
      </c>
      <c r="G140">
        <v>56.082999999999998</v>
      </c>
      <c r="H140" s="44">
        <f t="shared" ref="H140:H157" si="29">G140/$C$158*100</f>
        <v>32.78044042912024</v>
      </c>
      <c r="J140">
        <v>13</v>
      </c>
      <c r="K140">
        <v>81.5</v>
      </c>
      <c r="L140" s="44">
        <f t="shared" ref="L140:L157" si="30">K140/$K$158*100</f>
        <v>89.408445203593445</v>
      </c>
      <c r="N140">
        <v>13</v>
      </c>
      <c r="O140" s="45">
        <v>43</v>
      </c>
      <c r="P140" s="45">
        <f t="shared" ref="P140:P157" si="31">O140/$K$158*100</f>
        <v>47.172553911098383</v>
      </c>
      <c r="R140">
        <v>3</v>
      </c>
      <c r="S140">
        <v>27.5</v>
      </c>
      <c r="T140" s="44">
        <f t="shared" ref="T140:T157" si="32">S140/$S$158*100</f>
        <v>33.118349082814426</v>
      </c>
      <c r="V140">
        <v>3</v>
      </c>
      <c r="W140">
        <v>78.454999999999998</v>
      </c>
      <c r="X140" s="45">
        <f t="shared" si="27"/>
        <v>94.483639174262024</v>
      </c>
    </row>
    <row r="141" spans="2:24" x14ac:dyDescent="0.2">
      <c r="B141">
        <v>4</v>
      </c>
      <c r="C141">
        <v>205.58799999999999</v>
      </c>
      <c r="D141" s="44">
        <f t="shared" si="28"/>
        <v>120.16591813815187</v>
      </c>
      <c r="F141">
        <v>4</v>
      </c>
      <c r="G141">
        <v>46.75</v>
      </c>
      <c r="H141" s="44">
        <f t="shared" si="29"/>
        <v>27.32531408914236</v>
      </c>
      <c r="J141">
        <v>14</v>
      </c>
      <c r="K141">
        <v>112.5</v>
      </c>
      <c r="L141" s="44">
        <f t="shared" si="30"/>
        <v>123.41656546508297</v>
      </c>
      <c r="N141">
        <v>14</v>
      </c>
      <c r="O141" s="45">
        <v>85.6</v>
      </c>
      <c r="P141" s="45">
        <f t="shared" si="31"/>
        <v>93.906293367209798</v>
      </c>
      <c r="R141">
        <v>4</v>
      </c>
      <c r="S141">
        <v>35.363999999999997</v>
      </c>
      <c r="T141" s="44">
        <f t="shared" si="32"/>
        <v>42.588992616896334</v>
      </c>
      <c r="V141">
        <v>4</v>
      </c>
      <c r="W141">
        <v>109.2</v>
      </c>
      <c r="X141" s="45">
        <f t="shared" si="27"/>
        <v>131.50995344884853</v>
      </c>
    </row>
    <row r="142" spans="2:24" x14ac:dyDescent="0.2">
      <c r="B142">
        <v>5</v>
      </c>
      <c r="C142">
        <v>205.3</v>
      </c>
      <c r="D142" s="44">
        <f t="shared" si="28"/>
        <v>119.99758251338881</v>
      </c>
      <c r="F142">
        <v>5</v>
      </c>
      <c r="G142">
        <v>25.65</v>
      </c>
      <c r="H142" s="44">
        <f t="shared" si="29"/>
        <v>14.992391580459927</v>
      </c>
      <c r="J142">
        <v>15</v>
      </c>
      <c r="K142">
        <v>127.733</v>
      </c>
      <c r="L142" s="44">
        <f t="shared" si="30"/>
        <v>140.12771694712396</v>
      </c>
      <c r="N142">
        <v>15</v>
      </c>
      <c r="O142" s="45">
        <v>99.5</v>
      </c>
      <c r="P142" s="45">
        <f t="shared" si="31"/>
        <v>109.15509567800672</v>
      </c>
      <c r="R142">
        <v>5</v>
      </c>
      <c r="S142">
        <v>72.400000000000006</v>
      </c>
      <c r="T142" s="44">
        <f t="shared" si="32"/>
        <v>87.191580858027805</v>
      </c>
      <c r="V142">
        <v>5</v>
      </c>
      <c r="W142">
        <v>109</v>
      </c>
      <c r="X142" s="45">
        <f t="shared" si="27"/>
        <v>131.26909272824628</v>
      </c>
    </row>
    <row r="143" spans="2:24" x14ac:dyDescent="0.2">
      <c r="B143">
        <v>6</v>
      </c>
      <c r="C143">
        <v>120.417</v>
      </c>
      <c r="D143" s="44">
        <f t="shared" si="28"/>
        <v>70.383579607962702</v>
      </c>
      <c r="F143">
        <v>6</v>
      </c>
      <c r="G143">
        <v>19.8</v>
      </c>
      <c r="H143" s="44">
        <f t="shared" si="29"/>
        <v>11.573074202460296</v>
      </c>
      <c r="J143">
        <v>16</v>
      </c>
      <c r="K143">
        <v>117.75</v>
      </c>
      <c r="L143" s="44">
        <f t="shared" si="30"/>
        <v>129.17600518678685</v>
      </c>
      <c r="N143">
        <v>16</v>
      </c>
      <c r="O143" s="45">
        <v>34.332999999999998</v>
      </c>
      <c r="P143" s="45">
        <f t="shared" si="31"/>
        <v>37.664541707668384</v>
      </c>
      <c r="R143">
        <v>6</v>
      </c>
      <c r="S143">
        <v>66.614999999999995</v>
      </c>
      <c r="T143" s="44">
        <f t="shared" si="32"/>
        <v>80.224684514606651</v>
      </c>
      <c r="V143">
        <v>6</v>
      </c>
      <c r="W143">
        <v>104.2</v>
      </c>
      <c r="X143" s="45">
        <f t="shared" si="27"/>
        <v>125.48843543379139</v>
      </c>
    </row>
    <row r="144" spans="2:24" x14ac:dyDescent="0.2">
      <c r="B144">
        <v>7</v>
      </c>
      <c r="C144">
        <v>78.817999999999998</v>
      </c>
      <c r="D144" s="44">
        <f t="shared" si="28"/>
        <v>46.069018307551289</v>
      </c>
      <c r="F144">
        <v>7</v>
      </c>
      <c r="G144">
        <v>49.462000000000003</v>
      </c>
      <c r="H144" s="44">
        <f t="shared" si="29"/>
        <v>28.910474555661171</v>
      </c>
      <c r="J144">
        <v>17</v>
      </c>
      <c r="K144">
        <v>73.125</v>
      </c>
      <c r="L144" s="44">
        <f t="shared" si="30"/>
        <v>80.22076755230394</v>
      </c>
      <c r="N144">
        <v>17</v>
      </c>
      <c r="O144" s="45">
        <v>46</v>
      </c>
      <c r="P144" s="45">
        <f t="shared" si="31"/>
        <v>50.463662323500593</v>
      </c>
      <c r="R144">
        <v>7</v>
      </c>
      <c r="S144">
        <v>76.888999999999996</v>
      </c>
      <c r="T144" s="44">
        <f t="shared" si="32"/>
        <v>92.597699731946108</v>
      </c>
      <c r="V144">
        <v>7</v>
      </c>
      <c r="W144">
        <v>61.625</v>
      </c>
      <c r="X144" s="45">
        <f t="shared" si="27"/>
        <v>74.215209535579589</v>
      </c>
    </row>
    <row r="145" spans="2:24" x14ac:dyDescent="0.2">
      <c r="B145">
        <v>8</v>
      </c>
      <c r="C145">
        <v>116.2</v>
      </c>
      <c r="D145" s="44">
        <f t="shared" si="28"/>
        <v>67.918748602317493</v>
      </c>
      <c r="F145">
        <v>8</v>
      </c>
      <c r="G145">
        <v>40.200000000000003</v>
      </c>
      <c r="H145" s="44">
        <f t="shared" si="29"/>
        <v>23.496847623176965</v>
      </c>
      <c r="J145">
        <v>18</v>
      </c>
      <c r="K145">
        <v>82.6</v>
      </c>
      <c r="L145" s="44">
        <f t="shared" si="30"/>
        <v>90.615184954807575</v>
      </c>
      <c r="N145">
        <v>18</v>
      </c>
      <c r="O145" s="45">
        <v>132</v>
      </c>
      <c r="P145" s="45">
        <f t="shared" si="31"/>
        <v>144.80877014569734</v>
      </c>
      <c r="R145">
        <v>8</v>
      </c>
      <c r="S145">
        <v>46.713999999999999</v>
      </c>
      <c r="T145" s="44">
        <f t="shared" si="32"/>
        <v>56.257838511076109</v>
      </c>
      <c r="V145">
        <v>8</v>
      </c>
      <c r="W145">
        <v>177.667</v>
      </c>
      <c r="X145" s="45">
        <f t="shared" si="27"/>
        <v>213.96500823623236</v>
      </c>
    </row>
    <row r="146" spans="2:24" x14ac:dyDescent="0.2">
      <c r="B146">
        <v>9</v>
      </c>
      <c r="C146">
        <v>100.4</v>
      </c>
      <c r="D146" s="44">
        <f t="shared" si="28"/>
        <v>58.683669188233011</v>
      </c>
      <c r="F146">
        <v>9</v>
      </c>
      <c r="G146">
        <v>35.667000000000002</v>
      </c>
      <c r="H146" s="44">
        <f t="shared" si="29"/>
        <v>20.847315029250069</v>
      </c>
      <c r="J146">
        <v>19</v>
      </c>
      <c r="K146">
        <v>65.2</v>
      </c>
      <c r="L146" s="44">
        <f t="shared" si="30"/>
        <v>71.526756162874761</v>
      </c>
      <c r="N146">
        <v>19</v>
      </c>
      <c r="O146" s="45">
        <v>58.286000000000001</v>
      </c>
      <c r="P146" s="45">
        <f t="shared" si="31"/>
        <v>63.941848308425129</v>
      </c>
      <c r="R146">
        <v>9</v>
      </c>
      <c r="S146">
        <v>43.75</v>
      </c>
      <c r="T146" s="44">
        <f t="shared" si="32"/>
        <v>52.688282631750226</v>
      </c>
      <c r="V146">
        <v>9</v>
      </c>
      <c r="W146">
        <v>158.333</v>
      </c>
      <c r="X146" s="45">
        <f t="shared" si="27"/>
        <v>190.68100237560932</v>
      </c>
    </row>
    <row r="147" spans="2:24" x14ac:dyDescent="0.2">
      <c r="B147">
        <v>10</v>
      </c>
      <c r="C147">
        <v>102.25</v>
      </c>
      <c r="D147" s="44">
        <f t="shared" si="28"/>
        <v>59.764991777856821</v>
      </c>
      <c r="F147">
        <v>10</v>
      </c>
      <c r="G147">
        <v>66.599999999999994</v>
      </c>
      <c r="H147" s="44">
        <f t="shared" si="29"/>
        <v>38.927613226457353</v>
      </c>
      <c r="J147">
        <v>20</v>
      </c>
      <c r="K147">
        <v>64</v>
      </c>
      <c r="L147" s="44">
        <f t="shared" si="30"/>
        <v>70.210312797913872</v>
      </c>
      <c r="N147">
        <v>20</v>
      </c>
      <c r="O147" s="45">
        <v>74</v>
      </c>
      <c r="P147" s="45">
        <f t="shared" si="31"/>
        <v>81.180674172587914</v>
      </c>
      <c r="R147">
        <v>10</v>
      </c>
      <c r="S147">
        <v>45.25</v>
      </c>
      <c r="T147" s="44">
        <f t="shared" si="32"/>
        <v>54.494738036267378</v>
      </c>
      <c r="V147">
        <v>10</v>
      </c>
      <c r="W147">
        <v>88.375</v>
      </c>
      <c r="X147" s="45">
        <f t="shared" si="27"/>
        <v>106.43033091613545</v>
      </c>
    </row>
    <row r="148" spans="2:24" x14ac:dyDescent="0.2">
      <c r="B148">
        <v>1</v>
      </c>
      <c r="C148">
        <v>177.75</v>
      </c>
      <c r="D148" s="44">
        <f t="shared" si="28"/>
        <v>103.89464340845038</v>
      </c>
      <c r="F148">
        <v>1</v>
      </c>
      <c r="G148">
        <v>40.420999999999999</v>
      </c>
      <c r="H148" s="44">
        <f t="shared" si="29"/>
        <v>23.626021835234727</v>
      </c>
      <c r="J148">
        <v>1</v>
      </c>
      <c r="K148">
        <v>82.332999999999998</v>
      </c>
      <c r="L148" s="44">
        <f t="shared" si="30"/>
        <v>90.322276306103788</v>
      </c>
      <c r="N148">
        <v>1</v>
      </c>
      <c r="O148" s="45">
        <v>35.25</v>
      </c>
      <c r="P148" s="45">
        <f t="shared" si="31"/>
        <v>38.670523845726002</v>
      </c>
      <c r="R148">
        <v>11</v>
      </c>
      <c r="S148">
        <v>128.11099999999999</v>
      </c>
      <c r="T148" s="44">
        <f t="shared" si="32"/>
        <v>154.28453888539778</v>
      </c>
      <c r="V148">
        <v>11</v>
      </c>
      <c r="W148">
        <v>103.867</v>
      </c>
      <c r="X148" s="45">
        <f t="shared" si="27"/>
        <v>125.08740233398858</v>
      </c>
    </row>
    <row r="149" spans="2:24" x14ac:dyDescent="0.2">
      <c r="B149">
        <v>2</v>
      </c>
      <c r="C149">
        <v>155.19999999999999</v>
      </c>
      <c r="D149" s="44">
        <f t="shared" si="28"/>
        <v>90.714197788981693</v>
      </c>
      <c r="F149">
        <v>2</v>
      </c>
      <c r="G149">
        <v>28.356999999999999</v>
      </c>
      <c r="H149" s="44">
        <f t="shared" si="29"/>
        <v>16.57462955349326</v>
      </c>
      <c r="J149">
        <v>2</v>
      </c>
      <c r="K149">
        <v>88.5</v>
      </c>
      <c r="L149" s="44">
        <f t="shared" si="30"/>
        <v>97.087698165865277</v>
      </c>
      <c r="N149">
        <v>2</v>
      </c>
      <c r="O149" s="45">
        <v>43.308</v>
      </c>
      <c r="P149" s="45">
        <f t="shared" si="31"/>
        <v>47.510441041438348</v>
      </c>
      <c r="R149">
        <v>12</v>
      </c>
      <c r="S149">
        <v>97.667000000000002</v>
      </c>
      <c r="T149" s="44">
        <f t="shared" si="32"/>
        <v>117.62071999531769</v>
      </c>
      <c r="V149">
        <v>12</v>
      </c>
      <c r="W149">
        <v>132.625</v>
      </c>
      <c r="X149" s="45">
        <f t="shared" si="27"/>
        <v>159.7207653493914</v>
      </c>
    </row>
    <row r="150" spans="2:24" x14ac:dyDescent="0.2">
      <c r="B150">
        <v>3</v>
      </c>
      <c r="C150">
        <v>181.81200000000001</v>
      </c>
      <c r="D150" s="44">
        <f t="shared" si="28"/>
        <v>106.26887711604603</v>
      </c>
      <c r="F150">
        <v>3</v>
      </c>
      <c r="G150">
        <v>76</v>
      </c>
      <c r="H150" s="44">
        <f t="shared" si="29"/>
        <v>44.421900979140524</v>
      </c>
      <c r="J150">
        <v>3</v>
      </c>
      <c r="K150">
        <v>154.82</v>
      </c>
      <c r="L150" s="44">
        <f t="shared" si="30"/>
        <v>169.84313480270353</v>
      </c>
      <c r="N150">
        <v>3</v>
      </c>
      <c r="O150" s="45">
        <v>62.332999999999998</v>
      </c>
      <c r="P150" s="45">
        <f t="shared" si="31"/>
        <v>68.381553556755705</v>
      </c>
      <c r="R150">
        <v>13</v>
      </c>
      <c r="S150">
        <v>77.213999999999999</v>
      </c>
      <c r="T150" s="44">
        <f t="shared" si="32"/>
        <v>92.989098402924839</v>
      </c>
      <c r="V150">
        <v>13</v>
      </c>
      <c r="W150">
        <v>70.308000000000007</v>
      </c>
      <c r="X150" s="45">
        <f t="shared" si="27"/>
        <v>84.672177720527884</v>
      </c>
    </row>
    <row r="151" spans="2:24" x14ac:dyDescent="0.2">
      <c r="B151">
        <v>4</v>
      </c>
      <c r="C151">
        <v>182.77799999999999</v>
      </c>
      <c r="D151" s="44">
        <f t="shared" si="28"/>
        <v>106.83350285743877</v>
      </c>
      <c r="F151">
        <v>4</v>
      </c>
      <c r="G151">
        <v>32.610999999999997</v>
      </c>
      <c r="H151" s="44">
        <f t="shared" si="29"/>
        <v>19.06108701093094</v>
      </c>
      <c r="J151">
        <v>4</v>
      </c>
      <c r="K151">
        <v>70.454999999999998</v>
      </c>
      <c r="L151" s="44">
        <f t="shared" si="30"/>
        <v>77.291681065265962</v>
      </c>
      <c r="N151">
        <v>4</v>
      </c>
      <c r="O151" s="45">
        <v>50.6</v>
      </c>
      <c r="P151" s="45">
        <f t="shared" si="31"/>
        <v>55.510028555850653</v>
      </c>
      <c r="R151">
        <v>14</v>
      </c>
      <c r="S151">
        <v>64.667000000000002</v>
      </c>
      <c r="T151" s="44">
        <f t="shared" si="32"/>
        <v>77.878701095940386</v>
      </c>
      <c r="V151">
        <v>14</v>
      </c>
      <c r="W151">
        <v>49.4</v>
      </c>
      <c r="X151" s="45">
        <f t="shared" si="27"/>
        <v>59.492597988764814</v>
      </c>
    </row>
    <row r="152" spans="2:24" x14ac:dyDescent="0.2">
      <c r="B152">
        <v>5</v>
      </c>
      <c r="C152">
        <v>116.69199999999999</v>
      </c>
      <c r="D152" s="44">
        <f t="shared" si="28"/>
        <v>68.206321961287713</v>
      </c>
      <c r="F152">
        <v>5</v>
      </c>
      <c r="G152">
        <v>41.356999999999999</v>
      </c>
      <c r="H152" s="44">
        <f t="shared" si="29"/>
        <v>24.173112615714668</v>
      </c>
      <c r="J152">
        <v>5</v>
      </c>
      <c r="K152">
        <v>85.6</v>
      </c>
      <c r="L152" s="44">
        <f t="shared" si="30"/>
        <v>93.906293367209798</v>
      </c>
      <c r="N152">
        <v>5</v>
      </c>
      <c r="O152" s="45">
        <v>77.570999999999998</v>
      </c>
      <c r="P152" s="45">
        <f t="shared" si="31"/>
        <v>85.09819021948401</v>
      </c>
      <c r="R152">
        <v>15</v>
      </c>
      <c r="S152">
        <v>52.817999999999998</v>
      </c>
      <c r="T152" s="44">
        <f t="shared" si="32"/>
        <v>63.608907703857895</v>
      </c>
      <c r="V152">
        <v>15</v>
      </c>
      <c r="W152">
        <v>84.332999999999998</v>
      </c>
      <c r="X152" s="45">
        <f t="shared" si="27"/>
        <v>101.56253575276324</v>
      </c>
    </row>
    <row r="153" spans="2:24" x14ac:dyDescent="0.2">
      <c r="B153">
        <v>6</v>
      </c>
      <c r="C153">
        <v>108.25</v>
      </c>
      <c r="D153" s="44">
        <f t="shared" si="28"/>
        <v>63.271983960420556</v>
      </c>
      <c r="F153">
        <v>6</v>
      </c>
      <c r="G153">
        <v>24.077000000000002</v>
      </c>
      <c r="H153" s="44">
        <f t="shared" si="29"/>
        <v>14.072975129931139</v>
      </c>
      <c r="J153">
        <v>6</v>
      </c>
      <c r="K153">
        <v>82.5</v>
      </c>
      <c r="L153" s="44">
        <f t="shared" si="30"/>
        <v>90.505481341060857</v>
      </c>
      <c r="N153">
        <v>6</v>
      </c>
      <c r="O153" s="45">
        <v>97.786000000000001</v>
      </c>
      <c r="P153" s="45">
        <f t="shared" si="31"/>
        <v>107.27477573838759</v>
      </c>
      <c r="R153">
        <v>16</v>
      </c>
      <c r="S153">
        <v>31</v>
      </c>
      <c r="T153" s="44">
        <f t="shared" si="32"/>
        <v>37.333411693354449</v>
      </c>
      <c r="V153">
        <v>16</v>
      </c>
      <c r="W153">
        <v>68.832999999999998</v>
      </c>
      <c r="X153" s="45">
        <f t="shared" si="27"/>
        <v>82.895829906086021</v>
      </c>
    </row>
    <row r="154" spans="2:24" x14ac:dyDescent="0.2">
      <c r="B154">
        <v>7</v>
      </c>
      <c r="C154">
        <v>149</v>
      </c>
      <c r="D154" s="44">
        <f t="shared" si="28"/>
        <v>87.090305866999188</v>
      </c>
      <c r="F154">
        <v>7</v>
      </c>
      <c r="G154">
        <v>16.667000000000002</v>
      </c>
      <c r="H154" s="44">
        <f t="shared" si="29"/>
        <v>9.7418397844649363</v>
      </c>
      <c r="J154">
        <v>7</v>
      </c>
      <c r="K154">
        <v>74.25</v>
      </c>
      <c r="L154" s="44">
        <f t="shared" si="30"/>
        <v>81.454933206954763</v>
      </c>
      <c r="N154">
        <v>7</v>
      </c>
      <c r="O154" s="45">
        <v>75.832999999999998</v>
      </c>
      <c r="P154" s="45">
        <f t="shared" si="31"/>
        <v>83.191541412565655</v>
      </c>
      <c r="R154">
        <v>17</v>
      </c>
      <c r="S154">
        <v>84.070999999999998</v>
      </c>
      <c r="T154" s="44">
        <f t="shared" si="32"/>
        <v>101.24700820877423</v>
      </c>
      <c r="V154">
        <v>17</v>
      </c>
      <c r="W154">
        <v>43.222000000000001</v>
      </c>
      <c r="X154" s="45">
        <f t="shared" si="27"/>
        <v>52.052410329360185</v>
      </c>
    </row>
    <row r="155" spans="2:24" x14ac:dyDescent="0.2">
      <c r="B155">
        <v>8</v>
      </c>
      <c r="C155">
        <v>154.6</v>
      </c>
      <c r="D155" s="44">
        <f t="shared" si="28"/>
        <v>90.363498570725326</v>
      </c>
      <c r="F155">
        <v>8</v>
      </c>
      <c r="G155">
        <v>48.454999999999998</v>
      </c>
      <c r="H155" s="44">
        <f t="shared" si="29"/>
        <v>28.321884367687556</v>
      </c>
      <c r="J155">
        <v>8</v>
      </c>
      <c r="K155">
        <v>79</v>
      </c>
      <c r="L155" s="44">
        <f t="shared" si="30"/>
        <v>86.665854859924934</v>
      </c>
      <c r="N155">
        <v>8</v>
      </c>
      <c r="O155" s="45">
        <v>72.8</v>
      </c>
      <c r="P155" s="45">
        <f t="shared" si="31"/>
        <v>79.864230807627024</v>
      </c>
      <c r="R155">
        <v>18</v>
      </c>
      <c r="S155">
        <v>55.570999999999998</v>
      </c>
      <c r="T155" s="44">
        <f t="shared" si="32"/>
        <v>66.924355522948375</v>
      </c>
      <c r="V155">
        <v>18</v>
      </c>
      <c r="W155">
        <v>74</v>
      </c>
      <c r="X155" s="45">
        <f t="shared" si="27"/>
        <v>89.1184666228461</v>
      </c>
    </row>
    <row r="156" spans="2:24" x14ac:dyDescent="0.2">
      <c r="B156">
        <v>9</v>
      </c>
      <c r="C156">
        <v>134.5</v>
      </c>
      <c r="D156" s="44">
        <f t="shared" si="28"/>
        <v>78.615074759136846</v>
      </c>
      <c r="F156">
        <v>9</v>
      </c>
      <c r="G156">
        <v>57.4</v>
      </c>
      <c r="H156" s="44">
        <f t="shared" si="29"/>
        <v>33.550225213192974</v>
      </c>
      <c r="J156">
        <v>9</v>
      </c>
      <c r="K156">
        <v>79.570999999999998</v>
      </c>
      <c r="L156" s="44">
        <f t="shared" si="30"/>
        <v>87.292262494418821</v>
      </c>
      <c r="N156">
        <v>9</v>
      </c>
      <c r="O156" s="45">
        <v>163.80000000000001</v>
      </c>
      <c r="P156" s="45">
        <f t="shared" si="31"/>
        <v>179.69451931716083</v>
      </c>
      <c r="R156">
        <v>19</v>
      </c>
      <c r="S156">
        <v>25.2</v>
      </c>
      <c r="T156" s="44">
        <f t="shared" si="32"/>
        <v>30.348450795888127</v>
      </c>
      <c r="V156">
        <v>19</v>
      </c>
      <c r="W156">
        <v>37.167000000000002</v>
      </c>
      <c r="X156" s="45">
        <f t="shared" si="27"/>
        <v>44.76035201312596</v>
      </c>
    </row>
    <row r="157" spans="2:24" x14ac:dyDescent="0.2">
      <c r="B157">
        <v>10</v>
      </c>
      <c r="C157">
        <v>185</v>
      </c>
      <c r="D157" s="44">
        <f t="shared" si="28"/>
        <v>108.13225896238154</v>
      </c>
      <c r="F157">
        <v>10</v>
      </c>
      <c r="G157">
        <v>110.125</v>
      </c>
      <c r="H157" s="44">
        <f t="shared" si="29"/>
        <v>64.367919017471721</v>
      </c>
      <c r="J157">
        <v>10</v>
      </c>
      <c r="K157">
        <v>64.667000000000002</v>
      </c>
      <c r="L157" s="44">
        <f t="shared" si="30"/>
        <v>70.942035901604626</v>
      </c>
      <c r="N157">
        <v>10</v>
      </c>
      <c r="O157" s="45">
        <v>85.4</v>
      </c>
      <c r="P157" s="45">
        <f t="shared" si="31"/>
        <v>93.686886139716336</v>
      </c>
      <c r="R157">
        <v>20</v>
      </c>
      <c r="S157">
        <v>64.5</v>
      </c>
      <c r="T157" s="44">
        <f t="shared" si="32"/>
        <v>77.677582394237476</v>
      </c>
      <c r="V157">
        <v>20</v>
      </c>
      <c r="W157">
        <v>86</v>
      </c>
      <c r="X157" s="45">
        <f t="shared" si="27"/>
        <v>103.5701098589833</v>
      </c>
    </row>
    <row r="158" spans="2:24" x14ac:dyDescent="0.2">
      <c r="C158">
        <f>AVERAGE(C108:C157)</f>
        <v>171.08678</v>
      </c>
      <c r="D158">
        <f>AVERAGE(D108:D157)</f>
        <v>99.999999999999943</v>
      </c>
      <c r="G158">
        <f>AVERAGE(G108:G157)</f>
        <v>53.714079999999996</v>
      </c>
      <c r="H158">
        <f>AVERAGE(H108:H157)</f>
        <v>31.395809775600437</v>
      </c>
      <c r="K158">
        <f>AVERAGE(K108:K157)</f>
        <v>91.154700000000005</v>
      </c>
      <c r="L158">
        <f>AVERAGE(L108:L157)</f>
        <v>100</v>
      </c>
      <c r="O158" s="45">
        <f>AVERAGE(O108:O157)</f>
        <v>74.447280000000021</v>
      </c>
      <c r="P158" s="45">
        <f>AVERAGE(P107:P157)</f>
        <v>81.671356496154331</v>
      </c>
      <c r="S158" s="45">
        <f>AVERAGE(S108:S157)</f>
        <v>83.035539999999983</v>
      </c>
      <c r="T158" s="46">
        <f>AVERAGE(T108:T157)</f>
        <v>100.00000000000001</v>
      </c>
      <c r="W158" s="45">
        <f>AVERAGE(W108:W157)</f>
        <v>130.62779999999995</v>
      </c>
      <c r="X158" s="46">
        <f>AVERAGE(X108:X157)</f>
        <v>157.31553019345699</v>
      </c>
    </row>
    <row r="161" spans="12:14" x14ac:dyDescent="0.2">
      <c r="L161" s="44"/>
      <c r="N161" s="45"/>
    </row>
    <row r="162" spans="12:14" x14ac:dyDescent="0.2">
      <c r="L162" s="44"/>
      <c r="N162" s="45"/>
    </row>
    <row r="163" spans="12:14" x14ac:dyDescent="0.2">
      <c r="L163" s="44"/>
      <c r="N163" s="45"/>
    </row>
    <row r="164" spans="12:14" x14ac:dyDescent="0.2">
      <c r="L164" s="44"/>
      <c r="N164" s="45"/>
    </row>
    <row r="165" spans="12:14" x14ac:dyDescent="0.2">
      <c r="L165" s="44"/>
      <c r="N165" s="45"/>
    </row>
    <row r="166" spans="12:14" x14ac:dyDescent="0.2">
      <c r="L166" s="44"/>
      <c r="N166" s="45"/>
    </row>
    <row r="167" spans="12:14" x14ac:dyDescent="0.2">
      <c r="L167" s="44"/>
      <c r="N167" s="45"/>
    </row>
    <row r="168" spans="12:14" x14ac:dyDescent="0.2">
      <c r="L168" s="44"/>
      <c r="N168" s="45"/>
    </row>
    <row r="169" spans="12:14" x14ac:dyDescent="0.2">
      <c r="L169" s="44"/>
      <c r="N169" s="45"/>
    </row>
    <row r="170" spans="12:14" x14ac:dyDescent="0.2">
      <c r="L170" s="44"/>
      <c r="N170" s="45"/>
    </row>
    <row r="171" spans="12:14" x14ac:dyDescent="0.2">
      <c r="L171" s="44"/>
      <c r="N171" s="45"/>
    </row>
    <row r="172" spans="12:14" x14ac:dyDescent="0.2">
      <c r="L172" s="44"/>
      <c r="N172" s="45"/>
    </row>
    <row r="173" spans="12:14" x14ac:dyDescent="0.2">
      <c r="L173" s="44"/>
      <c r="N173" s="45"/>
    </row>
    <row r="174" spans="12:14" x14ac:dyDescent="0.2">
      <c r="L174" s="44"/>
      <c r="N174" s="45"/>
    </row>
    <row r="175" spans="12:14" x14ac:dyDescent="0.2">
      <c r="L175" s="44"/>
      <c r="N175" s="45"/>
    </row>
    <row r="176" spans="12:14" x14ac:dyDescent="0.2">
      <c r="L176" s="44"/>
      <c r="N176" s="45"/>
    </row>
    <row r="177" spans="12:14" x14ac:dyDescent="0.2">
      <c r="L177" s="44"/>
      <c r="N177" s="45"/>
    </row>
    <row r="178" spans="12:14" x14ac:dyDescent="0.2">
      <c r="L178" s="44"/>
      <c r="N178" s="45"/>
    </row>
    <row r="179" spans="12:14" x14ac:dyDescent="0.2">
      <c r="L179" s="44"/>
      <c r="N179" s="45"/>
    </row>
    <row r="180" spans="12:14" x14ac:dyDescent="0.2">
      <c r="L180" s="44"/>
      <c r="N180" s="45"/>
    </row>
    <row r="181" spans="12:14" x14ac:dyDescent="0.2">
      <c r="L181" s="44"/>
      <c r="N181" s="45"/>
    </row>
    <row r="182" spans="12:14" x14ac:dyDescent="0.2">
      <c r="L182" s="44"/>
      <c r="N182" s="45"/>
    </row>
    <row r="183" spans="12:14" x14ac:dyDescent="0.2">
      <c r="L183" s="44"/>
      <c r="N183" s="45"/>
    </row>
    <row r="184" spans="12:14" x14ac:dyDescent="0.2">
      <c r="L184" s="44"/>
      <c r="N184" s="45"/>
    </row>
    <row r="185" spans="12:14" x14ac:dyDescent="0.2">
      <c r="L185" s="44"/>
      <c r="N185" s="45"/>
    </row>
    <row r="186" spans="12:14" x14ac:dyDescent="0.2">
      <c r="L186" s="44"/>
      <c r="N186" s="45"/>
    </row>
    <row r="187" spans="12:14" x14ac:dyDescent="0.2">
      <c r="L187" s="44"/>
      <c r="N187" s="45"/>
    </row>
    <row r="188" spans="12:14" x14ac:dyDescent="0.2">
      <c r="L188" s="44"/>
      <c r="N188" s="45"/>
    </row>
    <row r="189" spans="12:14" x14ac:dyDescent="0.2">
      <c r="L189" s="44"/>
      <c r="N189" s="45"/>
    </row>
    <row r="190" spans="12:14" x14ac:dyDescent="0.2">
      <c r="L190" s="44"/>
      <c r="N190" s="45"/>
    </row>
    <row r="191" spans="12:14" x14ac:dyDescent="0.2">
      <c r="L191" s="44"/>
      <c r="N191" s="45"/>
    </row>
    <row r="192" spans="12:14" x14ac:dyDescent="0.2">
      <c r="L192" s="44"/>
      <c r="N192" s="45"/>
    </row>
    <row r="193" spans="12:14" x14ac:dyDescent="0.2">
      <c r="L193" s="44"/>
      <c r="N193" s="45"/>
    </row>
    <row r="194" spans="12:14" x14ac:dyDescent="0.2">
      <c r="L194" s="44"/>
      <c r="N194" s="45"/>
    </row>
    <row r="195" spans="12:14" x14ac:dyDescent="0.2">
      <c r="L195" s="44"/>
      <c r="N195" s="45"/>
    </row>
    <row r="196" spans="12:14" x14ac:dyDescent="0.2">
      <c r="L196" s="44"/>
      <c r="N196" s="45"/>
    </row>
    <row r="197" spans="12:14" x14ac:dyDescent="0.2">
      <c r="L197" s="44"/>
      <c r="N197" s="45"/>
    </row>
    <row r="198" spans="12:14" x14ac:dyDescent="0.2">
      <c r="L198" s="44"/>
      <c r="N198" s="45"/>
    </row>
    <row r="199" spans="12:14" x14ac:dyDescent="0.2">
      <c r="L199" s="44"/>
      <c r="N199" s="45"/>
    </row>
    <row r="200" spans="12:14" x14ac:dyDescent="0.2">
      <c r="L200" s="44"/>
      <c r="N200" s="45"/>
    </row>
    <row r="201" spans="12:14" x14ac:dyDescent="0.2">
      <c r="L201" s="44"/>
      <c r="N201" s="45"/>
    </row>
    <row r="202" spans="12:14" x14ac:dyDescent="0.2">
      <c r="L202" s="44"/>
      <c r="N202" s="45"/>
    </row>
    <row r="203" spans="12:14" x14ac:dyDescent="0.2">
      <c r="L203" s="44"/>
      <c r="N203" s="45"/>
    </row>
    <row r="204" spans="12:14" x14ac:dyDescent="0.2">
      <c r="L204" s="44"/>
      <c r="N204" s="45"/>
    </row>
    <row r="205" spans="12:14" x14ac:dyDescent="0.2">
      <c r="L205" s="44"/>
      <c r="N205" s="45"/>
    </row>
    <row r="206" spans="12:14" x14ac:dyDescent="0.2">
      <c r="L206" s="44"/>
      <c r="N206" s="45"/>
    </row>
    <row r="207" spans="12:14" x14ac:dyDescent="0.2">
      <c r="L207" s="44"/>
      <c r="N207" s="45"/>
    </row>
    <row r="208" spans="12:14" x14ac:dyDescent="0.2">
      <c r="L208" s="44"/>
      <c r="N208" s="45"/>
    </row>
    <row r="209" spans="12:14" x14ac:dyDescent="0.2">
      <c r="L209" s="44"/>
      <c r="N209" s="45"/>
    </row>
    <row r="210" spans="12:14" x14ac:dyDescent="0.2">
      <c r="L210" s="44"/>
      <c r="N210" s="45"/>
    </row>
    <row r="211" spans="12:14" x14ac:dyDescent="0.2">
      <c r="N211" s="45"/>
    </row>
  </sheetData>
  <mergeCells count="6">
    <mergeCell ref="V2:X2"/>
    <mergeCell ref="C2:D2"/>
    <mergeCell ref="F2:H2"/>
    <mergeCell ref="J2:L2"/>
    <mergeCell ref="N2:P2"/>
    <mergeCell ref="R2:T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D76059-4624-E040-B669-F9CE25006B8D}">
  <dimension ref="A1:G126"/>
  <sheetViews>
    <sheetView workbookViewId="0">
      <selection activeCell="C9" sqref="C9"/>
    </sheetView>
  </sheetViews>
  <sheetFormatPr baseColWidth="10" defaultColWidth="8.83203125" defaultRowHeight="16" x14ac:dyDescent="0.2"/>
  <cols>
    <col min="1" max="1" width="8.83203125" style="1"/>
    <col min="3" max="4" width="10.33203125" customWidth="1"/>
    <col min="6" max="6" width="11.5" customWidth="1"/>
  </cols>
  <sheetData>
    <row r="1" spans="1:7" s="1" customFormat="1" x14ac:dyDescent="0.2">
      <c r="B1" s="66" t="s">
        <v>20</v>
      </c>
      <c r="C1" s="66"/>
      <c r="D1" s="66"/>
      <c r="E1" s="66" t="s">
        <v>32</v>
      </c>
      <c r="F1" s="66"/>
      <c r="G1" s="66"/>
    </row>
    <row r="2" spans="1:7" s="1" customFormat="1" x14ac:dyDescent="0.2">
      <c r="C2" s="1" t="s">
        <v>41</v>
      </c>
      <c r="D2" s="1" t="s">
        <v>42</v>
      </c>
      <c r="F2" s="1" t="s">
        <v>41</v>
      </c>
      <c r="G2" s="1" t="s">
        <v>42</v>
      </c>
    </row>
    <row r="3" spans="1:7" x14ac:dyDescent="0.2">
      <c r="A3" s="1" t="s">
        <v>2</v>
      </c>
      <c r="B3">
        <v>1</v>
      </c>
      <c r="C3">
        <v>26.108000000000001</v>
      </c>
      <c r="D3">
        <f>C3/C$126*100</f>
        <v>162.02412240553815</v>
      </c>
      <c r="E3">
        <v>1</v>
      </c>
      <c r="F3">
        <v>8.7189999999999994</v>
      </c>
      <c r="G3">
        <f t="shared" ref="G3:G42" si="0">F3/C$126*100</f>
        <v>54.109404138727101</v>
      </c>
    </row>
    <row r="4" spans="1:7" x14ac:dyDescent="0.2">
      <c r="B4">
        <v>2</v>
      </c>
      <c r="C4">
        <v>15.526999999999999</v>
      </c>
      <c r="D4">
        <f t="shared" ref="D4:D68" si="1">C4/C$126*100</f>
        <v>96.359297862371335</v>
      </c>
      <c r="E4">
        <v>2</v>
      </c>
      <c r="F4">
        <v>8.6050000000000004</v>
      </c>
      <c r="G4">
        <f t="shared" si="0"/>
        <v>53.401929420087946</v>
      </c>
    </row>
    <row r="5" spans="1:7" x14ac:dyDescent="0.2">
      <c r="B5">
        <v>3</v>
      </c>
      <c r="C5">
        <v>15.384</v>
      </c>
      <c r="D5">
        <f t="shared" si="1"/>
        <v>95.471851504780119</v>
      </c>
      <c r="E5">
        <v>3</v>
      </c>
      <c r="F5">
        <v>3.9079999999999999</v>
      </c>
      <c r="G5">
        <f t="shared" si="0"/>
        <v>24.252729828437381</v>
      </c>
    </row>
    <row r="6" spans="1:7" x14ac:dyDescent="0.2">
      <c r="B6">
        <v>4</v>
      </c>
      <c r="C6">
        <v>12.718999999999999</v>
      </c>
      <c r="D6">
        <f t="shared" si="1"/>
        <v>78.933078476943464</v>
      </c>
      <c r="E6">
        <v>4</v>
      </c>
      <c r="F6">
        <v>13.978999999999999</v>
      </c>
      <c r="G6">
        <f t="shared" si="0"/>
        <v>86.752535893481607</v>
      </c>
    </row>
    <row r="7" spans="1:7" x14ac:dyDescent="0.2">
      <c r="B7">
        <v>5</v>
      </c>
      <c r="C7">
        <v>15.064</v>
      </c>
      <c r="D7">
        <f t="shared" si="1"/>
        <v>93.485957557722799</v>
      </c>
      <c r="E7">
        <v>5</v>
      </c>
      <c r="F7">
        <v>7.4649999999999999</v>
      </c>
      <c r="G7">
        <f t="shared" si="0"/>
        <v>46.327182233696277</v>
      </c>
    </row>
    <row r="8" spans="1:7" x14ac:dyDescent="0.2">
      <c r="B8">
        <v>6</v>
      </c>
      <c r="C8">
        <v>18.666</v>
      </c>
      <c r="D8">
        <f t="shared" si="1"/>
        <v>115.83967629928664</v>
      </c>
      <c r="E8">
        <v>6</v>
      </c>
      <c r="F8">
        <v>12.996</v>
      </c>
      <c r="G8">
        <f t="shared" si="0"/>
        <v>80.652117924864953</v>
      </c>
    </row>
    <row r="9" spans="1:7" x14ac:dyDescent="0.2">
      <c r="B9">
        <v>7</v>
      </c>
      <c r="C9">
        <v>11.893000000000001</v>
      </c>
      <c r="D9">
        <f t="shared" si="1"/>
        <v>73.80698972610179</v>
      </c>
      <c r="E9">
        <v>7</v>
      </c>
      <c r="F9">
        <v>12.4</v>
      </c>
      <c r="G9">
        <f t="shared" si="0"/>
        <v>76.953390448470699</v>
      </c>
    </row>
    <row r="10" spans="1:7" x14ac:dyDescent="0.2">
      <c r="B10">
        <v>1</v>
      </c>
      <c r="C10">
        <v>19.977</v>
      </c>
      <c r="D10">
        <f t="shared" si="1"/>
        <v>123.97563556363704</v>
      </c>
      <c r="E10">
        <v>8</v>
      </c>
      <c r="F10">
        <v>8.4979999999999993</v>
      </c>
      <c r="G10">
        <f t="shared" si="0"/>
        <v>52.737896131540651</v>
      </c>
    </row>
    <row r="11" spans="1:7" x14ac:dyDescent="0.2">
      <c r="B11">
        <v>2</v>
      </c>
      <c r="C11">
        <v>14.458</v>
      </c>
      <c r="D11">
        <f t="shared" si="1"/>
        <v>89.725170895483018</v>
      </c>
      <c r="E11">
        <v>9</v>
      </c>
      <c r="F11">
        <v>4.5179999999999998</v>
      </c>
      <c r="G11">
        <f t="shared" si="0"/>
        <v>28.038340165015374</v>
      </c>
    </row>
    <row r="12" spans="1:7" x14ac:dyDescent="0.2">
      <c r="B12">
        <v>3</v>
      </c>
      <c r="C12">
        <v>14.759</v>
      </c>
      <c r="D12">
        <f t="shared" si="1"/>
        <v>91.593152389433811</v>
      </c>
      <c r="E12">
        <v>10</v>
      </c>
      <c r="F12">
        <v>6.4779999999999998</v>
      </c>
      <c r="G12">
        <f t="shared" si="0"/>
        <v>40.201940590741394</v>
      </c>
    </row>
    <row r="13" spans="1:7" x14ac:dyDescent="0.2">
      <c r="B13">
        <v>1</v>
      </c>
      <c r="C13">
        <v>8.0210000000000008</v>
      </c>
      <c r="D13">
        <f t="shared" si="1"/>
        <v>49.777672966708352</v>
      </c>
      <c r="E13">
        <v>1</v>
      </c>
      <c r="F13">
        <v>6.2249999999999996</v>
      </c>
      <c r="G13">
        <f t="shared" si="0"/>
        <v>38.631843188849203</v>
      </c>
    </row>
    <row r="14" spans="1:7" x14ac:dyDescent="0.2">
      <c r="B14">
        <v>2</v>
      </c>
      <c r="C14">
        <v>8.83</v>
      </c>
      <c r="D14">
        <f t="shared" si="1"/>
        <v>54.79826110161261</v>
      </c>
      <c r="E14">
        <v>2</v>
      </c>
      <c r="F14">
        <v>7.4420000000000002</v>
      </c>
      <c r="G14">
        <f t="shared" si="0"/>
        <v>46.184446106251528</v>
      </c>
    </row>
    <row r="15" spans="1:7" x14ac:dyDescent="0.2">
      <c r="B15">
        <v>3</v>
      </c>
      <c r="C15">
        <v>12.234999999999999</v>
      </c>
      <c r="D15">
        <f t="shared" si="1"/>
        <v>75.929413882019276</v>
      </c>
      <c r="E15">
        <v>3</v>
      </c>
      <c r="F15">
        <v>8.3260000000000005</v>
      </c>
      <c r="G15">
        <f t="shared" si="0"/>
        <v>51.670478134997353</v>
      </c>
    </row>
    <row r="16" spans="1:7" x14ac:dyDescent="0.2">
      <c r="B16">
        <v>4</v>
      </c>
      <c r="C16">
        <v>11.222</v>
      </c>
      <c r="D16">
        <f t="shared" si="1"/>
        <v>69.642818355865984</v>
      </c>
      <c r="E16">
        <v>4</v>
      </c>
      <c r="F16">
        <v>5.9790000000000001</v>
      </c>
      <c r="G16">
        <f t="shared" si="0"/>
        <v>37.105187217048901</v>
      </c>
    </row>
    <row r="17" spans="2:7" x14ac:dyDescent="0.2">
      <c r="B17">
        <v>5</v>
      </c>
      <c r="C17">
        <v>12.629</v>
      </c>
      <c r="D17">
        <f t="shared" si="1"/>
        <v>78.374545804333593</v>
      </c>
      <c r="E17">
        <v>5</v>
      </c>
      <c r="F17">
        <v>6.3230000000000004</v>
      </c>
      <c r="G17">
        <f t="shared" si="0"/>
        <v>39.240023210135512</v>
      </c>
    </row>
    <row r="18" spans="2:7" x14ac:dyDescent="0.2">
      <c r="B18">
        <v>6</v>
      </c>
      <c r="C18">
        <v>11.58</v>
      </c>
      <c r="D18">
        <f t="shared" si="1"/>
        <v>71.864537209136358</v>
      </c>
      <c r="E18">
        <v>6</v>
      </c>
      <c r="F18">
        <v>12.356</v>
      </c>
      <c r="G18">
        <f t="shared" si="0"/>
        <v>76.680330030750326</v>
      </c>
    </row>
    <row r="19" spans="2:7" x14ac:dyDescent="0.2">
      <c r="B19">
        <v>7</v>
      </c>
      <c r="C19">
        <v>5.6829999999999998</v>
      </c>
      <c r="D19">
        <f t="shared" si="1"/>
        <v>35.268235316020892</v>
      </c>
      <c r="E19">
        <v>7</v>
      </c>
      <c r="F19">
        <v>8.31</v>
      </c>
      <c r="G19">
        <f t="shared" si="0"/>
        <v>51.571183437644486</v>
      </c>
    </row>
    <row r="20" spans="2:7" x14ac:dyDescent="0.2">
      <c r="B20">
        <v>1</v>
      </c>
      <c r="C20">
        <v>11.772</v>
      </c>
      <c r="D20">
        <f t="shared" si="1"/>
        <v>73.056073577370739</v>
      </c>
      <c r="E20">
        <v>8</v>
      </c>
      <c r="F20">
        <v>7.6340000000000003</v>
      </c>
      <c r="G20">
        <f t="shared" si="0"/>
        <v>47.375982474485923</v>
      </c>
    </row>
    <row r="21" spans="2:7" x14ac:dyDescent="0.2">
      <c r="B21">
        <v>2</v>
      </c>
      <c r="C21">
        <v>12.954000000000001</v>
      </c>
      <c r="D21">
        <f t="shared" si="1"/>
        <v>80.391469344313677</v>
      </c>
      <c r="E21">
        <v>9</v>
      </c>
      <c r="F21">
        <v>15.244</v>
      </c>
      <c r="G21">
        <f t="shared" si="0"/>
        <v>94.603022902942541</v>
      </c>
    </row>
    <row r="22" spans="2:7" x14ac:dyDescent="0.2">
      <c r="B22">
        <v>3</v>
      </c>
      <c r="C22">
        <v>10.263999999999999</v>
      </c>
      <c r="D22">
        <f t="shared" si="1"/>
        <v>63.697548351863162</v>
      </c>
      <c r="E22">
        <v>10</v>
      </c>
      <c r="F22">
        <v>11.382999999999999</v>
      </c>
      <c r="G22">
        <f t="shared" si="0"/>
        <v>70.6419712479792</v>
      </c>
    </row>
    <row r="23" spans="2:7" x14ac:dyDescent="0.2">
      <c r="B23">
        <v>1</v>
      </c>
      <c r="C23">
        <v>17.905000000000001</v>
      </c>
      <c r="D23">
        <f t="shared" si="1"/>
        <v>111.11697225644097</v>
      </c>
      <c r="E23">
        <v>1</v>
      </c>
      <c r="F23">
        <v>8.0609999999999999</v>
      </c>
      <c r="G23">
        <f t="shared" si="0"/>
        <v>50.025909710090509</v>
      </c>
    </row>
    <row r="24" spans="2:7" x14ac:dyDescent="0.2">
      <c r="B24">
        <v>2</v>
      </c>
      <c r="C24">
        <v>9.0809999999999995</v>
      </c>
      <c r="D24">
        <f t="shared" si="1"/>
        <v>56.355946666335676</v>
      </c>
      <c r="E24">
        <v>2</v>
      </c>
      <c r="F24">
        <v>11.131</v>
      </c>
      <c r="G24">
        <f t="shared" si="0"/>
        <v>69.078079764671571</v>
      </c>
    </row>
    <row r="25" spans="2:7" x14ac:dyDescent="0.2">
      <c r="B25">
        <v>3</v>
      </c>
      <c r="C25">
        <v>9.452</v>
      </c>
      <c r="D25">
        <f t="shared" si="1"/>
        <v>58.658342461205251</v>
      </c>
      <c r="E25">
        <v>3</v>
      </c>
      <c r="F25">
        <v>7.6719999999999997</v>
      </c>
      <c r="G25">
        <f t="shared" si="0"/>
        <v>47.61180738069897</v>
      </c>
    </row>
    <row r="26" spans="2:7" x14ac:dyDescent="0.2">
      <c r="B26">
        <v>4</v>
      </c>
      <c r="C26">
        <v>6.1509999999999998</v>
      </c>
      <c r="D26">
        <f t="shared" si="1"/>
        <v>38.172605213592206</v>
      </c>
      <c r="E26">
        <v>4</v>
      </c>
      <c r="F26">
        <v>9.3339999999999996</v>
      </c>
      <c r="G26">
        <f t="shared" si="0"/>
        <v>57.926044068227867</v>
      </c>
    </row>
    <row r="27" spans="2:7" x14ac:dyDescent="0.2">
      <c r="B27">
        <v>1</v>
      </c>
      <c r="C27">
        <v>14.241</v>
      </c>
      <c r="D27">
        <f t="shared" si="1"/>
        <v>88.378486562634777</v>
      </c>
      <c r="E27">
        <v>5</v>
      </c>
      <c r="F27">
        <v>10.073</v>
      </c>
      <c r="G27">
        <f t="shared" si="0"/>
        <v>62.512217902213344</v>
      </c>
    </row>
    <row r="28" spans="2:7" x14ac:dyDescent="0.2">
      <c r="B28">
        <v>2</v>
      </c>
      <c r="C28">
        <v>7.5629999999999997</v>
      </c>
      <c r="D28">
        <f t="shared" si="1"/>
        <v>46.935362254982579</v>
      </c>
      <c r="E28">
        <v>6</v>
      </c>
      <c r="F28">
        <v>8.6289999999999996</v>
      </c>
      <c r="G28">
        <f t="shared" si="0"/>
        <v>53.550871466117236</v>
      </c>
    </row>
    <row r="29" spans="2:7" x14ac:dyDescent="0.2">
      <c r="B29">
        <v>3</v>
      </c>
      <c r="C29">
        <v>3.4870000000000001</v>
      </c>
      <c r="D29">
        <f t="shared" si="1"/>
        <v>21.64003810434011</v>
      </c>
      <c r="E29">
        <v>7</v>
      </c>
      <c r="F29">
        <v>10.462999999999999</v>
      </c>
      <c r="G29">
        <f t="shared" si="0"/>
        <v>64.932526150189432</v>
      </c>
    </row>
    <row r="30" spans="2:7" x14ac:dyDescent="0.2">
      <c r="B30">
        <v>4</v>
      </c>
      <c r="C30">
        <v>5.51</v>
      </c>
      <c r="D30">
        <f t="shared" si="1"/>
        <v>34.194611400893031</v>
      </c>
      <c r="E30">
        <v>1</v>
      </c>
      <c r="F30">
        <v>11.935</v>
      </c>
      <c r="G30">
        <f t="shared" si="0"/>
        <v>74.067638306653066</v>
      </c>
    </row>
    <row r="31" spans="2:7" x14ac:dyDescent="0.2">
      <c r="B31">
        <v>1</v>
      </c>
      <c r="C31">
        <v>9.6910000000000007</v>
      </c>
      <c r="D31">
        <f t="shared" si="1"/>
        <v>60.141557002913679</v>
      </c>
      <c r="E31">
        <v>2</v>
      </c>
      <c r="F31">
        <v>10.164999999999999</v>
      </c>
      <c r="G31">
        <f t="shared" si="0"/>
        <v>63.083162411992312</v>
      </c>
    </row>
    <row r="32" spans="2:7" x14ac:dyDescent="0.2">
      <c r="B32">
        <v>2</v>
      </c>
      <c r="C32">
        <v>11.805</v>
      </c>
      <c r="D32">
        <f t="shared" si="1"/>
        <v>73.26086889066103</v>
      </c>
      <c r="E32">
        <v>3</v>
      </c>
      <c r="F32">
        <v>9.9359999999999999</v>
      </c>
      <c r="G32">
        <f t="shared" si="0"/>
        <v>61.662007056129433</v>
      </c>
    </row>
    <row r="33" spans="1:7" x14ac:dyDescent="0.2">
      <c r="B33">
        <v>3</v>
      </c>
      <c r="C33">
        <v>8.8780000000000001</v>
      </c>
      <c r="D33">
        <f t="shared" si="1"/>
        <v>55.096145193671205</v>
      </c>
      <c r="E33">
        <v>4</v>
      </c>
      <c r="F33">
        <v>11.167999999999999</v>
      </c>
      <c r="G33">
        <f t="shared" si="0"/>
        <v>69.307698752300055</v>
      </c>
    </row>
    <row r="34" spans="1:7" x14ac:dyDescent="0.2">
      <c r="B34">
        <v>4</v>
      </c>
      <c r="C34">
        <v>7.0659999999999998</v>
      </c>
      <c r="D34">
        <f t="shared" si="1"/>
        <v>43.851020718459196</v>
      </c>
      <c r="E34">
        <v>5</v>
      </c>
      <c r="F34">
        <v>8.1479999999999997</v>
      </c>
      <c r="G34">
        <f t="shared" si="0"/>
        <v>50.565824626946721</v>
      </c>
    </row>
    <row r="35" spans="1:7" x14ac:dyDescent="0.2">
      <c r="B35">
        <v>5</v>
      </c>
      <c r="C35">
        <v>6.1619999999999999</v>
      </c>
      <c r="D35">
        <f t="shared" si="1"/>
        <v>38.240870318022296</v>
      </c>
      <c r="E35">
        <v>6</v>
      </c>
      <c r="F35">
        <v>9.0350000000000001</v>
      </c>
      <c r="G35">
        <f t="shared" si="0"/>
        <v>56.070474411446206</v>
      </c>
    </row>
    <row r="36" spans="1:7" x14ac:dyDescent="0.2">
      <c r="B36">
        <v>6</v>
      </c>
      <c r="C36">
        <v>10.416</v>
      </c>
      <c r="D36">
        <f t="shared" si="1"/>
        <v>64.640847976715392</v>
      </c>
      <c r="E36">
        <v>7</v>
      </c>
      <c r="F36">
        <v>5.8470000000000004</v>
      </c>
      <c r="G36">
        <f t="shared" si="0"/>
        <v>36.28600596388776</v>
      </c>
    </row>
    <row r="37" spans="1:7" x14ac:dyDescent="0.2">
      <c r="B37">
        <v>7</v>
      </c>
      <c r="C37">
        <v>22.5</v>
      </c>
      <c r="D37">
        <f t="shared" si="1"/>
        <v>139.63316815246699</v>
      </c>
      <c r="E37">
        <v>8</v>
      </c>
      <c r="F37">
        <v>7.9770000000000003</v>
      </c>
      <c r="G37">
        <f t="shared" si="0"/>
        <v>49.504612548987971</v>
      </c>
    </row>
    <row r="38" spans="1:7" x14ac:dyDescent="0.2">
      <c r="B38">
        <v>1</v>
      </c>
      <c r="C38">
        <v>16.556000000000001</v>
      </c>
      <c r="D38">
        <f t="shared" si="1"/>
        <v>102.74518808587752</v>
      </c>
      <c r="E38">
        <v>9</v>
      </c>
      <c r="F38">
        <v>5.5090000000000003</v>
      </c>
      <c r="G38">
        <f t="shared" si="0"/>
        <v>34.188405482308482</v>
      </c>
    </row>
    <row r="39" spans="1:7" x14ac:dyDescent="0.2">
      <c r="B39">
        <v>2</v>
      </c>
      <c r="C39">
        <v>16.763000000000002</v>
      </c>
      <c r="D39">
        <f t="shared" si="1"/>
        <v>104.0298132328802</v>
      </c>
      <c r="E39">
        <v>10</v>
      </c>
      <c r="F39">
        <v>7.5629999999999997</v>
      </c>
      <c r="G39">
        <f t="shared" si="0"/>
        <v>46.935362254982579</v>
      </c>
    </row>
    <row r="40" spans="1:7" x14ac:dyDescent="0.2">
      <c r="B40">
        <v>3</v>
      </c>
      <c r="C40">
        <v>16.745999999999999</v>
      </c>
      <c r="D40">
        <f t="shared" si="1"/>
        <v>103.92431261694277</v>
      </c>
      <c r="E40">
        <v>11</v>
      </c>
      <c r="F40">
        <v>6.7130000000000001</v>
      </c>
      <c r="G40">
        <f t="shared" si="0"/>
        <v>41.660331458111607</v>
      </c>
    </row>
    <row r="41" spans="1:7" x14ac:dyDescent="0.2">
      <c r="B41">
        <v>4</v>
      </c>
      <c r="C41">
        <v>15.347</v>
      </c>
      <c r="D41">
        <f t="shared" si="1"/>
        <v>95.242232517151606</v>
      </c>
      <c r="E41">
        <v>12</v>
      </c>
      <c r="F41">
        <v>6.7130000000000001</v>
      </c>
      <c r="G41">
        <f t="shared" si="0"/>
        <v>41.660331458111607</v>
      </c>
    </row>
    <row r="42" spans="1:7" x14ac:dyDescent="0.2">
      <c r="B42">
        <v>5</v>
      </c>
      <c r="C42">
        <v>9.11</v>
      </c>
      <c r="D42">
        <f t="shared" si="1"/>
        <v>56.535918305287744</v>
      </c>
      <c r="E42">
        <v>13</v>
      </c>
      <c r="F42">
        <v>10.419</v>
      </c>
      <c r="G42">
        <f t="shared" si="0"/>
        <v>64.659465732469059</v>
      </c>
    </row>
    <row r="44" spans="1:7" x14ac:dyDescent="0.2">
      <c r="A44" s="1" t="s">
        <v>3</v>
      </c>
      <c r="B44">
        <v>1</v>
      </c>
      <c r="C44">
        <v>10.031000000000001</v>
      </c>
      <c r="D44">
        <f t="shared" si="1"/>
        <v>62.251569321662068</v>
      </c>
      <c r="E44">
        <v>14</v>
      </c>
      <c r="F44">
        <v>11.837</v>
      </c>
      <c r="G44">
        <f t="shared" ref="G44:G83" si="2">F44/C$126*100</f>
        <v>73.45945828536675</v>
      </c>
    </row>
    <row r="45" spans="1:7" x14ac:dyDescent="0.2">
      <c r="B45">
        <v>2</v>
      </c>
      <c r="C45">
        <v>13.083</v>
      </c>
      <c r="D45">
        <f t="shared" si="1"/>
        <v>81.192032841721158</v>
      </c>
      <c r="E45">
        <v>15</v>
      </c>
      <c r="F45">
        <v>13.103999999999999</v>
      </c>
      <c r="G45">
        <f t="shared" si="2"/>
        <v>81.322357131996782</v>
      </c>
    </row>
    <row r="46" spans="1:7" x14ac:dyDescent="0.2">
      <c r="B46">
        <v>3</v>
      </c>
      <c r="C46">
        <v>22.555</v>
      </c>
      <c r="D46">
        <f t="shared" si="1"/>
        <v>139.97449367461746</v>
      </c>
      <c r="E46">
        <v>17</v>
      </c>
      <c r="F46">
        <v>8.4649999999999999</v>
      </c>
      <c r="G46">
        <f t="shared" si="2"/>
        <v>52.533100818250368</v>
      </c>
    </row>
    <row r="47" spans="1:7" x14ac:dyDescent="0.2">
      <c r="B47">
        <v>1</v>
      </c>
      <c r="C47">
        <v>14.997999999999999</v>
      </c>
      <c r="D47">
        <f t="shared" si="1"/>
        <v>93.076366931142232</v>
      </c>
      <c r="E47">
        <v>1</v>
      </c>
      <c r="F47">
        <v>5.9880000000000004</v>
      </c>
      <c r="G47">
        <f t="shared" si="2"/>
        <v>37.161040484309886</v>
      </c>
    </row>
    <row r="48" spans="1:7" x14ac:dyDescent="0.2">
      <c r="B48">
        <v>2</v>
      </c>
      <c r="C48">
        <v>16.518999999999998</v>
      </c>
      <c r="D48">
        <f t="shared" si="1"/>
        <v>102.51556909824899</v>
      </c>
      <c r="E48">
        <v>2</v>
      </c>
      <c r="F48">
        <v>7.8419999999999996</v>
      </c>
      <c r="G48">
        <f t="shared" si="2"/>
        <v>48.666813540073164</v>
      </c>
    </row>
    <row r="49" spans="2:7" x14ac:dyDescent="0.2">
      <c r="B49">
        <v>3</v>
      </c>
      <c r="C49">
        <v>21.562999999999999</v>
      </c>
      <c r="D49">
        <f t="shared" si="1"/>
        <v>133.81822243873981</v>
      </c>
      <c r="E49">
        <v>3</v>
      </c>
      <c r="F49">
        <v>6.7009999999999996</v>
      </c>
      <c r="G49">
        <f t="shared" si="2"/>
        <v>41.585860435096947</v>
      </c>
    </row>
    <row r="50" spans="2:7" x14ac:dyDescent="0.2">
      <c r="B50">
        <v>4</v>
      </c>
      <c r="C50">
        <v>12.03</v>
      </c>
      <c r="D50">
        <f t="shared" si="1"/>
        <v>74.657200572185687</v>
      </c>
      <c r="E50">
        <v>4</v>
      </c>
      <c r="F50">
        <v>7.032</v>
      </c>
      <c r="G50">
        <f t="shared" si="2"/>
        <v>43.640019486584357</v>
      </c>
    </row>
    <row r="51" spans="2:7" x14ac:dyDescent="0.2">
      <c r="B51">
        <v>5</v>
      </c>
      <c r="C51">
        <v>17.088000000000001</v>
      </c>
      <c r="D51">
        <f t="shared" si="1"/>
        <v>106.0467367728603</v>
      </c>
      <c r="E51">
        <v>5</v>
      </c>
      <c r="F51">
        <v>5.6449999999999996</v>
      </c>
      <c r="G51">
        <f t="shared" si="2"/>
        <v>35.032410409807831</v>
      </c>
    </row>
    <row r="52" spans="2:7" x14ac:dyDescent="0.2">
      <c r="B52">
        <v>6</v>
      </c>
      <c r="C52">
        <v>10.608000000000001</v>
      </c>
      <c r="D52">
        <f t="shared" si="1"/>
        <v>65.832384344949773</v>
      </c>
      <c r="E52">
        <v>6</v>
      </c>
      <c r="F52">
        <v>5.43</v>
      </c>
      <c r="G52">
        <f t="shared" si="2"/>
        <v>33.698137914128701</v>
      </c>
    </row>
    <row r="53" spans="2:7" x14ac:dyDescent="0.2">
      <c r="B53">
        <v>1</v>
      </c>
      <c r="C53">
        <v>11.975</v>
      </c>
      <c r="D53">
        <f t="shared" si="1"/>
        <v>74.315875050035217</v>
      </c>
      <c r="E53">
        <v>1</v>
      </c>
      <c r="F53">
        <v>6.8869999999999996</v>
      </c>
      <c r="G53">
        <f t="shared" si="2"/>
        <v>42.740161291824009</v>
      </c>
    </row>
    <row r="54" spans="2:7" x14ac:dyDescent="0.2">
      <c r="B54">
        <v>2</v>
      </c>
      <c r="C54">
        <v>14.465</v>
      </c>
      <c r="D54">
        <f t="shared" si="1"/>
        <v>89.768612325574907</v>
      </c>
      <c r="E54">
        <v>2</v>
      </c>
      <c r="F54">
        <v>3.7370000000000001</v>
      </c>
      <c r="G54">
        <f t="shared" si="2"/>
        <v>23.191517750478631</v>
      </c>
    </row>
    <row r="55" spans="2:7" x14ac:dyDescent="0.2">
      <c r="B55">
        <v>3</v>
      </c>
      <c r="C55">
        <v>9.5239999999999991</v>
      </c>
      <c r="D55">
        <f t="shared" si="1"/>
        <v>59.105168599293144</v>
      </c>
      <c r="E55">
        <v>3</v>
      </c>
      <c r="F55">
        <v>6.9169999999999998</v>
      </c>
      <c r="G55">
        <f t="shared" si="2"/>
        <v>42.926338849360633</v>
      </c>
    </row>
    <row r="56" spans="2:7" x14ac:dyDescent="0.2">
      <c r="B56">
        <v>4</v>
      </c>
      <c r="C56">
        <v>9.2330000000000005</v>
      </c>
      <c r="D56">
        <f t="shared" si="1"/>
        <v>57.299246291187913</v>
      </c>
      <c r="E56">
        <v>4</v>
      </c>
      <c r="F56">
        <v>9.6210000000000004</v>
      </c>
      <c r="G56">
        <f t="shared" si="2"/>
        <v>59.707142701994897</v>
      </c>
    </row>
    <row r="57" spans="2:7" x14ac:dyDescent="0.2">
      <c r="B57">
        <v>5</v>
      </c>
      <c r="C57">
        <v>9.7219999999999995</v>
      </c>
      <c r="D57">
        <f t="shared" si="1"/>
        <v>60.333940479034851</v>
      </c>
      <c r="E57">
        <v>5</v>
      </c>
      <c r="F57">
        <v>5.8609999999999998</v>
      </c>
      <c r="G57">
        <f t="shared" si="2"/>
        <v>36.372888824071516</v>
      </c>
    </row>
    <row r="58" spans="2:7" x14ac:dyDescent="0.2">
      <c r="B58">
        <v>6</v>
      </c>
      <c r="C58">
        <v>11.49</v>
      </c>
      <c r="D58">
        <f t="shared" si="1"/>
        <v>71.306004536526487</v>
      </c>
      <c r="E58">
        <v>6</v>
      </c>
      <c r="F58">
        <v>9.4619999999999997</v>
      </c>
      <c r="G58">
        <f t="shared" si="2"/>
        <v>58.720401647050792</v>
      </c>
    </row>
    <row r="59" spans="2:7" x14ac:dyDescent="0.2">
      <c r="B59">
        <v>7</v>
      </c>
      <c r="C59">
        <v>12.739000000000001</v>
      </c>
      <c r="D59">
        <f t="shared" si="1"/>
        <v>79.057196848634547</v>
      </c>
      <c r="E59">
        <v>7</v>
      </c>
      <c r="F59">
        <v>5.9589999999999996</v>
      </c>
      <c r="G59">
        <f t="shared" si="2"/>
        <v>36.981068845357818</v>
      </c>
    </row>
    <row r="60" spans="2:7" x14ac:dyDescent="0.2">
      <c r="B60">
        <v>1</v>
      </c>
      <c r="C60">
        <v>14.413</v>
      </c>
      <c r="D60">
        <f t="shared" si="1"/>
        <v>89.445904559178089</v>
      </c>
      <c r="E60">
        <v>8</v>
      </c>
      <c r="F60">
        <v>9.8930000000000007</v>
      </c>
      <c r="G60">
        <f t="shared" si="2"/>
        <v>61.395152556993615</v>
      </c>
    </row>
    <row r="61" spans="2:7" x14ac:dyDescent="0.2">
      <c r="B61">
        <v>1</v>
      </c>
      <c r="C61">
        <v>18.283000000000001</v>
      </c>
      <c r="D61">
        <f t="shared" si="1"/>
        <v>113.46280948140242</v>
      </c>
      <c r="E61">
        <v>9</v>
      </c>
      <c r="F61">
        <v>9.1539999999999999</v>
      </c>
      <c r="G61">
        <f t="shared" si="2"/>
        <v>56.808978723008131</v>
      </c>
    </row>
    <row r="62" spans="2:7" x14ac:dyDescent="0.2">
      <c r="B62">
        <v>2</v>
      </c>
      <c r="C62">
        <v>15.331</v>
      </c>
      <c r="D62">
        <f t="shared" si="1"/>
        <v>95.142937819798746</v>
      </c>
      <c r="E62">
        <v>10</v>
      </c>
      <c r="F62">
        <v>5.8380000000000001</v>
      </c>
      <c r="G62">
        <f t="shared" si="2"/>
        <v>36.230152696626774</v>
      </c>
    </row>
    <row r="63" spans="2:7" x14ac:dyDescent="0.2">
      <c r="B63">
        <v>3</v>
      </c>
      <c r="C63">
        <v>8.4239999999999995</v>
      </c>
      <c r="D63">
        <f t="shared" si="1"/>
        <v>52.27865815628364</v>
      </c>
      <c r="E63">
        <v>11</v>
      </c>
      <c r="F63">
        <v>4.9340000000000002</v>
      </c>
      <c r="G63">
        <f t="shared" si="2"/>
        <v>30.620002296189881</v>
      </c>
    </row>
    <row r="64" spans="2:7" x14ac:dyDescent="0.2">
      <c r="B64">
        <v>4</v>
      </c>
      <c r="C64">
        <v>12.714</v>
      </c>
      <c r="D64">
        <f t="shared" si="1"/>
        <v>78.902048884020687</v>
      </c>
      <c r="E64">
        <v>1</v>
      </c>
      <c r="F64">
        <v>11.273999999999999</v>
      </c>
      <c r="G64">
        <f t="shared" si="2"/>
        <v>69.965526122262801</v>
      </c>
    </row>
    <row r="65" spans="2:7" x14ac:dyDescent="0.2">
      <c r="B65">
        <v>5</v>
      </c>
      <c r="C65">
        <v>8.1210000000000004</v>
      </c>
      <c r="D65">
        <f t="shared" si="1"/>
        <v>50.398264825163764</v>
      </c>
      <c r="E65">
        <v>2</v>
      </c>
      <c r="F65">
        <v>5.7450000000000001</v>
      </c>
      <c r="G65">
        <f t="shared" si="2"/>
        <v>35.653002268263243</v>
      </c>
    </row>
    <row r="66" spans="2:7" x14ac:dyDescent="0.2">
      <c r="B66">
        <v>6</v>
      </c>
      <c r="C66">
        <v>10.291</v>
      </c>
      <c r="D66">
        <f t="shared" si="1"/>
        <v>63.865108153646133</v>
      </c>
      <c r="E66">
        <v>3</v>
      </c>
      <c r="F66">
        <v>8.3840000000000003</v>
      </c>
      <c r="G66">
        <f t="shared" si="2"/>
        <v>52.030421412901482</v>
      </c>
    </row>
    <row r="67" spans="2:7" x14ac:dyDescent="0.2">
      <c r="B67">
        <v>7</v>
      </c>
      <c r="C67">
        <v>14.445</v>
      </c>
      <c r="D67">
        <f t="shared" si="1"/>
        <v>89.644493953883824</v>
      </c>
      <c r="E67">
        <v>4</v>
      </c>
      <c r="F67">
        <v>5.508</v>
      </c>
      <c r="G67">
        <f t="shared" si="2"/>
        <v>34.182199563723927</v>
      </c>
    </row>
    <row r="68" spans="2:7" x14ac:dyDescent="0.2">
      <c r="B68">
        <v>8</v>
      </c>
      <c r="C68">
        <v>12.515000000000001</v>
      </c>
      <c r="D68">
        <f t="shared" si="1"/>
        <v>77.667071085694431</v>
      </c>
      <c r="E68">
        <v>5</v>
      </c>
      <c r="F68">
        <v>10.663</v>
      </c>
      <c r="G68">
        <f t="shared" si="2"/>
        <v>66.173709867100257</v>
      </c>
    </row>
    <row r="69" spans="2:7" x14ac:dyDescent="0.2">
      <c r="B69">
        <v>9</v>
      </c>
      <c r="C69">
        <v>25.478000000000002</v>
      </c>
      <c r="D69">
        <f t="shared" ref="D69:D124" si="3">C69/C$126*100</f>
        <v>158.11439369726909</v>
      </c>
      <c r="E69">
        <v>6</v>
      </c>
      <c r="F69">
        <v>6.1340000000000003</v>
      </c>
      <c r="G69">
        <f t="shared" si="2"/>
        <v>38.06710459765479</v>
      </c>
    </row>
    <row r="70" spans="2:7" x14ac:dyDescent="0.2">
      <c r="B70">
        <v>1</v>
      </c>
      <c r="C70">
        <v>20.347000000000001</v>
      </c>
      <c r="D70">
        <f t="shared" si="3"/>
        <v>126.27182543992205</v>
      </c>
      <c r="E70">
        <v>1</v>
      </c>
      <c r="F70">
        <v>11.037000000000001</v>
      </c>
      <c r="G70">
        <f t="shared" si="2"/>
        <v>68.494723417723492</v>
      </c>
    </row>
    <row r="71" spans="2:7" x14ac:dyDescent="0.2">
      <c r="B71">
        <v>2</v>
      </c>
      <c r="C71">
        <v>19.93</v>
      </c>
      <c r="D71">
        <f t="shared" si="3"/>
        <v>123.683957390163</v>
      </c>
      <c r="E71">
        <v>2</v>
      </c>
      <c r="F71">
        <v>8.7859999999999996</v>
      </c>
      <c r="G71">
        <f t="shared" si="2"/>
        <v>54.52520068389223</v>
      </c>
    </row>
    <row r="72" spans="2:7" x14ac:dyDescent="0.2">
      <c r="B72">
        <v>3</v>
      </c>
      <c r="C72">
        <v>17.486999999999998</v>
      </c>
      <c r="D72">
        <f t="shared" si="3"/>
        <v>108.52289828809735</v>
      </c>
      <c r="E72">
        <v>3</v>
      </c>
      <c r="F72">
        <v>5.556</v>
      </c>
      <c r="G72">
        <f t="shared" si="2"/>
        <v>34.480083655782522</v>
      </c>
    </row>
    <row r="73" spans="2:7" x14ac:dyDescent="0.2">
      <c r="B73">
        <v>4</v>
      </c>
      <c r="C73">
        <v>17.248000000000001</v>
      </c>
      <c r="D73">
        <f t="shared" si="3"/>
        <v>107.03968374638895</v>
      </c>
      <c r="E73">
        <v>4</v>
      </c>
      <c r="F73">
        <v>11.11</v>
      </c>
      <c r="G73">
        <f t="shared" si="2"/>
        <v>68.947755474395933</v>
      </c>
    </row>
    <row r="74" spans="2:7" x14ac:dyDescent="0.2">
      <c r="B74">
        <v>5</v>
      </c>
      <c r="C74">
        <v>15.821999999999999</v>
      </c>
      <c r="D74">
        <f t="shared" si="3"/>
        <v>98.190043844814795</v>
      </c>
      <c r="E74">
        <v>5</v>
      </c>
      <c r="F74">
        <v>12.519</v>
      </c>
      <c r="G74">
        <f t="shared" si="2"/>
        <v>77.691894760032639</v>
      </c>
    </row>
    <row r="75" spans="2:7" x14ac:dyDescent="0.2">
      <c r="B75">
        <v>1</v>
      </c>
      <c r="C75">
        <v>20.457999999999998</v>
      </c>
      <c r="D75">
        <f t="shared" si="3"/>
        <v>126.96068240280755</v>
      </c>
      <c r="E75">
        <v>6</v>
      </c>
      <c r="F75">
        <v>7.1260000000000003</v>
      </c>
      <c r="G75">
        <f t="shared" si="2"/>
        <v>44.223375833532444</v>
      </c>
    </row>
    <row r="76" spans="2:7" x14ac:dyDescent="0.2">
      <c r="B76">
        <v>2</v>
      </c>
      <c r="C76">
        <v>17.923999999999999</v>
      </c>
      <c r="D76">
        <f t="shared" si="3"/>
        <v>111.2348847095475</v>
      </c>
      <c r="E76">
        <v>7</v>
      </c>
      <c r="F76">
        <v>7.6449999999999996</v>
      </c>
      <c r="G76">
        <f t="shared" si="2"/>
        <v>47.444247578916013</v>
      </c>
    </row>
    <row r="77" spans="2:7" x14ac:dyDescent="0.2">
      <c r="B77">
        <v>3</v>
      </c>
      <c r="C77">
        <v>20.010000000000002</v>
      </c>
      <c r="D77">
        <f t="shared" si="3"/>
        <v>124.18043087692735</v>
      </c>
      <c r="E77">
        <v>8</v>
      </c>
      <c r="F77">
        <v>11.375999999999999</v>
      </c>
      <c r="G77">
        <f t="shared" si="2"/>
        <v>70.598529817887311</v>
      </c>
    </row>
    <row r="78" spans="2:7" x14ac:dyDescent="0.2">
      <c r="B78">
        <v>4</v>
      </c>
      <c r="C78">
        <v>18.641999999999999</v>
      </c>
      <c r="D78">
        <f t="shared" si="3"/>
        <v>115.69073425325733</v>
      </c>
      <c r="E78">
        <v>9</v>
      </c>
      <c r="F78">
        <v>12.808999999999999</v>
      </c>
      <c r="G78">
        <f t="shared" si="2"/>
        <v>79.491611149553322</v>
      </c>
    </row>
    <row r="79" spans="2:7" x14ac:dyDescent="0.2">
      <c r="B79">
        <v>5</v>
      </c>
      <c r="C79">
        <v>15.746</v>
      </c>
      <c r="D79">
        <f t="shared" si="3"/>
        <v>97.718394032388687</v>
      </c>
      <c r="E79">
        <v>1</v>
      </c>
      <c r="F79">
        <v>9.1720000000000006</v>
      </c>
      <c r="G79">
        <f t="shared" si="2"/>
        <v>56.92068525753011</v>
      </c>
    </row>
    <row r="80" spans="2:7" x14ac:dyDescent="0.2">
      <c r="B80">
        <v>6</v>
      </c>
      <c r="C80">
        <v>18.004000000000001</v>
      </c>
      <c r="D80">
        <f t="shared" si="3"/>
        <v>111.73135819631183</v>
      </c>
      <c r="E80">
        <v>2</v>
      </c>
      <c r="F80">
        <v>11.829000000000001</v>
      </c>
      <c r="G80">
        <f t="shared" si="2"/>
        <v>73.40981093669032</v>
      </c>
    </row>
    <row r="81" spans="1:7" x14ac:dyDescent="0.2">
      <c r="B81">
        <v>7</v>
      </c>
      <c r="C81">
        <v>17.338000000000001</v>
      </c>
      <c r="D81">
        <f t="shared" si="3"/>
        <v>107.5982164189988</v>
      </c>
      <c r="E81">
        <v>3</v>
      </c>
      <c r="F81">
        <v>7.65</v>
      </c>
      <c r="G81">
        <f t="shared" si="2"/>
        <v>47.475277171838783</v>
      </c>
    </row>
    <row r="82" spans="1:7" x14ac:dyDescent="0.2">
      <c r="B82">
        <v>1</v>
      </c>
      <c r="C82">
        <v>23.728999999999999</v>
      </c>
      <c r="D82">
        <f t="shared" si="3"/>
        <v>147.26024209288397</v>
      </c>
      <c r="E82">
        <v>4</v>
      </c>
      <c r="F82">
        <v>6.9039999999999999</v>
      </c>
      <c r="G82">
        <f t="shared" si="2"/>
        <v>42.845661907761432</v>
      </c>
    </row>
    <row r="83" spans="1:7" x14ac:dyDescent="0.2">
      <c r="B83">
        <v>2</v>
      </c>
      <c r="C83">
        <v>20.181999999999999</v>
      </c>
      <c r="D83">
        <f t="shared" si="3"/>
        <v>125.24784887347063</v>
      </c>
      <c r="E83">
        <v>5</v>
      </c>
      <c r="F83">
        <v>7.1079999999999997</v>
      </c>
      <c r="G83">
        <f t="shared" si="2"/>
        <v>44.111669299010465</v>
      </c>
    </row>
    <row r="85" spans="1:7" x14ac:dyDescent="0.2">
      <c r="A85" s="1" t="s">
        <v>4</v>
      </c>
      <c r="B85">
        <v>3</v>
      </c>
      <c r="C85">
        <v>18.352</v>
      </c>
      <c r="D85">
        <f t="shared" si="3"/>
        <v>113.89101786373665</v>
      </c>
      <c r="E85">
        <v>6</v>
      </c>
      <c r="F85">
        <v>14.273</v>
      </c>
      <c r="G85">
        <f t="shared" ref="G85:G124" si="4">F85/C$126*100</f>
        <v>88.577075957340512</v>
      </c>
    </row>
    <row r="86" spans="1:7" x14ac:dyDescent="0.2">
      <c r="B86">
        <v>4</v>
      </c>
      <c r="C86">
        <v>18.303999999999998</v>
      </c>
      <c r="D86">
        <f t="shared" si="3"/>
        <v>113.59313377167804</v>
      </c>
      <c r="E86">
        <v>7</v>
      </c>
      <c r="F86">
        <v>10.334</v>
      </c>
      <c r="G86">
        <f t="shared" si="4"/>
        <v>64.131962652781965</v>
      </c>
    </row>
    <row r="87" spans="1:7" x14ac:dyDescent="0.2">
      <c r="B87">
        <v>5</v>
      </c>
      <c r="C87">
        <v>22.375</v>
      </c>
      <c r="D87">
        <f t="shared" si="3"/>
        <v>138.85742832939775</v>
      </c>
      <c r="E87">
        <v>1</v>
      </c>
      <c r="F87">
        <v>8.8729999999999993</v>
      </c>
      <c r="G87">
        <f t="shared" si="4"/>
        <v>55.065115600748427</v>
      </c>
    </row>
    <row r="88" spans="1:7" x14ac:dyDescent="0.2">
      <c r="B88">
        <v>1</v>
      </c>
      <c r="C88">
        <v>23.128</v>
      </c>
      <c r="D88">
        <f t="shared" si="3"/>
        <v>143.53048502356697</v>
      </c>
      <c r="E88">
        <v>2</v>
      </c>
      <c r="F88">
        <v>13.14</v>
      </c>
      <c r="G88">
        <f t="shared" si="4"/>
        <v>81.545770201040739</v>
      </c>
    </row>
    <row r="89" spans="1:7" x14ac:dyDescent="0.2">
      <c r="B89">
        <v>2</v>
      </c>
      <c r="C89">
        <v>27.492999999999999</v>
      </c>
      <c r="D89">
        <f t="shared" si="3"/>
        <v>170.61931964514557</v>
      </c>
      <c r="E89">
        <v>3</v>
      </c>
      <c r="F89">
        <v>10.257</v>
      </c>
      <c r="G89">
        <f t="shared" si="4"/>
        <v>63.654106921771294</v>
      </c>
    </row>
    <row r="90" spans="1:7" x14ac:dyDescent="0.2">
      <c r="B90">
        <v>3</v>
      </c>
      <c r="C90">
        <v>17.943999999999999</v>
      </c>
      <c r="D90">
        <f t="shared" si="3"/>
        <v>111.35900308123858</v>
      </c>
      <c r="E90">
        <v>4</v>
      </c>
      <c r="F90">
        <v>6.492</v>
      </c>
      <c r="G90">
        <f t="shared" si="4"/>
        <v>40.28882345092515</v>
      </c>
    </row>
    <row r="91" spans="1:7" x14ac:dyDescent="0.2">
      <c r="B91">
        <v>4</v>
      </c>
      <c r="C91">
        <v>17.728999999999999</v>
      </c>
      <c r="D91">
        <f t="shared" si="3"/>
        <v>110.02473058555944</v>
      </c>
      <c r="E91">
        <v>5</v>
      </c>
      <c r="F91">
        <v>7.4219999999999997</v>
      </c>
      <c r="G91">
        <f t="shared" si="4"/>
        <v>46.060327734560445</v>
      </c>
    </row>
    <row r="92" spans="1:7" x14ac:dyDescent="0.2">
      <c r="B92">
        <v>1</v>
      </c>
      <c r="C92">
        <v>22.83</v>
      </c>
      <c r="D92">
        <f t="shared" si="3"/>
        <v>141.68112128536984</v>
      </c>
      <c r="E92">
        <v>6</v>
      </c>
      <c r="F92">
        <v>12.505000000000001</v>
      </c>
      <c r="G92">
        <f t="shared" si="4"/>
        <v>77.605011899848904</v>
      </c>
    </row>
    <row r="93" spans="1:7" x14ac:dyDescent="0.2">
      <c r="B93">
        <v>2</v>
      </c>
      <c r="C93">
        <v>22.94</v>
      </c>
      <c r="D93">
        <f t="shared" si="3"/>
        <v>142.36377232967081</v>
      </c>
      <c r="E93">
        <v>7</v>
      </c>
      <c r="F93">
        <v>10.465</v>
      </c>
      <c r="G93">
        <f t="shared" si="4"/>
        <v>64.944937987358543</v>
      </c>
    </row>
    <row r="94" spans="1:7" x14ac:dyDescent="0.2">
      <c r="B94">
        <v>3</v>
      </c>
      <c r="C94">
        <v>21.361000000000001</v>
      </c>
      <c r="D94">
        <f t="shared" si="3"/>
        <v>132.5646268846599</v>
      </c>
      <c r="E94">
        <v>5</v>
      </c>
      <c r="F94">
        <v>10.323</v>
      </c>
      <c r="G94">
        <f t="shared" si="4"/>
        <v>64.063697548351854</v>
      </c>
    </row>
    <row r="95" spans="1:7" x14ac:dyDescent="0.2">
      <c r="B95">
        <v>4</v>
      </c>
      <c r="C95">
        <v>23.169</v>
      </c>
      <c r="D95">
        <f t="shared" si="3"/>
        <v>143.78492768553372</v>
      </c>
      <c r="E95">
        <v>8</v>
      </c>
      <c r="F95">
        <v>10.065</v>
      </c>
      <c r="G95">
        <f t="shared" si="4"/>
        <v>62.462570553536914</v>
      </c>
    </row>
    <row r="96" spans="1:7" x14ac:dyDescent="0.2">
      <c r="B96">
        <v>5</v>
      </c>
      <c r="C96">
        <v>18.631</v>
      </c>
      <c r="D96">
        <f t="shared" si="3"/>
        <v>115.62246914882724</v>
      </c>
      <c r="E96">
        <v>1</v>
      </c>
      <c r="F96">
        <v>9.76</v>
      </c>
      <c r="G96">
        <f t="shared" si="4"/>
        <v>60.569765385247912</v>
      </c>
    </row>
    <row r="97" spans="2:7" x14ac:dyDescent="0.2">
      <c r="B97">
        <v>6</v>
      </c>
      <c r="C97">
        <v>18.536000000000001</v>
      </c>
      <c r="D97">
        <f t="shared" si="3"/>
        <v>115.03290688329461</v>
      </c>
      <c r="E97">
        <v>2</v>
      </c>
      <c r="F97">
        <v>9.0820000000000007</v>
      </c>
      <c r="G97">
        <f t="shared" si="4"/>
        <v>56.362152584920246</v>
      </c>
    </row>
    <row r="98" spans="2:7" x14ac:dyDescent="0.2">
      <c r="B98">
        <v>7</v>
      </c>
      <c r="C98">
        <v>21.774999999999999</v>
      </c>
      <c r="D98">
        <f t="shared" si="3"/>
        <v>135.1338771786653</v>
      </c>
      <c r="E98">
        <v>3</v>
      </c>
      <c r="F98">
        <v>14.388999999999999</v>
      </c>
      <c r="G98">
        <f t="shared" si="4"/>
        <v>89.296962513148799</v>
      </c>
    </row>
    <row r="99" spans="2:7" x14ac:dyDescent="0.2">
      <c r="B99">
        <v>1</v>
      </c>
      <c r="C99">
        <v>27.341000000000001</v>
      </c>
      <c r="D99">
        <f t="shared" si="3"/>
        <v>169.67602002029335</v>
      </c>
      <c r="E99">
        <v>1</v>
      </c>
      <c r="F99">
        <v>11.246</v>
      </c>
      <c r="G99">
        <f t="shared" si="4"/>
        <v>69.791760401895289</v>
      </c>
    </row>
    <row r="100" spans="2:7" x14ac:dyDescent="0.2">
      <c r="B100">
        <v>2</v>
      </c>
      <c r="C100">
        <v>27.725000000000001</v>
      </c>
      <c r="D100">
        <f t="shared" si="3"/>
        <v>172.05909275676214</v>
      </c>
      <c r="E100">
        <v>5</v>
      </c>
      <c r="F100">
        <v>11.259</v>
      </c>
      <c r="G100">
        <f t="shared" si="4"/>
        <v>69.872437343494497</v>
      </c>
    </row>
    <row r="101" spans="2:7" x14ac:dyDescent="0.2">
      <c r="B101">
        <v>3</v>
      </c>
      <c r="C101">
        <v>24.890999999999998</v>
      </c>
      <c r="D101">
        <f t="shared" si="3"/>
        <v>154.47151948813581</v>
      </c>
      <c r="E101">
        <v>7</v>
      </c>
      <c r="F101">
        <v>12.125999999999999</v>
      </c>
      <c r="G101">
        <f t="shared" si="4"/>
        <v>75.252968756302892</v>
      </c>
    </row>
    <row r="102" spans="2:7" x14ac:dyDescent="0.2">
      <c r="B102">
        <v>4</v>
      </c>
      <c r="C102">
        <v>15.627000000000001</v>
      </c>
      <c r="D102">
        <f t="shared" si="3"/>
        <v>96.979889720826762</v>
      </c>
      <c r="E102">
        <v>1</v>
      </c>
      <c r="F102">
        <v>12.047000000000001</v>
      </c>
      <c r="G102">
        <f t="shared" si="4"/>
        <v>74.762701188123117</v>
      </c>
    </row>
    <row r="103" spans="2:7" x14ac:dyDescent="0.2">
      <c r="B103">
        <v>5</v>
      </c>
      <c r="C103">
        <v>20.971</v>
      </c>
      <c r="D103">
        <f t="shared" si="3"/>
        <v>130.14431863668381</v>
      </c>
      <c r="E103">
        <v>2</v>
      </c>
      <c r="F103">
        <v>10.234</v>
      </c>
      <c r="G103">
        <f t="shared" si="4"/>
        <v>63.511370794326552</v>
      </c>
    </row>
    <row r="104" spans="2:7" x14ac:dyDescent="0.2">
      <c r="B104">
        <v>1</v>
      </c>
      <c r="C104">
        <v>13.901</v>
      </c>
      <c r="D104">
        <f t="shared" si="3"/>
        <v>86.268474243886402</v>
      </c>
      <c r="E104">
        <v>4</v>
      </c>
      <c r="F104">
        <v>14.393000000000001</v>
      </c>
      <c r="G104">
        <f t="shared" si="4"/>
        <v>89.321786187487007</v>
      </c>
    </row>
    <row r="105" spans="2:7" x14ac:dyDescent="0.2">
      <c r="B105">
        <v>2</v>
      </c>
      <c r="C105">
        <v>24.536999999999999</v>
      </c>
      <c r="D105">
        <f t="shared" si="3"/>
        <v>152.27462430920369</v>
      </c>
      <c r="E105">
        <v>5</v>
      </c>
      <c r="F105">
        <v>10.189</v>
      </c>
      <c r="G105">
        <f t="shared" si="4"/>
        <v>63.232104458021624</v>
      </c>
    </row>
    <row r="106" spans="2:7" x14ac:dyDescent="0.2">
      <c r="B106">
        <v>3</v>
      </c>
      <c r="C106">
        <v>19.510000000000002</v>
      </c>
      <c r="D106">
        <f t="shared" si="3"/>
        <v>121.0774715846503</v>
      </c>
      <c r="E106">
        <v>1</v>
      </c>
      <c r="F106">
        <v>12.861000000000001</v>
      </c>
      <c r="G106">
        <f t="shared" si="4"/>
        <v>79.814318915950139</v>
      </c>
    </row>
    <row r="107" spans="2:7" x14ac:dyDescent="0.2">
      <c r="B107">
        <v>4</v>
      </c>
      <c r="C107">
        <v>16.887</v>
      </c>
      <c r="D107">
        <f t="shared" si="3"/>
        <v>104.79934713736492</v>
      </c>
      <c r="E107">
        <v>2</v>
      </c>
      <c r="F107">
        <v>14.686</v>
      </c>
      <c r="G107">
        <f t="shared" si="4"/>
        <v>91.140120332761356</v>
      </c>
    </row>
    <row r="108" spans="2:7" x14ac:dyDescent="0.2">
      <c r="B108">
        <v>5</v>
      </c>
      <c r="C108">
        <v>19.16</v>
      </c>
      <c r="D108">
        <f t="shared" si="3"/>
        <v>118.90540008005634</v>
      </c>
      <c r="E108">
        <v>4</v>
      </c>
      <c r="F108">
        <v>14.307</v>
      </c>
      <c r="G108">
        <f t="shared" si="4"/>
        <v>88.788077189215358</v>
      </c>
    </row>
    <row r="109" spans="2:7" x14ac:dyDescent="0.2">
      <c r="B109">
        <v>6</v>
      </c>
      <c r="C109">
        <v>24.102</v>
      </c>
      <c r="D109">
        <f t="shared" si="3"/>
        <v>149.57504972492265</v>
      </c>
      <c r="E109">
        <v>5</v>
      </c>
      <c r="F109">
        <v>10.331</v>
      </c>
      <c r="G109">
        <f t="shared" si="4"/>
        <v>64.113344897028284</v>
      </c>
    </row>
    <row r="110" spans="2:7" x14ac:dyDescent="0.2">
      <c r="B110">
        <v>1</v>
      </c>
      <c r="C110">
        <v>22.021999999999998</v>
      </c>
      <c r="D110">
        <f t="shared" si="3"/>
        <v>136.66673906905012</v>
      </c>
      <c r="E110">
        <v>6</v>
      </c>
      <c r="F110">
        <v>16.510000000000002</v>
      </c>
      <c r="G110">
        <f t="shared" si="4"/>
        <v>102.45971583098803</v>
      </c>
    </row>
    <row r="111" spans="2:7" x14ac:dyDescent="0.2">
      <c r="B111">
        <v>2</v>
      </c>
      <c r="C111">
        <v>20.827999999999999</v>
      </c>
      <c r="D111">
        <f t="shared" si="3"/>
        <v>129.25687227909256</v>
      </c>
      <c r="E111">
        <v>7</v>
      </c>
      <c r="F111">
        <v>13.426</v>
      </c>
      <c r="G111">
        <f t="shared" si="4"/>
        <v>83.320662916223213</v>
      </c>
    </row>
    <row r="112" spans="2:7" x14ac:dyDescent="0.2">
      <c r="B112">
        <v>3</v>
      </c>
      <c r="C112">
        <v>17.692</v>
      </c>
      <c r="D112">
        <f t="shared" si="3"/>
        <v>109.79511159793094</v>
      </c>
      <c r="E112">
        <v>1</v>
      </c>
      <c r="F112">
        <v>9.3949999999999996</v>
      </c>
      <c r="G112">
        <f t="shared" si="4"/>
        <v>58.304605101885663</v>
      </c>
    </row>
    <row r="113" spans="1:7" x14ac:dyDescent="0.2">
      <c r="B113">
        <v>4</v>
      </c>
      <c r="C113">
        <v>16.829999999999998</v>
      </c>
      <c r="D113">
        <f t="shared" si="3"/>
        <v>104.44560977804531</v>
      </c>
      <c r="E113">
        <v>1</v>
      </c>
      <c r="F113">
        <v>9.968</v>
      </c>
      <c r="G113">
        <f t="shared" si="4"/>
        <v>61.86059645083516</v>
      </c>
    </row>
    <row r="114" spans="1:7" x14ac:dyDescent="0.2">
      <c r="B114">
        <v>5</v>
      </c>
      <c r="C114">
        <v>24.817</v>
      </c>
      <c r="D114">
        <f t="shared" si="3"/>
        <v>154.01228151287884</v>
      </c>
      <c r="E114">
        <v>2</v>
      </c>
      <c r="F114">
        <v>10.972</v>
      </c>
      <c r="G114">
        <f t="shared" si="4"/>
        <v>68.091338709727466</v>
      </c>
    </row>
    <row r="115" spans="1:7" x14ac:dyDescent="0.2">
      <c r="B115">
        <v>6</v>
      </c>
      <c r="C115">
        <v>15.252000000000001</v>
      </c>
      <c r="D115">
        <f t="shared" si="3"/>
        <v>94.652670251618972</v>
      </c>
      <c r="E115">
        <v>4</v>
      </c>
      <c r="F115">
        <v>6.8129999999999997</v>
      </c>
      <c r="G115">
        <f t="shared" si="4"/>
        <v>42.280923316567012</v>
      </c>
    </row>
    <row r="116" spans="1:7" x14ac:dyDescent="0.2">
      <c r="B116">
        <v>1</v>
      </c>
      <c r="C116">
        <v>16.681000000000001</v>
      </c>
      <c r="D116">
        <f t="shared" si="3"/>
        <v>103.52092790894677</v>
      </c>
      <c r="E116">
        <v>5</v>
      </c>
      <c r="F116">
        <v>6.8540000000000001</v>
      </c>
      <c r="G116">
        <f t="shared" si="4"/>
        <v>42.535365978533726</v>
      </c>
    </row>
    <row r="117" spans="1:7" x14ac:dyDescent="0.2">
      <c r="B117">
        <v>2</v>
      </c>
      <c r="C117">
        <v>18.635000000000002</v>
      </c>
      <c r="D117">
        <f t="shared" si="3"/>
        <v>115.64729282316546</v>
      </c>
      <c r="E117">
        <v>8</v>
      </c>
      <c r="F117">
        <v>10.967000000000001</v>
      </c>
      <c r="G117">
        <f t="shared" si="4"/>
        <v>68.060309116804689</v>
      </c>
    </row>
    <row r="118" spans="1:7" x14ac:dyDescent="0.2">
      <c r="B118">
        <v>3</v>
      </c>
      <c r="C118">
        <v>15.819000000000001</v>
      </c>
      <c r="D118">
        <f t="shared" si="3"/>
        <v>98.171426089061143</v>
      </c>
      <c r="E118">
        <v>10</v>
      </c>
      <c r="F118">
        <v>13.693</v>
      </c>
      <c r="G118">
        <f t="shared" si="4"/>
        <v>84.977643178299147</v>
      </c>
    </row>
    <row r="119" spans="1:7" x14ac:dyDescent="0.2">
      <c r="B119">
        <v>4</v>
      </c>
      <c r="C119">
        <v>15.981999999999999</v>
      </c>
      <c r="D119">
        <f t="shared" si="3"/>
        <v>99.182990818343455</v>
      </c>
      <c r="E119">
        <v>1</v>
      </c>
      <c r="F119">
        <v>14.757999999999999</v>
      </c>
      <c r="G119">
        <f t="shared" si="4"/>
        <v>91.586946470849242</v>
      </c>
    </row>
    <row r="120" spans="1:7" x14ac:dyDescent="0.2">
      <c r="B120">
        <v>5</v>
      </c>
      <c r="C120">
        <v>20.45</v>
      </c>
      <c r="D120">
        <f t="shared" si="3"/>
        <v>126.91103505413113</v>
      </c>
      <c r="E120">
        <v>2</v>
      </c>
      <c r="F120">
        <v>13.099</v>
      </c>
      <c r="G120">
        <f t="shared" si="4"/>
        <v>81.291327539074018</v>
      </c>
    </row>
    <row r="121" spans="1:7" x14ac:dyDescent="0.2">
      <c r="B121">
        <v>1</v>
      </c>
      <c r="C121">
        <v>29.087</v>
      </c>
      <c r="D121">
        <f t="shared" si="3"/>
        <v>180.51155386892478</v>
      </c>
      <c r="E121">
        <v>3</v>
      </c>
      <c r="F121">
        <v>10.661</v>
      </c>
      <c r="G121">
        <f t="shared" si="4"/>
        <v>66.161298029931146</v>
      </c>
    </row>
    <row r="122" spans="1:7" x14ac:dyDescent="0.2">
      <c r="B122">
        <v>2</v>
      </c>
      <c r="C122">
        <v>20.047999999999998</v>
      </c>
      <c r="D122">
        <f t="shared" si="3"/>
        <v>124.41625578314037</v>
      </c>
      <c r="E122">
        <v>4</v>
      </c>
      <c r="F122">
        <v>13.481999999999999</v>
      </c>
      <c r="G122">
        <f t="shared" si="4"/>
        <v>83.668194356958224</v>
      </c>
    </row>
    <row r="123" spans="1:7" x14ac:dyDescent="0.2">
      <c r="B123">
        <v>3</v>
      </c>
      <c r="C123">
        <v>18.931000000000001</v>
      </c>
      <c r="D123">
        <f t="shared" si="3"/>
        <v>117.48424472419347</v>
      </c>
      <c r="E123">
        <v>5</v>
      </c>
      <c r="F123">
        <v>14.496</v>
      </c>
      <c r="G123">
        <f t="shared" si="4"/>
        <v>89.960995801696086</v>
      </c>
    </row>
    <row r="124" spans="1:7" x14ac:dyDescent="0.2">
      <c r="B124">
        <v>4</v>
      </c>
      <c r="C124">
        <v>16.664999999999999</v>
      </c>
      <c r="D124">
        <f t="shared" si="3"/>
        <v>103.4216332115939</v>
      </c>
      <c r="E124">
        <v>6</v>
      </c>
      <c r="F124">
        <v>10.32</v>
      </c>
      <c r="G124">
        <f t="shared" si="4"/>
        <v>64.045079792598202</v>
      </c>
    </row>
    <row r="126" spans="1:7" x14ac:dyDescent="0.2">
      <c r="A126" s="1" t="s">
        <v>43</v>
      </c>
      <c r="C126">
        <f>AVERAGE(C3:C124)</f>
        <v>16.11365</v>
      </c>
      <c r="D126">
        <f>AVERAGE(D3:D124)</f>
        <v>100.00000000000001</v>
      </c>
      <c r="F126">
        <f>AVERAGE(F3:F124)</f>
        <v>9.4866166666666683</v>
      </c>
      <c r="G126">
        <f>AVERAGE(G3:G124)</f>
        <v>58.87317067620723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8D228-AB84-0F47-B768-DFF2E9402F80}">
  <dimension ref="A1:C48"/>
  <sheetViews>
    <sheetView workbookViewId="0">
      <selection activeCell="B13" sqref="B13"/>
    </sheetView>
  </sheetViews>
  <sheetFormatPr baseColWidth="10" defaultRowHeight="16" x14ac:dyDescent="0.2"/>
  <cols>
    <col min="1" max="1" width="10.83203125" style="1"/>
    <col min="2" max="3" width="22.33203125" customWidth="1"/>
  </cols>
  <sheetData>
    <row r="1" spans="1:3" s="1" customFormat="1" x14ac:dyDescent="0.2">
      <c r="B1" s="66" t="s">
        <v>44</v>
      </c>
      <c r="C1" s="66"/>
    </row>
    <row r="2" spans="1:3" s="1" customFormat="1" x14ac:dyDescent="0.2">
      <c r="B2" s="2" t="s">
        <v>20</v>
      </c>
      <c r="C2" s="2" t="s">
        <v>32</v>
      </c>
    </row>
    <row r="3" spans="1:3" x14ac:dyDescent="0.2">
      <c r="A3" s="1" t="s">
        <v>2</v>
      </c>
      <c r="B3" s="6">
        <v>368</v>
      </c>
      <c r="C3" s="6">
        <v>126</v>
      </c>
    </row>
    <row r="4" spans="1:3" x14ac:dyDescent="0.2">
      <c r="B4" s="6">
        <v>245</v>
      </c>
      <c r="C4" s="6">
        <v>110</v>
      </c>
    </row>
    <row r="5" spans="1:3" x14ac:dyDescent="0.2">
      <c r="B5" s="6">
        <v>264</v>
      </c>
      <c r="C5" s="6">
        <v>109</v>
      </c>
    </row>
    <row r="6" spans="1:3" x14ac:dyDescent="0.2">
      <c r="B6" s="6">
        <v>288</v>
      </c>
      <c r="C6" s="6">
        <v>98</v>
      </c>
    </row>
    <row r="7" spans="1:3" x14ac:dyDescent="0.2">
      <c r="B7" s="6">
        <v>298</v>
      </c>
      <c r="C7" s="6">
        <v>130</v>
      </c>
    </row>
    <row r="8" spans="1:3" x14ac:dyDescent="0.2">
      <c r="B8" s="6">
        <v>190</v>
      </c>
      <c r="C8" s="6">
        <v>122</v>
      </c>
    </row>
    <row r="9" spans="1:3" x14ac:dyDescent="0.2">
      <c r="B9" s="6">
        <v>179</v>
      </c>
      <c r="C9" s="6">
        <v>111</v>
      </c>
    </row>
    <row r="10" spans="1:3" x14ac:dyDescent="0.2">
      <c r="B10" s="6">
        <v>185</v>
      </c>
      <c r="C10" s="6">
        <v>123</v>
      </c>
    </row>
    <row r="11" spans="1:3" x14ac:dyDescent="0.2">
      <c r="B11" s="6">
        <v>197</v>
      </c>
      <c r="C11" s="6">
        <v>134</v>
      </c>
    </row>
    <row r="12" spans="1:3" x14ac:dyDescent="0.2">
      <c r="B12" s="6">
        <v>206</v>
      </c>
      <c r="C12" s="6">
        <v>122</v>
      </c>
    </row>
    <row r="13" spans="1:3" x14ac:dyDescent="0.2">
      <c r="B13" s="6">
        <v>340</v>
      </c>
      <c r="C13" s="6">
        <v>57</v>
      </c>
    </row>
    <row r="14" spans="1:3" x14ac:dyDescent="0.2">
      <c r="B14" s="6">
        <v>326</v>
      </c>
      <c r="C14" s="6">
        <v>89</v>
      </c>
    </row>
    <row r="15" spans="1:3" x14ac:dyDescent="0.2">
      <c r="B15" s="6">
        <v>256</v>
      </c>
      <c r="C15" s="6">
        <v>134</v>
      </c>
    </row>
    <row r="16" spans="1:3" x14ac:dyDescent="0.2">
      <c r="B16" s="6">
        <v>353</v>
      </c>
      <c r="C16" s="6">
        <v>147</v>
      </c>
    </row>
    <row r="17" spans="1:3" x14ac:dyDescent="0.2">
      <c r="B17" s="6">
        <v>287</v>
      </c>
      <c r="C17" s="6">
        <v>123</v>
      </c>
    </row>
    <row r="18" spans="1:3" x14ac:dyDescent="0.2">
      <c r="B18" s="6"/>
      <c r="C18" s="6"/>
    </row>
    <row r="19" spans="1:3" x14ac:dyDescent="0.2">
      <c r="A19" s="1" t="s">
        <v>3</v>
      </c>
      <c r="B19" s="6">
        <v>219</v>
      </c>
      <c r="C19" s="6">
        <v>134</v>
      </c>
    </row>
    <row r="20" spans="1:3" x14ac:dyDescent="0.2">
      <c r="B20" s="6">
        <v>184</v>
      </c>
      <c r="C20" s="6">
        <v>145</v>
      </c>
    </row>
    <row r="21" spans="1:3" x14ac:dyDescent="0.2">
      <c r="B21" s="6">
        <v>199</v>
      </c>
      <c r="C21" s="6">
        <v>140</v>
      </c>
    </row>
    <row r="22" spans="1:3" x14ac:dyDescent="0.2">
      <c r="B22" s="6">
        <v>220</v>
      </c>
      <c r="C22" s="6">
        <v>108</v>
      </c>
    </row>
    <row r="23" spans="1:3" x14ac:dyDescent="0.2">
      <c r="B23" s="6">
        <v>184</v>
      </c>
      <c r="C23" s="6">
        <v>82</v>
      </c>
    </row>
    <row r="24" spans="1:3" x14ac:dyDescent="0.2">
      <c r="B24" s="6">
        <v>190</v>
      </c>
      <c r="C24" s="6">
        <v>89</v>
      </c>
    </row>
    <row r="25" spans="1:3" x14ac:dyDescent="0.2">
      <c r="B25" s="6">
        <v>176</v>
      </c>
      <c r="C25" s="6">
        <v>150</v>
      </c>
    </row>
    <row r="26" spans="1:3" x14ac:dyDescent="0.2">
      <c r="B26" s="6">
        <v>184</v>
      </c>
      <c r="C26" s="6">
        <v>154</v>
      </c>
    </row>
    <row r="27" spans="1:3" x14ac:dyDescent="0.2">
      <c r="B27" s="6">
        <v>199</v>
      </c>
      <c r="C27" s="6">
        <v>134</v>
      </c>
    </row>
    <row r="28" spans="1:3" x14ac:dyDescent="0.2">
      <c r="B28" s="6">
        <v>245</v>
      </c>
      <c r="C28" s="6">
        <v>122</v>
      </c>
    </row>
    <row r="29" spans="1:3" x14ac:dyDescent="0.2">
      <c r="B29" s="6">
        <v>215</v>
      </c>
      <c r="C29" s="6">
        <v>97</v>
      </c>
    </row>
    <row r="30" spans="1:3" x14ac:dyDescent="0.2">
      <c r="B30" s="6">
        <v>156</v>
      </c>
      <c r="C30" s="6">
        <v>74</v>
      </c>
    </row>
    <row r="31" spans="1:3" x14ac:dyDescent="0.2">
      <c r="B31" s="6">
        <v>144</v>
      </c>
      <c r="C31" s="6">
        <v>87</v>
      </c>
    </row>
    <row r="32" spans="1:3" x14ac:dyDescent="0.2">
      <c r="B32" s="6">
        <v>200</v>
      </c>
      <c r="C32" s="6">
        <v>79</v>
      </c>
    </row>
    <row r="33" spans="1:3" x14ac:dyDescent="0.2">
      <c r="B33" s="6">
        <v>198</v>
      </c>
      <c r="C33" s="6">
        <v>79</v>
      </c>
    </row>
    <row r="34" spans="1:3" x14ac:dyDescent="0.2">
      <c r="B34" s="6"/>
      <c r="C34" s="6"/>
    </row>
    <row r="35" spans="1:3" x14ac:dyDescent="0.2">
      <c r="A35" s="1" t="s">
        <v>4</v>
      </c>
      <c r="B35" s="6">
        <v>320</v>
      </c>
      <c r="C35" s="6">
        <v>124</v>
      </c>
    </row>
    <row r="36" spans="1:3" x14ac:dyDescent="0.2">
      <c r="B36" s="6">
        <v>334</v>
      </c>
      <c r="C36" s="6">
        <v>142</v>
      </c>
    </row>
    <row r="37" spans="1:3" x14ac:dyDescent="0.2">
      <c r="B37" s="6">
        <v>311</v>
      </c>
      <c r="C37" s="6">
        <v>134</v>
      </c>
    </row>
    <row r="38" spans="1:3" x14ac:dyDescent="0.2">
      <c r="B38" s="6">
        <v>224</v>
      </c>
      <c r="C38" s="6">
        <v>132</v>
      </c>
    </row>
    <row r="39" spans="1:3" x14ac:dyDescent="0.2">
      <c r="B39" s="6">
        <v>222</v>
      </c>
      <c r="C39" s="6">
        <v>139</v>
      </c>
    </row>
    <row r="40" spans="1:3" x14ac:dyDescent="0.2">
      <c r="B40" s="6">
        <v>309</v>
      </c>
      <c r="C40" s="6">
        <v>146</v>
      </c>
    </row>
    <row r="41" spans="1:3" x14ac:dyDescent="0.2">
      <c r="B41" s="6">
        <v>242</v>
      </c>
      <c r="C41" s="6">
        <v>78</v>
      </c>
    </row>
    <row r="42" spans="1:3" x14ac:dyDescent="0.2">
      <c r="B42" s="6">
        <v>250</v>
      </c>
      <c r="C42" s="6">
        <v>139</v>
      </c>
    </row>
    <row r="43" spans="1:3" x14ac:dyDescent="0.2">
      <c r="B43" s="6">
        <v>198</v>
      </c>
      <c r="C43" s="6">
        <v>145</v>
      </c>
    </row>
    <row r="44" spans="1:3" x14ac:dyDescent="0.2">
      <c r="B44" s="6">
        <v>294</v>
      </c>
      <c r="C44" s="6">
        <v>133</v>
      </c>
    </row>
    <row r="45" spans="1:3" x14ac:dyDescent="0.2">
      <c r="B45" s="6">
        <v>290</v>
      </c>
      <c r="C45" s="6">
        <v>123</v>
      </c>
    </row>
    <row r="46" spans="1:3" x14ac:dyDescent="0.2">
      <c r="B46" s="6">
        <v>332</v>
      </c>
      <c r="C46" s="6">
        <v>143</v>
      </c>
    </row>
    <row r="47" spans="1:3" x14ac:dyDescent="0.2">
      <c r="B47" s="6">
        <v>253</v>
      </c>
      <c r="C47" s="6">
        <v>105</v>
      </c>
    </row>
    <row r="48" spans="1:3" x14ac:dyDescent="0.2">
      <c r="B48" s="6">
        <v>265</v>
      </c>
      <c r="C48" s="6">
        <v>118</v>
      </c>
    </row>
  </sheetData>
  <mergeCells count="1">
    <mergeCell ref="B1:C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841BFF-F837-7041-A85B-F53101288C56}">
  <dimension ref="A1:P5"/>
  <sheetViews>
    <sheetView workbookViewId="0">
      <selection activeCell="G19" sqref="G19"/>
    </sheetView>
  </sheetViews>
  <sheetFormatPr baseColWidth="10" defaultRowHeight="16" x14ac:dyDescent="0.2"/>
  <cols>
    <col min="1" max="1" width="4.83203125" customWidth="1"/>
    <col min="2" max="2" width="11.6640625" bestFit="1" customWidth="1"/>
    <col min="3" max="3" width="10.6640625" bestFit="1" customWidth="1"/>
    <col min="4" max="4" width="11.6640625" bestFit="1" customWidth="1"/>
    <col min="5" max="5" width="10.5" bestFit="1" customWidth="1"/>
    <col min="6" max="6" width="11.6640625" bestFit="1" customWidth="1"/>
    <col min="7" max="7" width="9.33203125" bestFit="1" customWidth="1"/>
    <col min="8" max="8" width="8.1640625" bestFit="1" customWidth="1"/>
    <col min="9" max="11" width="10.5" bestFit="1" customWidth="1"/>
    <col min="12" max="12" width="9.33203125" bestFit="1" customWidth="1"/>
    <col min="13" max="14" width="10.5" bestFit="1" customWidth="1"/>
    <col min="15" max="16" width="8.1640625" bestFit="1" customWidth="1"/>
  </cols>
  <sheetData>
    <row r="1" spans="1:16" x14ac:dyDescent="0.2">
      <c r="A1" s="56"/>
      <c r="B1" s="74" t="s">
        <v>45</v>
      </c>
      <c r="C1" s="74"/>
      <c r="D1" s="74"/>
      <c r="E1" s="74"/>
      <c r="F1" s="74"/>
      <c r="G1" s="74" t="s">
        <v>82</v>
      </c>
      <c r="H1" s="74"/>
      <c r="I1" s="74"/>
      <c r="J1" s="74"/>
      <c r="K1" s="74"/>
      <c r="L1" s="74" t="s">
        <v>83</v>
      </c>
      <c r="M1" s="74"/>
      <c r="N1" s="74"/>
      <c r="O1" s="74"/>
      <c r="P1" s="74"/>
    </row>
    <row r="2" spans="1:16" x14ac:dyDescent="0.2">
      <c r="A2" s="60" t="s">
        <v>84</v>
      </c>
      <c r="B2" s="59">
        <v>5910000</v>
      </c>
      <c r="C2" s="59">
        <v>4540000</v>
      </c>
      <c r="D2" s="59">
        <v>245000</v>
      </c>
      <c r="E2" s="59">
        <v>114000</v>
      </c>
      <c r="F2" s="59">
        <v>462000</v>
      </c>
      <c r="G2" s="59">
        <v>514000</v>
      </c>
      <c r="H2" s="59">
        <v>42000</v>
      </c>
      <c r="I2" s="59">
        <v>131000</v>
      </c>
      <c r="J2" s="59">
        <v>329000</v>
      </c>
      <c r="K2" s="59">
        <v>1480000</v>
      </c>
      <c r="L2" s="59">
        <v>274000</v>
      </c>
      <c r="M2" s="59">
        <v>383000</v>
      </c>
      <c r="N2" s="59">
        <v>153000</v>
      </c>
      <c r="O2" s="59">
        <v>78700</v>
      </c>
      <c r="P2" s="59">
        <v>105000</v>
      </c>
    </row>
    <row r="3" spans="1:16" x14ac:dyDescent="0.2">
      <c r="A3" s="60" t="s">
        <v>85</v>
      </c>
      <c r="B3" s="59">
        <v>263000000</v>
      </c>
      <c r="C3" s="59">
        <v>476000000</v>
      </c>
      <c r="D3" s="59">
        <v>14100000</v>
      </c>
      <c r="E3" s="59">
        <v>331000</v>
      </c>
      <c r="F3" s="59">
        <v>14100000</v>
      </c>
      <c r="G3" s="59">
        <v>1240000</v>
      </c>
      <c r="H3" s="59">
        <v>112000</v>
      </c>
      <c r="I3" s="59">
        <v>2120000</v>
      </c>
      <c r="J3" s="59">
        <v>1690000</v>
      </c>
      <c r="K3" s="59">
        <v>154000</v>
      </c>
      <c r="L3" s="59">
        <v>1260000</v>
      </c>
      <c r="M3" s="59">
        <v>1050000</v>
      </c>
      <c r="N3" s="59">
        <v>1630000</v>
      </c>
      <c r="O3" s="59">
        <v>119000</v>
      </c>
      <c r="P3" s="59">
        <v>131000</v>
      </c>
    </row>
    <row r="4" spans="1:16" x14ac:dyDescent="0.2">
      <c r="A4" s="60" t="s">
        <v>86</v>
      </c>
      <c r="B4" s="59">
        <v>551000000</v>
      </c>
      <c r="C4" s="59">
        <v>868000000</v>
      </c>
      <c r="D4" s="59">
        <v>723000000</v>
      </c>
      <c r="E4" s="59">
        <v>120000</v>
      </c>
      <c r="F4" s="59">
        <v>120000000</v>
      </c>
      <c r="G4" s="59">
        <v>3160000</v>
      </c>
      <c r="H4" s="59">
        <v>128000</v>
      </c>
      <c r="I4" s="59">
        <v>4300000</v>
      </c>
      <c r="J4" s="59">
        <v>912000</v>
      </c>
      <c r="K4" s="59">
        <v>5950000</v>
      </c>
      <c r="L4" s="59">
        <v>955000</v>
      </c>
      <c r="M4" s="59">
        <v>3960000</v>
      </c>
      <c r="N4" s="59">
        <v>5890000</v>
      </c>
      <c r="O4" s="59">
        <v>53700</v>
      </c>
      <c r="P4" s="59">
        <v>147000</v>
      </c>
    </row>
    <row r="5" spans="1:16" x14ac:dyDescent="0.2">
      <c r="A5" s="60" t="s">
        <v>87</v>
      </c>
      <c r="B5" s="59">
        <v>683000000</v>
      </c>
      <c r="C5" s="59">
        <v>1870000000000</v>
      </c>
      <c r="D5" s="59">
        <v>117000000</v>
      </c>
      <c r="E5" s="59">
        <v>13500000</v>
      </c>
      <c r="F5" s="59">
        <v>665000000</v>
      </c>
      <c r="G5" s="59">
        <v>3810000</v>
      </c>
      <c r="H5" s="59">
        <v>85400</v>
      </c>
      <c r="I5" s="59">
        <v>11200000</v>
      </c>
      <c r="J5" s="59">
        <v>12600000</v>
      </c>
      <c r="K5" s="59">
        <v>16400000</v>
      </c>
      <c r="L5" s="59">
        <v>292000</v>
      </c>
      <c r="M5" s="59">
        <v>33000000</v>
      </c>
      <c r="N5" s="59">
        <v>15200000</v>
      </c>
      <c r="O5" s="59">
        <v>139000</v>
      </c>
      <c r="P5" s="59">
        <v>117000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EA5D6-9BBE-AF4F-88CB-AD714B18AC8E}">
  <dimension ref="A1:D11"/>
  <sheetViews>
    <sheetView workbookViewId="0">
      <selection activeCell="B11" sqref="B11"/>
    </sheetView>
  </sheetViews>
  <sheetFormatPr baseColWidth="10" defaultRowHeight="16" x14ac:dyDescent="0.2"/>
  <cols>
    <col min="1" max="1" width="10.83203125" style="3"/>
  </cols>
  <sheetData>
    <row r="1" spans="1:4" x14ac:dyDescent="0.2">
      <c r="B1" s="75" t="s">
        <v>49</v>
      </c>
      <c r="C1" s="75"/>
      <c r="D1" s="75"/>
    </row>
    <row r="2" spans="1:4" s="1" customFormat="1" x14ac:dyDescent="0.2">
      <c r="A2" s="3" t="s">
        <v>48</v>
      </c>
      <c r="B2" s="2" t="s">
        <v>45</v>
      </c>
      <c r="C2" s="2" t="s">
        <v>46</v>
      </c>
      <c r="D2" s="2" t="s">
        <v>47</v>
      </c>
    </row>
    <row r="3" spans="1:4" x14ac:dyDescent="0.2">
      <c r="A3" s="3">
        <v>1</v>
      </c>
      <c r="B3" s="6">
        <v>30</v>
      </c>
      <c r="C3" s="6">
        <v>2</v>
      </c>
      <c r="D3" s="6">
        <v>0</v>
      </c>
    </row>
    <row r="4" spans="1:4" x14ac:dyDescent="0.2">
      <c r="A4" s="3">
        <v>2</v>
      </c>
      <c r="B4" s="6">
        <v>20</v>
      </c>
      <c r="C4" s="6">
        <v>6</v>
      </c>
      <c r="D4" s="6">
        <v>4</v>
      </c>
    </row>
    <row r="5" spans="1:4" x14ac:dyDescent="0.2">
      <c r="A5" s="3">
        <v>3</v>
      </c>
      <c r="B5" s="6">
        <v>24</v>
      </c>
      <c r="C5" s="6">
        <v>0</v>
      </c>
      <c r="D5" s="6">
        <v>10</v>
      </c>
    </row>
    <row r="6" spans="1:4" x14ac:dyDescent="0.2">
      <c r="A6" s="3">
        <v>4</v>
      </c>
      <c r="B6" s="6">
        <v>28</v>
      </c>
      <c r="C6" s="6">
        <v>0</v>
      </c>
      <c r="D6" s="6">
        <v>4</v>
      </c>
    </row>
    <row r="7" spans="1:4" x14ac:dyDescent="0.2">
      <c r="A7" s="3">
        <v>5</v>
      </c>
      <c r="B7" s="6">
        <v>24</v>
      </c>
      <c r="C7" s="6"/>
      <c r="D7" s="6">
        <v>0</v>
      </c>
    </row>
    <row r="8" spans="1:4" x14ac:dyDescent="0.2">
      <c r="B8" s="6"/>
      <c r="C8" s="6"/>
      <c r="D8" s="6"/>
    </row>
    <row r="9" spans="1:4" x14ac:dyDescent="0.2">
      <c r="B9" s="6"/>
      <c r="C9" s="6"/>
      <c r="D9" s="6"/>
    </row>
    <row r="10" spans="1:4" x14ac:dyDescent="0.2">
      <c r="B10" s="6"/>
      <c r="C10" s="6"/>
      <c r="D10" s="6"/>
    </row>
    <row r="11" spans="1:4" x14ac:dyDescent="0.2">
      <c r="B11" s="6"/>
      <c r="C11" s="6"/>
      <c r="D11" s="6"/>
    </row>
  </sheetData>
  <mergeCells count="1">
    <mergeCell ref="B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9881D-8055-2A44-BBDC-ACDB3FDC1DA5}">
  <dimension ref="A1:C9"/>
  <sheetViews>
    <sheetView workbookViewId="0">
      <selection activeCell="I22" sqref="I22"/>
    </sheetView>
  </sheetViews>
  <sheetFormatPr baseColWidth="10" defaultRowHeight="16" x14ac:dyDescent="0.2"/>
  <sheetData>
    <row r="1" spans="1:3" x14ac:dyDescent="0.2">
      <c r="A1" s="55" t="s">
        <v>45</v>
      </c>
      <c r="B1" s="55" t="s">
        <v>46</v>
      </c>
      <c r="C1" s="55" t="s">
        <v>47</v>
      </c>
    </row>
    <row r="2" spans="1:3" x14ac:dyDescent="0.2">
      <c r="A2" s="61">
        <v>4950000000</v>
      </c>
      <c r="B2" s="61">
        <v>80500</v>
      </c>
      <c r="C2" s="61">
        <v>52300</v>
      </c>
    </row>
    <row r="3" spans="1:3" x14ac:dyDescent="0.2">
      <c r="A3" s="61">
        <v>2070000000</v>
      </c>
      <c r="B3" s="61">
        <v>60700</v>
      </c>
      <c r="C3" s="61">
        <v>59900</v>
      </c>
    </row>
    <row r="4" spans="1:3" x14ac:dyDescent="0.2">
      <c r="A4" s="61">
        <v>11100000000</v>
      </c>
      <c r="B4" s="61">
        <v>83700</v>
      </c>
      <c r="C4" s="61">
        <v>3620000</v>
      </c>
    </row>
    <row r="5" spans="1:3" x14ac:dyDescent="0.2">
      <c r="A5" s="61">
        <v>173000000</v>
      </c>
      <c r="B5" s="61">
        <v>49100</v>
      </c>
      <c r="C5" s="61">
        <v>56400</v>
      </c>
    </row>
    <row r="6" spans="1:3" x14ac:dyDescent="0.2">
      <c r="A6" s="61">
        <v>659000000</v>
      </c>
      <c r="B6" s="61">
        <v>55200</v>
      </c>
      <c r="C6" s="61">
        <v>155000</v>
      </c>
    </row>
    <row r="7" spans="1:3" x14ac:dyDescent="0.2">
      <c r="A7" s="61">
        <v>10900000000</v>
      </c>
      <c r="B7" s="61">
        <v>53500</v>
      </c>
      <c r="C7" s="61">
        <v>68500</v>
      </c>
    </row>
    <row r="8" spans="1:3" x14ac:dyDescent="0.2">
      <c r="A8" s="61">
        <v>37500000</v>
      </c>
      <c r="B8" s="61">
        <v>67300</v>
      </c>
      <c r="C8" s="61">
        <v>64200</v>
      </c>
    </row>
    <row r="9" spans="1:3" x14ac:dyDescent="0.2">
      <c r="A9" s="61">
        <v>10100000</v>
      </c>
      <c r="B9" s="61">
        <v>73200</v>
      </c>
      <c r="C9" s="61">
        <v>288000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89C5E-B205-8948-9EB7-FC4B4CFB73B7}">
  <dimension ref="A1:Y9"/>
  <sheetViews>
    <sheetView workbookViewId="0">
      <selection activeCell="O31" sqref="O31"/>
    </sheetView>
  </sheetViews>
  <sheetFormatPr baseColWidth="10" defaultRowHeight="16" x14ac:dyDescent="0.2"/>
  <cols>
    <col min="1" max="1" width="3.83203125" style="58" bestFit="1" customWidth="1"/>
    <col min="2" max="4" width="9.33203125" bestFit="1" customWidth="1"/>
    <col min="5" max="7" width="8.1640625" bestFit="1" customWidth="1"/>
    <col min="8" max="9" width="9.33203125" bestFit="1" customWidth="1"/>
    <col min="10" max="10" width="12.83203125" bestFit="1" customWidth="1"/>
    <col min="11" max="11" width="14" bestFit="1" customWidth="1"/>
    <col min="12" max="13" width="12.83203125" bestFit="1" customWidth="1"/>
    <col min="14" max="14" width="14" bestFit="1" customWidth="1"/>
    <col min="15" max="18" width="12.83203125" bestFit="1" customWidth="1"/>
    <col min="19" max="20" width="14" bestFit="1" customWidth="1"/>
    <col min="21" max="22" width="12.83203125" bestFit="1" customWidth="1"/>
    <col min="23" max="25" width="14" bestFit="1" customWidth="1"/>
  </cols>
  <sheetData>
    <row r="1" spans="1:25" x14ac:dyDescent="0.2">
      <c r="A1" s="56"/>
      <c r="B1" s="76" t="s">
        <v>50</v>
      </c>
      <c r="C1" s="76"/>
      <c r="D1" s="76"/>
      <c r="E1" s="76"/>
      <c r="F1" s="76"/>
      <c r="G1" s="76"/>
      <c r="H1" s="76"/>
      <c r="I1" s="76"/>
      <c r="J1" s="76" t="s">
        <v>51</v>
      </c>
      <c r="K1" s="76"/>
      <c r="L1" s="76"/>
      <c r="M1" s="76"/>
      <c r="N1" s="76"/>
      <c r="O1" s="76"/>
      <c r="P1" s="76"/>
      <c r="Q1" s="76"/>
      <c r="R1" s="76" t="s">
        <v>52</v>
      </c>
      <c r="S1" s="76"/>
      <c r="T1" s="76"/>
      <c r="U1" s="76"/>
      <c r="V1" s="76"/>
      <c r="W1" s="76"/>
      <c r="X1" s="76"/>
      <c r="Y1" s="76"/>
    </row>
    <row r="2" spans="1:25" x14ac:dyDescent="0.2">
      <c r="A2" s="57" t="s">
        <v>84</v>
      </c>
      <c r="B2" s="5">
        <v>26000</v>
      </c>
      <c r="C2" s="5">
        <v>68000</v>
      </c>
      <c r="D2" s="5">
        <v>5000</v>
      </c>
      <c r="E2" s="5">
        <v>14000</v>
      </c>
      <c r="F2" s="5">
        <v>34800</v>
      </c>
      <c r="G2" s="5">
        <v>170000</v>
      </c>
      <c r="H2" s="5">
        <v>74000</v>
      </c>
      <c r="I2" s="5">
        <v>80000</v>
      </c>
      <c r="J2" s="5">
        <v>9190000</v>
      </c>
      <c r="K2" s="5">
        <v>15600000</v>
      </c>
      <c r="L2" s="5">
        <v>12900000</v>
      </c>
      <c r="M2" s="5">
        <v>47500000</v>
      </c>
      <c r="N2" s="5">
        <v>1290000</v>
      </c>
      <c r="O2" s="5">
        <v>29300000</v>
      </c>
      <c r="P2" s="5">
        <v>17900000</v>
      </c>
      <c r="Q2" s="5">
        <v>34500000</v>
      </c>
      <c r="R2" s="5">
        <v>222000000</v>
      </c>
      <c r="S2" s="5">
        <v>2130000</v>
      </c>
      <c r="T2" s="5">
        <v>126000000</v>
      </c>
      <c r="U2" s="5">
        <v>160000000</v>
      </c>
      <c r="V2" s="5">
        <v>88000000</v>
      </c>
      <c r="W2" s="5">
        <v>4740000</v>
      </c>
      <c r="X2" s="5">
        <v>2160000</v>
      </c>
      <c r="Y2" s="5">
        <v>179000</v>
      </c>
    </row>
    <row r="3" spans="1:25" x14ac:dyDescent="0.2">
      <c r="A3" s="57" t="s">
        <v>85</v>
      </c>
      <c r="B3" s="5">
        <v>93400</v>
      </c>
      <c r="C3" s="5">
        <v>46300</v>
      </c>
      <c r="D3" s="5">
        <v>28100</v>
      </c>
      <c r="E3" s="5">
        <v>96900</v>
      </c>
      <c r="F3" s="5">
        <v>10300</v>
      </c>
      <c r="G3" s="5">
        <v>375000</v>
      </c>
      <c r="H3" s="5">
        <v>147000</v>
      </c>
      <c r="I3" s="5">
        <v>463000</v>
      </c>
      <c r="J3" s="5">
        <v>11600000</v>
      </c>
      <c r="K3" s="5">
        <v>12000000</v>
      </c>
      <c r="L3" s="5">
        <v>347000</v>
      </c>
      <c r="M3" s="5">
        <v>1050000</v>
      </c>
      <c r="N3" s="5">
        <v>44300000</v>
      </c>
      <c r="O3" s="5">
        <v>4650000</v>
      </c>
      <c r="P3" s="5">
        <v>25500000</v>
      </c>
      <c r="Q3" s="5">
        <v>4590000</v>
      </c>
      <c r="R3" s="5">
        <v>2070000</v>
      </c>
      <c r="S3" s="5">
        <v>20000000</v>
      </c>
      <c r="T3" s="5">
        <v>7980000</v>
      </c>
      <c r="U3" s="5">
        <v>9950000</v>
      </c>
      <c r="V3" s="5">
        <v>284000000</v>
      </c>
      <c r="W3" s="5">
        <v>598000000</v>
      </c>
      <c r="X3" s="5">
        <v>159000000</v>
      </c>
      <c r="Y3" s="5">
        <v>40700000</v>
      </c>
    </row>
    <row r="4" spans="1:25" x14ac:dyDescent="0.2">
      <c r="A4" s="57" t="s">
        <v>86</v>
      </c>
      <c r="B4" s="5">
        <v>175310</v>
      </c>
      <c r="C4" s="5">
        <v>10900</v>
      </c>
      <c r="D4" s="5">
        <v>22500</v>
      </c>
      <c r="E4" s="5">
        <v>59700</v>
      </c>
      <c r="F4" s="5">
        <v>74500</v>
      </c>
      <c r="G4" s="5">
        <v>143600</v>
      </c>
      <c r="H4" s="5">
        <v>63200</v>
      </c>
      <c r="I4" s="5">
        <v>176000</v>
      </c>
      <c r="J4" s="5">
        <v>6390000</v>
      </c>
      <c r="K4" s="5">
        <v>24000000</v>
      </c>
      <c r="L4" s="5">
        <v>13900000</v>
      </c>
      <c r="M4" s="5">
        <v>2500000</v>
      </c>
      <c r="N4" s="5">
        <v>114000000</v>
      </c>
      <c r="O4" s="5">
        <v>25600000</v>
      </c>
      <c r="P4" s="5">
        <v>89700000</v>
      </c>
      <c r="Q4" s="5">
        <v>12400000</v>
      </c>
      <c r="R4" s="5">
        <v>1540000</v>
      </c>
      <c r="S4" s="5">
        <v>59000000</v>
      </c>
      <c r="T4" s="5">
        <v>36600000</v>
      </c>
      <c r="U4" s="5">
        <v>11800000</v>
      </c>
      <c r="V4" s="5">
        <v>478000000</v>
      </c>
      <c r="W4" s="5">
        <v>657000000</v>
      </c>
      <c r="X4" s="5">
        <v>269000000</v>
      </c>
      <c r="Y4" s="5">
        <v>87300000</v>
      </c>
    </row>
    <row r="5" spans="1:25" x14ac:dyDescent="0.2">
      <c r="A5" s="57" t="s">
        <v>87</v>
      </c>
      <c r="B5" s="5">
        <v>250000</v>
      </c>
      <c r="C5" s="5">
        <v>221000</v>
      </c>
      <c r="D5" s="5">
        <v>35700</v>
      </c>
      <c r="E5" s="5">
        <v>71300</v>
      </c>
      <c r="F5" s="5">
        <v>276000</v>
      </c>
      <c r="G5" s="5">
        <v>225000</v>
      </c>
      <c r="H5" s="5">
        <v>57000</v>
      </c>
      <c r="I5" s="5">
        <v>55200</v>
      </c>
      <c r="J5" s="5">
        <v>7780000</v>
      </c>
      <c r="K5" s="5">
        <v>60500000</v>
      </c>
      <c r="L5" s="5">
        <v>62400000</v>
      </c>
      <c r="M5" s="5">
        <v>211000000</v>
      </c>
      <c r="N5" s="5">
        <v>109000000</v>
      </c>
      <c r="O5" s="5">
        <v>15900000</v>
      </c>
      <c r="P5" s="5">
        <v>1580000</v>
      </c>
      <c r="Q5" s="5">
        <v>2880000</v>
      </c>
      <c r="R5" s="5">
        <v>982000000</v>
      </c>
      <c r="S5" s="5">
        <v>273000000</v>
      </c>
      <c r="T5" s="5">
        <v>5030000</v>
      </c>
      <c r="U5" s="5">
        <v>2280000</v>
      </c>
      <c r="V5" s="5">
        <v>134000000</v>
      </c>
      <c r="W5" s="5">
        <v>2820000000</v>
      </c>
      <c r="X5" s="5">
        <v>83200000</v>
      </c>
      <c r="Y5" s="5">
        <v>75200000</v>
      </c>
    </row>
    <row r="6" spans="1:25" x14ac:dyDescent="0.2">
      <c r="A6" s="57" t="s">
        <v>88</v>
      </c>
      <c r="B6" s="5">
        <v>38900</v>
      </c>
      <c r="C6" s="5">
        <v>42200</v>
      </c>
      <c r="D6" s="5">
        <v>34700</v>
      </c>
      <c r="E6" s="5">
        <v>53100</v>
      </c>
      <c r="F6" s="5">
        <v>112000</v>
      </c>
      <c r="G6" s="5">
        <v>45700</v>
      </c>
      <c r="H6" s="5">
        <v>77900</v>
      </c>
      <c r="I6" s="5">
        <v>4310000</v>
      </c>
      <c r="J6" s="5">
        <v>16600000</v>
      </c>
      <c r="K6" s="5">
        <v>5380000</v>
      </c>
      <c r="L6" s="5">
        <v>139000000</v>
      </c>
      <c r="M6" s="5">
        <v>838000000</v>
      </c>
      <c r="N6" s="5">
        <v>18500000</v>
      </c>
      <c r="O6" s="5">
        <v>35800000</v>
      </c>
      <c r="P6" s="5">
        <v>751000000</v>
      </c>
      <c r="Q6" s="5">
        <v>262000000</v>
      </c>
      <c r="R6" s="5">
        <v>2300000000</v>
      </c>
      <c r="S6" s="5">
        <v>596000000</v>
      </c>
      <c r="T6" s="5">
        <v>1550000000</v>
      </c>
      <c r="U6" s="5">
        <v>2250000000</v>
      </c>
      <c r="V6" s="5">
        <v>2340000000</v>
      </c>
      <c r="W6" s="5">
        <v>18400000000</v>
      </c>
      <c r="X6" s="5">
        <v>728000000</v>
      </c>
      <c r="Y6" s="5">
        <v>411000000</v>
      </c>
    </row>
    <row r="7" spans="1:25" x14ac:dyDescent="0.2">
      <c r="A7" s="57" t="s">
        <v>89</v>
      </c>
      <c r="B7" s="5">
        <v>1460000</v>
      </c>
      <c r="C7" s="5">
        <v>151000</v>
      </c>
      <c r="D7" s="5">
        <v>239000</v>
      </c>
      <c r="E7" s="5">
        <v>275000</v>
      </c>
      <c r="F7" s="5">
        <v>9020</v>
      </c>
      <c r="G7" s="5">
        <v>497000</v>
      </c>
      <c r="H7" s="5">
        <v>362000</v>
      </c>
      <c r="I7" s="5">
        <v>5310000</v>
      </c>
      <c r="J7" s="5">
        <v>862000</v>
      </c>
      <c r="K7" s="5">
        <v>15600000</v>
      </c>
      <c r="L7" s="5">
        <v>25700000</v>
      </c>
      <c r="M7" s="5">
        <v>58500000</v>
      </c>
      <c r="N7" s="5">
        <v>4290000000</v>
      </c>
      <c r="O7" s="5">
        <v>1050000000</v>
      </c>
      <c r="P7" s="5">
        <v>67500000</v>
      </c>
      <c r="Q7" s="5">
        <v>1290000000</v>
      </c>
      <c r="R7" s="5">
        <v>6090000000</v>
      </c>
      <c r="S7" s="5">
        <v>4320000000</v>
      </c>
      <c r="T7" s="5">
        <v>19100000000</v>
      </c>
      <c r="U7" s="5">
        <v>8500000000</v>
      </c>
      <c r="V7" s="5">
        <v>752000000</v>
      </c>
      <c r="W7" s="5">
        <v>10400000000</v>
      </c>
      <c r="X7" s="5">
        <v>1430000000</v>
      </c>
      <c r="Y7" s="5">
        <v>17900000000</v>
      </c>
    </row>
    <row r="8" spans="1:25" x14ac:dyDescent="0.2">
      <c r="A8" s="57" t="s">
        <v>90</v>
      </c>
      <c r="B8" s="5">
        <v>1170000</v>
      </c>
      <c r="C8" s="5">
        <v>1860000</v>
      </c>
      <c r="D8" s="5">
        <v>195000</v>
      </c>
      <c r="E8" s="5">
        <v>760000</v>
      </c>
      <c r="F8" s="5">
        <v>50100</v>
      </c>
      <c r="G8" s="5">
        <v>491000</v>
      </c>
      <c r="H8" s="5">
        <v>906000</v>
      </c>
      <c r="I8" s="5">
        <v>7120000</v>
      </c>
      <c r="J8" s="5">
        <v>294000000</v>
      </c>
      <c r="K8" s="5">
        <v>1330000000</v>
      </c>
      <c r="L8" s="5">
        <v>561000000</v>
      </c>
      <c r="M8" s="5">
        <v>2190000000</v>
      </c>
      <c r="N8" s="5">
        <v>3890000000</v>
      </c>
      <c r="O8" s="5">
        <v>73500000</v>
      </c>
      <c r="P8" s="5">
        <v>2170000000</v>
      </c>
      <c r="Q8" s="5">
        <v>2160000000</v>
      </c>
      <c r="R8" s="5">
        <v>1740000000</v>
      </c>
      <c r="S8" s="5">
        <v>16000000000</v>
      </c>
      <c r="T8" s="5">
        <v>35900000000</v>
      </c>
      <c r="U8" s="5">
        <v>5020000000</v>
      </c>
      <c r="V8" s="5">
        <v>2930000000</v>
      </c>
      <c r="W8" s="5">
        <v>7680000000</v>
      </c>
      <c r="X8" s="5">
        <v>21700000000</v>
      </c>
      <c r="Y8" s="5">
        <v>3010000000</v>
      </c>
    </row>
    <row r="9" spans="1:25" x14ac:dyDescent="0.2">
      <c r="A9" s="57" t="s">
        <v>91</v>
      </c>
      <c r="B9" s="5">
        <v>5840000</v>
      </c>
      <c r="C9" s="5">
        <v>355000</v>
      </c>
      <c r="D9" s="5">
        <v>2190000</v>
      </c>
      <c r="E9" s="5">
        <v>665000</v>
      </c>
      <c r="F9" s="5">
        <v>751000</v>
      </c>
      <c r="G9" s="5">
        <v>311000</v>
      </c>
      <c r="H9" s="5">
        <v>2190000</v>
      </c>
      <c r="I9" s="5">
        <v>9120000</v>
      </c>
      <c r="J9" s="5">
        <v>7710000000</v>
      </c>
      <c r="K9" s="5">
        <v>16100000000</v>
      </c>
      <c r="L9" s="5">
        <v>9040000000</v>
      </c>
      <c r="M9" s="5">
        <v>1950000000</v>
      </c>
      <c r="N9" s="5">
        <v>45000000000</v>
      </c>
      <c r="O9" s="5">
        <v>344000000</v>
      </c>
      <c r="P9" s="5">
        <v>88200000</v>
      </c>
      <c r="Q9" s="5">
        <v>1770000000</v>
      </c>
      <c r="R9" s="5"/>
      <c r="S9" s="5"/>
      <c r="T9" s="5"/>
      <c r="U9" s="5"/>
      <c r="V9" s="5"/>
      <c r="W9" s="5"/>
      <c r="X9" s="5"/>
      <c r="Y9" s="5"/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F6B0C-ECEA-1E44-AB1E-38530DF54AEB}">
  <dimension ref="A1:C9"/>
  <sheetViews>
    <sheetView workbookViewId="0">
      <selection sqref="A1:C1"/>
    </sheetView>
  </sheetViews>
  <sheetFormatPr baseColWidth="10" defaultRowHeight="16" x14ac:dyDescent="0.2"/>
  <cols>
    <col min="1" max="1" width="10.83203125" style="63"/>
    <col min="2" max="2" width="11.1640625" style="63" bestFit="1" customWidth="1"/>
    <col min="3" max="3" width="12" style="63" bestFit="1" customWidth="1"/>
  </cols>
  <sheetData>
    <row r="1" spans="1:3" x14ac:dyDescent="0.2">
      <c r="A1" s="65" t="s">
        <v>50</v>
      </c>
      <c r="B1" s="65" t="s">
        <v>51</v>
      </c>
      <c r="C1" s="65" t="s">
        <v>52</v>
      </c>
    </row>
    <row r="2" spans="1:3" x14ac:dyDescent="0.2">
      <c r="A2" s="62">
        <v>22000</v>
      </c>
      <c r="B2" s="62">
        <v>17100</v>
      </c>
      <c r="C2" s="62">
        <v>15800</v>
      </c>
    </row>
    <row r="3" spans="1:3" x14ac:dyDescent="0.2">
      <c r="A3" s="62">
        <v>15000</v>
      </c>
      <c r="B3" s="62">
        <v>24100</v>
      </c>
      <c r="C3" s="62">
        <v>11700</v>
      </c>
    </row>
    <row r="4" spans="1:3" x14ac:dyDescent="0.2">
      <c r="A4" s="62">
        <v>14300</v>
      </c>
      <c r="B4" s="62">
        <v>43500</v>
      </c>
      <c r="C4" s="62">
        <v>13500</v>
      </c>
    </row>
    <row r="5" spans="1:3" x14ac:dyDescent="0.2">
      <c r="A5" s="62">
        <v>13300</v>
      </c>
      <c r="B5" s="62">
        <v>23600</v>
      </c>
      <c r="C5" s="62">
        <v>17400</v>
      </c>
    </row>
    <row r="6" spans="1:3" x14ac:dyDescent="0.2">
      <c r="A6" s="62">
        <v>12500</v>
      </c>
      <c r="B6" s="62">
        <v>50100</v>
      </c>
      <c r="C6" s="62">
        <v>11800</v>
      </c>
    </row>
    <row r="7" spans="1:3" x14ac:dyDescent="0.2">
      <c r="A7" s="62">
        <v>27700</v>
      </c>
      <c r="B7" s="62">
        <v>16500</v>
      </c>
      <c r="C7" s="62">
        <v>40000</v>
      </c>
    </row>
    <row r="8" spans="1:3" x14ac:dyDescent="0.2">
      <c r="A8" s="62">
        <v>12400</v>
      </c>
      <c r="B8" s="62">
        <v>27700</v>
      </c>
      <c r="C8" s="62">
        <v>12000</v>
      </c>
    </row>
    <row r="9" spans="1:3" x14ac:dyDescent="0.2">
      <c r="A9" s="62">
        <v>14000</v>
      </c>
      <c r="B9" s="62">
        <v>44600</v>
      </c>
      <c r="C9" s="62">
        <v>1370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B5A08-3A00-BF42-92B9-457972C0573D}">
  <dimension ref="A1:C9"/>
  <sheetViews>
    <sheetView workbookViewId="0">
      <selection activeCell="H14" sqref="H14"/>
    </sheetView>
  </sheetViews>
  <sheetFormatPr baseColWidth="10" defaultRowHeight="16" x14ac:dyDescent="0.2"/>
  <cols>
    <col min="1" max="1" width="9.33203125" customWidth="1"/>
    <col min="2" max="2" width="11.5" bestFit="1" customWidth="1"/>
    <col min="3" max="3" width="12.5" bestFit="1" customWidth="1"/>
  </cols>
  <sheetData>
    <row r="1" spans="1:3" x14ac:dyDescent="0.2">
      <c r="A1" s="65" t="s">
        <v>50</v>
      </c>
      <c r="B1" s="65" t="s">
        <v>51</v>
      </c>
      <c r="C1" s="65" t="s">
        <v>52</v>
      </c>
    </row>
    <row r="2" spans="1:3" x14ac:dyDescent="0.2">
      <c r="A2" s="59">
        <v>0</v>
      </c>
      <c r="B2" s="59">
        <v>10</v>
      </c>
      <c r="C2" s="59">
        <v>6</v>
      </c>
    </row>
    <row r="3" spans="1:3" x14ac:dyDescent="0.2">
      <c r="A3" s="59">
        <v>4</v>
      </c>
      <c r="B3" s="59">
        <v>12</v>
      </c>
      <c r="C3" s="59">
        <v>10</v>
      </c>
    </row>
    <row r="4" spans="1:3" x14ac:dyDescent="0.2">
      <c r="A4" s="59">
        <v>10</v>
      </c>
      <c r="B4" s="59">
        <v>8</v>
      </c>
      <c r="C4" s="59">
        <v>5</v>
      </c>
    </row>
    <row r="5" spans="1:3" x14ac:dyDescent="0.2">
      <c r="A5" s="59">
        <v>2</v>
      </c>
      <c r="B5" s="59">
        <v>14</v>
      </c>
      <c r="C5" s="59">
        <v>1</v>
      </c>
    </row>
    <row r="6" spans="1:3" x14ac:dyDescent="0.2">
      <c r="A6" s="59">
        <v>1</v>
      </c>
      <c r="B6" s="59">
        <v>24</v>
      </c>
      <c r="C6" s="59">
        <v>0</v>
      </c>
    </row>
    <row r="7" spans="1:3" x14ac:dyDescent="0.2">
      <c r="A7" s="59">
        <v>0</v>
      </c>
      <c r="B7" s="59">
        <v>9</v>
      </c>
      <c r="C7" s="59">
        <v>3</v>
      </c>
    </row>
    <row r="8" spans="1:3" x14ac:dyDescent="0.2">
      <c r="A8" s="59">
        <v>0</v>
      </c>
      <c r="B8" s="59">
        <v>21</v>
      </c>
      <c r="C8" s="59">
        <v>15</v>
      </c>
    </row>
    <row r="9" spans="1:3" x14ac:dyDescent="0.2">
      <c r="A9" s="59">
        <v>5</v>
      </c>
      <c r="B9" s="59">
        <v>18</v>
      </c>
      <c r="C9" s="59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06B73-8CDD-CD44-8A4C-C8297B2B6929}">
  <dimension ref="A1:H38"/>
  <sheetViews>
    <sheetView workbookViewId="0">
      <selection activeCell="B12" sqref="B12"/>
    </sheetView>
  </sheetViews>
  <sheetFormatPr baseColWidth="10" defaultRowHeight="16" x14ac:dyDescent="0.2"/>
  <cols>
    <col min="1" max="1" width="10.83203125" style="1"/>
  </cols>
  <sheetData>
    <row r="1" spans="1:8" s="1" customFormat="1" x14ac:dyDescent="0.2">
      <c r="B1" s="66" t="s">
        <v>11</v>
      </c>
      <c r="C1" s="66"/>
      <c r="D1" s="66"/>
      <c r="E1" s="66"/>
      <c r="F1" s="66"/>
      <c r="G1" s="66"/>
      <c r="H1" s="66"/>
    </row>
    <row r="2" spans="1:8" s="1" customFormat="1" x14ac:dyDescent="0.2">
      <c r="B2" s="2" t="s">
        <v>6</v>
      </c>
      <c r="C2" s="2" t="s">
        <v>7</v>
      </c>
      <c r="D2" s="2" t="s">
        <v>0</v>
      </c>
      <c r="E2" s="2" t="s">
        <v>1</v>
      </c>
      <c r="F2" s="2" t="s">
        <v>8</v>
      </c>
      <c r="G2" s="2" t="s">
        <v>9</v>
      </c>
      <c r="H2" s="2" t="s">
        <v>10</v>
      </c>
    </row>
    <row r="3" spans="1:8" x14ac:dyDescent="0.2">
      <c r="A3" s="1" t="s">
        <v>2</v>
      </c>
      <c r="B3" s="6">
        <v>80</v>
      </c>
      <c r="C3" s="6">
        <v>123</v>
      </c>
      <c r="D3" s="6">
        <v>43</v>
      </c>
      <c r="E3" s="6">
        <v>128</v>
      </c>
      <c r="F3" s="6">
        <v>108</v>
      </c>
      <c r="G3" s="6">
        <v>53</v>
      </c>
      <c r="H3" s="6">
        <v>63</v>
      </c>
    </row>
    <row r="4" spans="1:8" x14ac:dyDescent="0.2">
      <c r="B4" s="6">
        <v>86</v>
      </c>
      <c r="C4" s="6">
        <v>96</v>
      </c>
      <c r="D4" s="6">
        <v>99</v>
      </c>
      <c r="E4" s="6">
        <v>116</v>
      </c>
      <c r="F4" s="6">
        <v>75</v>
      </c>
      <c r="G4" s="6">
        <v>63</v>
      </c>
      <c r="H4" s="6">
        <v>86</v>
      </c>
    </row>
    <row r="5" spans="1:8" x14ac:dyDescent="0.2">
      <c r="B5" s="6">
        <v>71</v>
      </c>
      <c r="C5" s="6">
        <v>63</v>
      </c>
      <c r="D5" s="6">
        <v>89</v>
      </c>
      <c r="E5" s="6">
        <v>149</v>
      </c>
      <c r="F5" s="6">
        <v>94</v>
      </c>
      <c r="G5" s="6">
        <v>39</v>
      </c>
      <c r="H5" s="6">
        <v>110</v>
      </c>
    </row>
    <row r="6" spans="1:8" x14ac:dyDescent="0.2">
      <c r="B6" s="6">
        <v>74</v>
      </c>
      <c r="C6" s="6">
        <v>134</v>
      </c>
      <c r="D6" s="6">
        <v>88</v>
      </c>
      <c r="E6" s="6">
        <v>163</v>
      </c>
      <c r="F6" s="6">
        <v>93</v>
      </c>
      <c r="G6" s="6">
        <v>63</v>
      </c>
      <c r="H6" s="6">
        <v>92</v>
      </c>
    </row>
    <row r="7" spans="1:8" x14ac:dyDescent="0.2">
      <c r="B7" s="6">
        <v>81</v>
      </c>
      <c r="C7" s="6">
        <v>126</v>
      </c>
      <c r="D7" s="6">
        <v>91</v>
      </c>
      <c r="E7" s="6">
        <v>132</v>
      </c>
      <c r="F7" s="6">
        <v>104</v>
      </c>
      <c r="G7" s="6">
        <v>70</v>
      </c>
      <c r="H7" s="6">
        <v>63</v>
      </c>
    </row>
    <row r="8" spans="1:8" x14ac:dyDescent="0.2">
      <c r="B8" s="6">
        <v>75</v>
      </c>
      <c r="C8" s="6">
        <v>78</v>
      </c>
      <c r="D8" s="6">
        <v>90</v>
      </c>
      <c r="E8" s="6">
        <v>119</v>
      </c>
      <c r="F8" s="6">
        <v>84</v>
      </c>
      <c r="G8" s="6">
        <v>55</v>
      </c>
      <c r="H8" s="6">
        <v>79</v>
      </c>
    </row>
    <row r="9" spans="1:8" x14ac:dyDescent="0.2">
      <c r="B9" s="6">
        <v>79</v>
      </c>
      <c r="C9" s="6">
        <v>100</v>
      </c>
      <c r="D9" s="6">
        <v>86</v>
      </c>
      <c r="E9" s="6">
        <v>90</v>
      </c>
      <c r="F9" s="6">
        <v>91</v>
      </c>
      <c r="G9" s="6">
        <v>70</v>
      </c>
      <c r="H9" s="6">
        <v>79</v>
      </c>
    </row>
    <row r="10" spans="1:8" x14ac:dyDescent="0.2">
      <c r="B10" s="6">
        <v>75</v>
      </c>
      <c r="C10" s="6">
        <v>116</v>
      </c>
      <c r="D10" s="6">
        <v>76</v>
      </c>
      <c r="E10" s="6">
        <v>105</v>
      </c>
      <c r="F10" s="6">
        <v>79</v>
      </c>
      <c r="G10" s="6">
        <v>59</v>
      </c>
      <c r="H10" s="6">
        <v>87</v>
      </c>
    </row>
    <row r="11" spans="1:8" x14ac:dyDescent="0.2">
      <c r="B11" s="6">
        <v>93</v>
      </c>
      <c r="C11" s="6">
        <v>78</v>
      </c>
      <c r="D11" s="6">
        <v>112</v>
      </c>
      <c r="E11" s="6">
        <v>82</v>
      </c>
      <c r="F11" s="6">
        <v>95</v>
      </c>
      <c r="G11" s="6">
        <v>83</v>
      </c>
      <c r="H11" s="6">
        <v>71</v>
      </c>
    </row>
    <row r="12" spans="1:8" x14ac:dyDescent="0.2">
      <c r="B12" s="6">
        <v>81</v>
      </c>
      <c r="C12" s="6">
        <v>90</v>
      </c>
      <c r="D12" s="6">
        <v>92</v>
      </c>
      <c r="E12" s="6">
        <v>169</v>
      </c>
      <c r="F12" s="6">
        <v>115</v>
      </c>
      <c r="G12" s="6">
        <v>74</v>
      </c>
      <c r="H12" s="6">
        <v>77</v>
      </c>
    </row>
    <row r="13" spans="1:8" x14ac:dyDescent="0.2">
      <c r="B13" s="6"/>
      <c r="C13" s="6"/>
      <c r="D13" s="6"/>
      <c r="E13" s="6"/>
      <c r="F13" s="6"/>
      <c r="G13" s="6"/>
      <c r="H13" s="6"/>
    </row>
    <row r="14" spans="1:8" x14ac:dyDescent="0.2">
      <c r="A14" s="1" t="s">
        <v>3</v>
      </c>
      <c r="B14" s="6">
        <v>77</v>
      </c>
      <c r="C14" s="6">
        <v>79</v>
      </c>
      <c r="D14" s="6">
        <v>83</v>
      </c>
      <c r="E14" s="6">
        <v>126</v>
      </c>
      <c r="F14" s="6">
        <v>85</v>
      </c>
      <c r="G14" s="6">
        <v>62</v>
      </c>
      <c r="H14" s="6">
        <v>66</v>
      </c>
    </row>
    <row r="15" spans="1:8" x14ac:dyDescent="0.2">
      <c r="B15" s="6">
        <v>75</v>
      </c>
      <c r="C15" s="6">
        <v>108</v>
      </c>
      <c r="D15" s="6">
        <v>94</v>
      </c>
      <c r="E15" s="6">
        <v>99</v>
      </c>
      <c r="F15" s="6">
        <v>84</v>
      </c>
      <c r="G15" s="6">
        <v>68</v>
      </c>
      <c r="H15" s="6">
        <v>80</v>
      </c>
    </row>
    <row r="16" spans="1:8" x14ac:dyDescent="0.2">
      <c r="B16" s="6">
        <v>63</v>
      </c>
      <c r="C16" s="6">
        <v>79</v>
      </c>
      <c r="D16" s="6">
        <v>102</v>
      </c>
      <c r="E16" s="6">
        <v>85</v>
      </c>
      <c r="F16" s="6">
        <v>92</v>
      </c>
      <c r="G16" s="6">
        <v>54</v>
      </c>
      <c r="H16" s="6">
        <v>97</v>
      </c>
    </row>
    <row r="17" spans="1:8" x14ac:dyDescent="0.2">
      <c r="B17" s="6">
        <v>70</v>
      </c>
      <c r="C17" s="6">
        <v>141</v>
      </c>
      <c r="D17" s="6">
        <v>64</v>
      </c>
      <c r="E17" s="6">
        <v>78</v>
      </c>
      <c r="F17" s="6">
        <v>90</v>
      </c>
      <c r="G17" s="6">
        <v>59</v>
      </c>
      <c r="H17" s="6">
        <v>72</v>
      </c>
    </row>
    <row r="18" spans="1:8" x14ac:dyDescent="0.2">
      <c r="B18" s="6">
        <v>56</v>
      </c>
      <c r="C18" s="6">
        <v>100</v>
      </c>
      <c r="D18" s="6">
        <v>88</v>
      </c>
      <c r="E18" s="6">
        <v>106</v>
      </c>
      <c r="F18" s="6">
        <v>95</v>
      </c>
      <c r="G18" s="6">
        <v>69</v>
      </c>
      <c r="H18" s="6">
        <v>71</v>
      </c>
    </row>
    <row r="19" spans="1:8" x14ac:dyDescent="0.2">
      <c r="B19" s="6">
        <v>55</v>
      </c>
      <c r="C19" s="6">
        <v>147</v>
      </c>
      <c r="D19" s="6">
        <v>70</v>
      </c>
      <c r="E19" s="6">
        <v>64</v>
      </c>
      <c r="F19" s="6">
        <v>83</v>
      </c>
      <c r="G19" s="6">
        <v>54</v>
      </c>
      <c r="H19" s="6">
        <v>78</v>
      </c>
    </row>
    <row r="20" spans="1:8" x14ac:dyDescent="0.2">
      <c r="B20" s="6">
        <v>82</v>
      </c>
      <c r="C20" s="6">
        <v>113</v>
      </c>
      <c r="D20" s="6">
        <v>78</v>
      </c>
      <c r="E20" s="6">
        <v>80</v>
      </c>
      <c r="F20" s="6">
        <v>113</v>
      </c>
      <c r="G20" s="6">
        <v>38</v>
      </c>
      <c r="H20" s="6">
        <v>76</v>
      </c>
    </row>
    <row r="21" spans="1:8" x14ac:dyDescent="0.2">
      <c r="B21" s="6">
        <v>73</v>
      </c>
      <c r="C21" s="6">
        <v>74</v>
      </c>
      <c r="D21" s="6">
        <v>77</v>
      </c>
      <c r="E21" s="6">
        <v>77</v>
      </c>
      <c r="F21" s="6">
        <v>95</v>
      </c>
      <c r="G21" s="6">
        <v>55</v>
      </c>
      <c r="H21" s="6">
        <v>80</v>
      </c>
    </row>
    <row r="22" spans="1:8" x14ac:dyDescent="0.2">
      <c r="B22" s="6">
        <v>80</v>
      </c>
      <c r="C22" s="6">
        <v>117</v>
      </c>
      <c r="D22" s="6">
        <v>71</v>
      </c>
      <c r="E22" s="6">
        <v>71</v>
      </c>
      <c r="F22" s="6">
        <v>103</v>
      </c>
      <c r="G22" s="6">
        <v>53</v>
      </c>
      <c r="H22" s="6">
        <v>70</v>
      </c>
    </row>
    <row r="23" spans="1:8" x14ac:dyDescent="0.2">
      <c r="B23" s="6">
        <v>82</v>
      </c>
      <c r="C23" s="6">
        <v>99</v>
      </c>
      <c r="D23" s="6">
        <v>72</v>
      </c>
      <c r="E23" s="6">
        <v>85</v>
      </c>
      <c r="F23" s="6">
        <v>112</v>
      </c>
      <c r="G23" s="6">
        <v>77</v>
      </c>
      <c r="H23" s="6">
        <v>96</v>
      </c>
    </row>
    <row r="24" spans="1:8" x14ac:dyDescent="0.2">
      <c r="B24" s="6"/>
      <c r="C24" s="6"/>
      <c r="D24" s="6"/>
      <c r="E24" s="6"/>
      <c r="F24" s="6"/>
      <c r="G24" s="6"/>
      <c r="H24" s="6"/>
    </row>
    <row r="25" spans="1:8" x14ac:dyDescent="0.2">
      <c r="A25" s="1" t="s">
        <v>4</v>
      </c>
      <c r="B25" s="6">
        <v>111</v>
      </c>
      <c r="C25" s="6">
        <v>98</v>
      </c>
      <c r="D25" s="6">
        <v>85</v>
      </c>
      <c r="E25" s="6">
        <v>135</v>
      </c>
      <c r="F25" s="6">
        <v>90</v>
      </c>
      <c r="G25" s="6">
        <v>39</v>
      </c>
      <c r="H25" s="6">
        <v>80</v>
      </c>
    </row>
    <row r="26" spans="1:8" x14ac:dyDescent="0.2">
      <c r="B26" s="6">
        <v>77</v>
      </c>
      <c r="C26" s="6">
        <v>128</v>
      </c>
      <c r="D26" s="6">
        <v>82</v>
      </c>
      <c r="E26" s="6">
        <v>85</v>
      </c>
      <c r="F26" s="6">
        <v>101</v>
      </c>
      <c r="G26" s="6">
        <v>37</v>
      </c>
      <c r="H26" s="6">
        <v>87</v>
      </c>
    </row>
    <row r="27" spans="1:8" x14ac:dyDescent="0.2">
      <c r="B27" s="6">
        <v>72</v>
      </c>
      <c r="C27" s="6">
        <v>107</v>
      </c>
      <c r="D27" s="6">
        <v>120</v>
      </c>
      <c r="E27" s="6">
        <v>100</v>
      </c>
      <c r="F27" s="6">
        <v>110</v>
      </c>
      <c r="G27" s="6">
        <v>67</v>
      </c>
      <c r="H27" s="6">
        <v>95</v>
      </c>
    </row>
    <row r="28" spans="1:8" x14ac:dyDescent="0.2">
      <c r="B28" s="6">
        <v>80</v>
      </c>
      <c r="C28" s="6">
        <v>111</v>
      </c>
      <c r="D28" s="6">
        <v>82</v>
      </c>
      <c r="E28" s="6">
        <v>130</v>
      </c>
      <c r="F28" s="6">
        <v>86</v>
      </c>
      <c r="G28" s="6">
        <v>83</v>
      </c>
      <c r="H28" s="6">
        <v>76</v>
      </c>
    </row>
    <row r="29" spans="1:8" x14ac:dyDescent="0.2">
      <c r="B29" s="6">
        <v>79</v>
      </c>
      <c r="C29" s="6">
        <v>93</v>
      </c>
      <c r="D29" s="6">
        <v>86</v>
      </c>
      <c r="E29" s="6">
        <v>92</v>
      </c>
      <c r="F29" s="6">
        <v>91</v>
      </c>
      <c r="G29" s="6">
        <v>73</v>
      </c>
      <c r="H29" s="6">
        <v>85</v>
      </c>
    </row>
    <row r="30" spans="1:8" x14ac:dyDescent="0.2">
      <c r="B30" s="6">
        <v>52</v>
      </c>
      <c r="C30" s="6">
        <v>103</v>
      </c>
      <c r="D30" s="6">
        <v>73</v>
      </c>
      <c r="E30" s="6">
        <v>99</v>
      </c>
      <c r="F30" s="6">
        <v>93</v>
      </c>
      <c r="G30" s="6">
        <v>38</v>
      </c>
      <c r="H30" s="6">
        <v>93</v>
      </c>
    </row>
    <row r="31" spans="1:8" x14ac:dyDescent="0.2">
      <c r="B31" s="6">
        <v>73</v>
      </c>
      <c r="C31" s="6">
        <v>84</v>
      </c>
      <c r="D31" s="6">
        <v>79</v>
      </c>
      <c r="E31" s="6">
        <v>91</v>
      </c>
      <c r="F31" s="6">
        <v>94</v>
      </c>
      <c r="G31" s="6">
        <v>41</v>
      </c>
      <c r="H31" s="6">
        <v>73</v>
      </c>
    </row>
    <row r="32" spans="1:8" x14ac:dyDescent="0.2">
      <c r="B32" s="6">
        <v>70</v>
      </c>
      <c r="C32" s="6">
        <v>97</v>
      </c>
      <c r="D32" s="6">
        <v>90</v>
      </c>
      <c r="E32" s="6">
        <v>91</v>
      </c>
      <c r="F32" s="6">
        <v>159</v>
      </c>
      <c r="G32" s="6">
        <v>61</v>
      </c>
      <c r="H32" s="6">
        <v>77</v>
      </c>
    </row>
    <row r="33" spans="2:8" x14ac:dyDescent="0.2">
      <c r="B33" s="6">
        <v>65</v>
      </c>
      <c r="C33" s="6">
        <v>94</v>
      </c>
      <c r="D33" s="6">
        <v>83</v>
      </c>
      <c r="E33" s="6">
        <v>109</v>
      </c>
      <c r="F33" s="6">
        <v>109</v>
      </c>
      <c r="G33" s="6">
        <v>63</v>
      </c>
      <c r="H33" s="6">
        <v>79</v>
      </c>
    </row>
    <row r="34" spans="2:8" x14ac:dyDescent="0.2">
      <c r="B34" s="6">
        <v>63</v>
      </c>
      <c r="C34" s="6">
        <v>78</v>
      </c>
      <c r="D34" s="6">
        <v>76</v>
      </c>
      <c r="E34" s="6">
        <v>92</v>
      </c>
      <c r="F34" s="6">
        <v>75</v>
      </c>
      <c r="G34" s="6">
        <v>55</v>
      </c>
      <c r="H34" s="6">
        <v>79</v>
      </c>
    </row>
    <row r="35" spans="2:8" x14ac:dyDescent="0.2">
      <c r="B35" s="6">
        <v>67</v>
      </c>
      <c r="C35" s="6">
        <v>90</v>
      </c>
      <c r="D35" s="6">
        <v>81</v>
      </c>
      <c r="E35" s="6">
        <v>80</v>
      </c>
      <c r="F35" s="6">
        <v>102</v>
      </c>
      <c r="G35" s="6">
        <v>44</v>
      </c>
      <c r="H35" s="6">
        <v>134</v>
      </c>
    </row>
    <row r="36" spans="2:8" x14ac:dyDescent="0.2">
      <c r="B36" s="6">
        <v>78</v>
      </c>
      <c r="C36" s="6">
        <v>124</v>
      </c>
      <c r="D36" s="6">
        <v>78</v>
      </c>
      <c r="E36" s="6"/>
      <c r="F36" s="6">
        <v>131</v>
      </c>
      <c r="G36" s="6">
        <v>41</v>
      </c>
      <c r="H36" s="6">
        <v>92</v>
      </c>
    </row>
    <row r="37" spans="2:8" x14ac:dyDescent="0.2">
      <c r="B37" s="6">
        <v>71</v>
      </c>
      <c r="C37" s="6">
        <v>100</v>
      </c>
      <c r="D37" s="6">
        <v>68</v>
      </c>
      <c r="E37" s="6"/>
      <c r="F37" s="6"/>
      <c r="G37" s="6"/>
      <c r="H37" s="6"/>
    </row>
    <row r="38" spans="2:8" x14ac:dyDescent="0.2">
      <c r="B38" s="6">
        <v>56</v>
      </c>
      <c r="C38" s="6">
        <v>104</v>
      </c>
      <c r="D38" s="6">
        <v>65</v>
      </c>
      <c r="E38" s="6"/>
      <c r="F38" s="6"/>
      <c r="G38" s="6"/>
      <c r="H38" s="6"/>
    </row>
  </sheetData>
  <mergeCells count="1">
    <mergeCell ref="B1:H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14225-DEB9-B24F-A33F-EDF7E9B95208}">
  <dimension ref="A1:H35"/>
  <sheetViews>
    <sheetView workbookViewId="0">
      <selection activeCell="B6" sqref="B6"/>
    </sheetView>
  </sheetViews>
  <sheetFormatPr baseColWidth="10" defaultRowHeight="16" x14ac:dyDescent="0.2"/>
  <cols>
    <col min="1" max="1" width="10.83203125" style="1"/>
  </cols>
  <sheetData>
    <row r="1" spans="1:8" x14ac:dyDescent="0.2">
      <c r="B1" s="66" t="s">
        <v>11</v>
      </c>
      <c r="C1" s="66"/>
      <c r="D1" s="66"/>
      <c r="E1" s="66"/>
      <c r="F1" s="47"/>
      <c r="G1" s="47"/>
      <c r="H1" s="47"/>
    </row>
    <row r="2" spans="1:8" x14ac:dyDescent="0.2">
      <c r="B2" s="2" t="s">
        <v>45</v>
      </c>
      <c r="C2" s="2" t="s">
        <v>50</v>
      </c>
      <c r="D2" s="2" t="s">
        <v>51</v>
      </c>
      <c r="E2" s="2" t="s">
        <v>52</v>
      </c>
    </row>
    <row r="3" spans="1:8" x14ac:dyDescent="0.2">
      <c r="A3" s="1" t="s">
        <v>2</v>
      </c>
      <c r="B3" s="7"/>
      <c r="C3" s="7"/>
      <c r="D3" s="7"/>
      <c r="E3" s="7"/>
    </row>
    <row r="4" spans="1:8" x14ac:dyDescent="0.2">
      <c r="B4" s="6">
        <v>35</v>
      </c>
      <c r="C4" s="6">
        <v>74</v>
      </c>
      <c r="D4" s="6">
        <v>19</v>
      </c>
      <c r="E4" s="6">
        <v>143</v>
      </c>
    </row>
    <row r="5" spans="1:8" x14ac:dyDescent="0.2">
      <c r="B5" s="6">
        <v>48</v>
      </c>
      <c r="C5" s="6">
        <v>72</v>
      </c>
      <c r="D5" s="6">
        <v>15</v>
      </c>
      <c r="E5" s="6">
        <v>98</v>
      </c>
    </row>
    <row r="6" spans="1:8" x14ac:dyDescent="0.2">
      <c r="B6" s="6">
        <v>67</v>
      </c>
      <c r="C6" s="6">
        <v>100</v>
      </c>
      <c r="D6" s="6">
        <v>57</v>
      </c>
      <c r="E6" s="6">
        <v>102</v>
      </c>
    </row>
    <row r="7" spans="1:8" x14ac:dyDescent="0.2">
      <c r="B7" s="6">
        <v>33</v>
      </c>
      <c r="C7" s="6">
        <v>89</v>
      </c>
      <c r="D7" s="6">
        <v>57</v>
      </c>
      <c r="E7" s="6">
        <v>146</v>
      </c>
    </row>
    <row r="8" spans="1:8" x14ac:dyDescent="0.2">
      <c r="B8" s="6">
        <v>12</v>
      </c>
      <c r="C8" s="6">
        <v>87</v>
      </c>
      <c r="D8" s="6">
        <v>61</v>
      </c>
      <c r="E8" s="6">
        <v>104</v>
      </c>
    </row>
    <row r="9" spans="1:8" x14ac:dyDescent="0.2">
      <c r="B9" s="6">
        <v>29</v>
      </c>
      <c r="C9" s="6">
        <v>86</v>
      </c>
      <c r="D9" s="6">
        <v>18</v>
      </c>
      <c r="E9" s="6">
        <v>136</v>
      </c>
    </row>
    <row r="10" spans="1:8" x14ac:dyDescent="0.2">
      <c r="B10" s="6">
        <v>33</v>
      </c>
      <c r="C10" s="6">
        <v>111</v>
      </c>
      <c r="D10" s="6">
        <v>59</v>
      </c>
      <c r="E10" s="6">
        <v>104</v>
      </c>
    </row>
    <row r="11" spans="1:8" x14ac:dyDescent="0.2">
      <c r="B11" s="6">
        <v>15</v>
      </c>
      <c r="C11" s="6">
        <v>87</v>
      </c>
      <c r="D11" s="6">
        <v>33</v>
      </c>
      <c r="E11" s="6">
        <v>57</v>
      </c>
    </row>
    <row r="12" spans="1:8" x14ac:dyDescent="0.2">
      <c r="B12" s="6">
        <v>33</v>
      </c>
      <c r="C12" s="6">
        <v>234</v>
      </c>
      <c r="D12" s="6">
        <v>72</v>
      </c>
      <c r="E12" s="6">
        <v>52</v>
      </c>
    </row>
    <row r="13" spans="1:8" x14ac:dyDescent="0.2">
      <c r="B13" s="6">
        <v>44</v>
      </c>
      <c r="C13" s="6">
        <v>109</v>
      </c>
      <c r="D13" s="6">
        <v>20</v>
      </c>
      <c r="E13" s="6">
        <v>87</v>
      </c>
    </row>
    <row r="14" spans="1:8" x14ac:dyDescent="0.2">
      <c r="A14" s="1" t="s">
        <v>3</v>
      </c>
      <c r="B14" s="6"/>
      <c r="C14" s="6"/>
      <c r="D14" s="6"/>
      <c r="E14" s="6"/>
    </row>
    <row r="15" spans="1:8" x14ac:dyDescent="0.2">
      <c r="B15" s="6">
        <v>38</v>
      </c>
      <c r="C15" s="6">
        <v>161</v>
      </c>
      <c r="D15" s="6">
        <v>47</v>
      </c>
      <c r="E15" s="6">
        <v>75</v>
      </c>
    </row>
    <row r="16" spans="1:8" x14ac:dyDescent="0.2">
      <c r="B16" s="6">
        <v>60</v>
      </c>
      <c r="C16" s="6">
        <v>62</v>
      </c>
      <c r="D16" s="6">
        <v>41</v>
      </c>
      <c r="E16" s="6">
        <v>51</v>
      </c>
    </row>
    <row r="17" spans="1:5" x14ac:dyDescent="0.2">
      <c r="B17" s="6">
        <v>28</v>
      </c>
      <c r="C17" s="6">
        <v>77</v>
      </c>
      <c r="D17" s="6">
        <v>12</v>
      </c>
      <c r="E17" s="6">
        <v>188</v>
      </c>
    </row>
    <row r="18" spans="1:5" x14ac:dyDescent="0.2">
      <c r="B18" s="6">
        <v>39</v>
      </c>
      <c r="C18" s="6">
        <v>157</v>
      </c>
      <c r="D18" s="6">
        <v>42</v>
      </c>
      <c r="E18" s="6">
        <v>94</v>
      </c>
    </row>
    <row r="19" spans="1:5" x14ac:dyDescent="0.2">
      <c r="B19" s="6">
        <v>43</v>
      </c>
      <c r="C19" s="6">
        <v>98</v>
      </c>
      <c r="D19" s="6">
        <v>61</v>
      </c>
      <c r="E19" s="6">
        <v>45</v>
      </c>
    </row>
    <row r="20" spans="1:5" x14ac:dyDescent="0.2">
      <c r="B20" s="6">
        <v>21</v>
      </c>
      <c r="C20" s="6">
        <v>145</v>
      </c>
      <c r="D20" s="6">
        <v>19</v>
      </c>
      <c r="E20" s="6">
        <v>57</v>
      </c>
    </row>
    <row r="21" spans="1:5" x14ac:dyDescent="0.2">
      <c r="B21" s="6">
        <v>35</v>
      </c>
      <c r="C21" s="6">
        <v>119</v>
      </c>
      <c r="D21" s="6">
        <v>37</v>
      </c>
      <c r="E21" s="6">
        <v>102</v>
      </c>
    </row>
    <row r="22" spans="1:5" x14ac:dyDescent="0.2">
      <c r="B22" s="6">
        <v>36</v>
      </c>
      <c r="C22" s="6">
        <v>65</v>
      </c>
      <c r="D22" s="6">
        <v>24</v>
      </c>
      <c r="E22" s="6">
        <v>55</v>
      </c>
    </row>
    <row r="23" spans="1:5" x14ac:dyDescent="0.2">
      <c r="B23" s="6">
        <v>28</v>
      </c>
      <c r="C23" s="6">
        <v>52</v>
      </c>
      <c r="D23" s="6">
        <v>40</v>
      </c>
      <c r="E23" s="6">
        <v>43</v>
      </c>
    </row>
    <row r="24" spans="1:5" x14ac:dyDescent="0.2">
      <c r="B24" s="6">
        <v>30</v>
      </c>
      <c r="C24" s="6">
        <v>78</v>
      </c>
      <c r="D24" s="6">
        <v>36</v>
      </c>
      <c r="E24" s="6">
        <v>52</v>
      </c>
    </row>
    <row r="25" spans="1:5" x14ac:dyDescent="0.2">
      <c r="A25" s="1" t="s">
        <v>4</v>
      </c>
      <c r="B25" s="6"/>
      <c r="C25" s="6"/>
      <c r="D25" s="6"/>
      <c r="E25" s="6"/>
    </row>
    <row r="26" spans="1:5" x14ac:dyDescent="0.2">
      <c r="B26" s="6">
        <v>49</v>
      </c>
      <c r="C26" s="6">
        <v>152</v>
      </c>
      <c r="D26" s="6">
        <v>36</v>
      </c>
      <c r="E26" s="6">
        <v>100</v>
      </c>
    </row>
    <row r="27" spans="1:5" x14ac:dyDescent="0.2">
      <c r="B27" s="6">
        <v>32</v>
      </c>
      <c r="C27" s="6">
        <v>150</v>
      </c>
      <c r="D27" s="6">
        <v>35</v>
      </c>
      <c r="E27" s="6">
        <v>101</v>
      </c>
    </row>
    <row r="28" spans="1:5" x14ac:dyDescent="0.2">
      <c r="B28" s="6">
        <v>40</v>
      </c>
      <c r="C28" s="6">
        <v>161</v>
      </c>
      <c r="D28" s="6">
        <v>32</v>
      </c>
      <c r="E28" s="6">
        <v>68</v>
      </c>
    </row>
    <row r="29" spans="1:5" x14ac:dyDescent="0.2">
      <c r="B29" s="6">
        <v>45</v>
      </c>
      <c r="C29" s="6">
        <v>123</v>
      </c>
      <c r="D29" s="6">
        <v>17</v>
      </c>
      <c r="E29" s="6">
        <v>79</v>
      </c>
    </row>
    <row r="30" spans="1:5" x14ac:dyDescent="0.2">
      <c r="B30" s="6">
        <v>35</v>
      </c>
      <c r="C30" s="6">
        <v>104</v>
      </c>
      <c r="D30" s="6">
        <v>53</v>
      </c>
      <c r="E30" s="6">
        <v>106</v>
      </c>
    </row>
    <row r="31" spans="1:5" x14ac:dyDescent="0.2">
      <c r="B31" s="6">
        <v>63</v>
      </c>
      <c r="C31" s="6">
        <v>145</v>
      </c>
      <c r="D31" s="6">
        <v>57</v>
      </c>
      <c r="E31" s="6">
        <v>83</v>
      </c>
    </row>
    <row r="32" spans="1:5" x14ac:dyDescent="0.2">
      <c r="B32" s="6">
        <v>28</v>
      </c>
      <c r="C32" s="6">
        <v>145</v>
      </c>
      <c r="D32" s="6">
        <v>45</v>
      </c>
      <c r="E32" s="6">
        <v>72</v>
      </c>
    </row>
    <row r="33" spans="2:5" x14ac:dyDescent="0.2">
      <c r="B33" s="6">
        <v>34</v>
      </c>
      <c r="C33" s="6">
        <v>130</v>
      </c>
      <c r="D33" s="6">
        <v>25</v>
      </c>
      <c r="E33" s="6">
        <v>96</v>
      </c>
    </row>
    <row r="34" spans="2:5" x14ac:dyDescent="0.2">
      <c r="B34" s="6">
        <v>15</v>
      </c>
      <c r="C34" s="6">
        <v>125</v>
      </c>
      <c r="D34" s="6">
        <v>47</v>
      </c>
      <c r="E34" s="6">
        <v>104</v>
      </c>
    </row>
    <row r="35" spans="2:5" x14ac:dyDescent="0.2">
      <c r="B35" s="6">
        <v>17</v>
      </c>
      <c r="C35" s="6">
        <v>112</v>
      </c>
      <c r="D35" s="6">
        <v>23</v>
      </c>
      <c r="E35" s="6">
        <v>99</v>
      </c>
    </row>
  </sheetData>
  <mergeCells count="1">
    <mergeCell ref="B1:E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1A286-268B-7644-849A-A134230807DC}">
  <dimension ref="A1:E34"/>
  <sheetViews>
    <sheetView workbookViewId="0">
      <selection activeCell="H11" sqref="H11"/>
    </sheetView>
  </sheetViews>
  <sheetFormatPr baseColWidth="10" defaultRowHeight="16" x14ac:dyDescent="0.2"/>
  <cols>
    <col min="1" max="1" width="10.83203125" style="1"/>
  </cols>
  <sheetData>
    <row r="1" spans="1:5" s="1" customFormat="1" x14ac:dyDescent="0.2">
      <c r="B1" s="66" t="s">
        <v>54</v>
      </c>
      <c r="C1" s="66"/>
      <c r="D1" s="66"/>
      <c r="E1" s="66"/>
    </row>
    <row r="2" spans="1:5" s="1" customFormat="1" x14ac:dyDescent="0.2">
      <c r="B2" s="2" t="s">
        <v>53</v>
      </c>
      <c r="C2" s="2" t="s">
        <v>50</v>
      </c>
      <c r="D2" s="2" t="s">
        <v>51</v>
      </c>
      <c r="E2" s="2" t="s">
        <v>52</v>
      </c>
    </row>
    <row r="3" spans="1:5" x14ac:dyDescent="0.2">
      <c r="A3" s="1" t="s">
        <v>2</v>
      </c>
      <c r="B3" s="6">
        <v>2.2191719999999999</v>
      </c>
      <c r="C3" s="6">
        <v>2.8980269999999999</v>
      </c>
      <c r="D3" s="6">
        <v>1.170105</v>
      </c>
      <c r="E3" s="6">
        <v>2.0652729999999999</v>
      </c>
    </row>
    <row r="4" spans="1:5" x14ac:dyDescent="0.2">
      <c r="B4" s="6">
        <v>1.505271</v>
      </c>
      <c r="C4" s="6">
        <v>1.694431</v>
      </c>
      <c r="D4" s="6">
        <v>1.2088000000000001</v>
      </c>
      <c r="E4" s="6">
        <v>1.60999</v>
      </c>
    </row>
    <row r="5" spans="1:5" x14ac:dyDescent="0.2">
      <c r="B5" s="6">
        <v>1.478701</v>
      </c>
      <c r="C5" s="6">
        <v>2.24749</v>
      </c>
      <c r="D5" s="6">
        <v>1.2932110000000001</v>
      </c>
      <c r="E5" s="6">
        <v>1.123262</v>
      </c>
    </row>
    <row r="6" spans="1:5" x14ac:dyDescent="0.2">
      <c r="B6" s="6">
        <v>1.492667</v>
      </c>
      <c r="C6" s="6">
        <v>1.7259100000000001</v>
      </c>
      <c r="D6" s="6">
        <v>1.3480700000000001</v>
      </c>
      <c r="E6" s="6">
        <v>1.5807739999999999</v>
      </c>
    </row>
    <row r="7" spans="1:5" x14ac:dyDescent="0.2">
      <c r="B7" s="6">
        <v>1.0596669999999999</v>
      </c>
      <c r="C7" s="6">
        <v>1.590724</v>
      </c>
      <c r="D7" s="6">
        <v>1.7083930000000001</v>
      </c>
      <c r="E7" s="6">
        <v>2.1249419999999999</v>
      </c>
    </row>
    <row r="8" spans="1:5" x14ac:dyDescent="0.2">
      <c r="B8" s="6">
        <v>1.475759</v>
      </c>
      <c r="C8" s="6">
        <v>1.6124769999999999</v>
      </c>
      <c r="D8" s="6">
        <v>1.5091110000000001</v>
      </c>
      <c r="E8" s="6">
        <v>1.895772</v>
      </c>
    </row>
    <row r="9" spans="1:5" x14ac:dyDescent="0.2">
      <c r="B9" s="6">
        <v>1.4463029999999999</v>
      </c>
      <c r="C9" s="6">
        <v>1.71682</v>
      </c>
      <c r="D9" s="6">
        <v>1.5660849999999999</v>
      </c>
      <c r="E9" s="6">
        <v>2.8585590000000001</v>
      </c>
    </row>
    <row r="10" spans="1:5" x14ac:dyDescent="0.2">
      <c r="B10" s="6">
        <v>1.3154669999999999</v>
      </c>
      <c r="C10" s="6">
        <v>1.7376780000000001</v>
      </c>
      <c r="D10" s="6">
        <v>1.5241819999999999</v>
      </c>
      <c r="E10" s="6">
        <v>3.3004389999999999</v>
      </c>
    </row>
    <row r="11" spans="1:5" x14ac:dyDescent="0.2">
      <c r="B11" s="6">
        <v>1.5600909999999999</v>
      </c>
      <c r="C11" s="6">
        <v>2.4651149999999999</v>
      </c>
      <c r="D11" s="6">
        <v>1.163764</v>
      </c>
      <c r="E11" s="6">
        <v>1.755558</v>
      </c>
    </row>
    <row r="12" spans="1:5" x14ac:dyDescent="0.2">
      <c r="B12" s="6">
        <v>1.302659</v>
      </c>
      <c r="C12" s="6">
        <v>2.030046</v>
      </c>
      <c r="D12" s="6">
        <v>1.0908</v>
      </c>
      <c r="E12" s="6">
        <v>1.985965</v>
      </c>
    </row>
    <row r="13" spans="1:5" x14ac:dyDescent="0.2">
      <c r="B13" s="6"/>
      <c r="C13" s="6"/>
      <c r="D13" s="6"/>
      <c r="E13" s="6"/>
    </row>
    <row r="14" spans="1:5" x14ac:dyDescent="0.2">
      <c r="A14" s="1" t="s">
        <v>3</v>
      </c>
      <c r="B14" s="6">
        <v>1.2030529999999999</v>
      </c>
      <c r="C14" s="6">
        <v>2.0768689999999999</v>
      </c>
      <c r="D14" s="6">
        <v>1.3643829999999999</v>
      </c>
      <c r="E14" s="6">
        <v>1.8258399999999999</v>
      </c>
    </row>
    <row r="15" spans="1:5" x14ac:dyDescent="0.2">
      <c r="B15" s="6">
        <v>2.1132</v>
      </c>
      <c r="C15" s="6">
        <v>1.699935</v>
      </c>
      <c r="D15" s="6">
        <v>1.396293</v>
      </c>
      <c r="E15" s="6">
        <v>3.3115489999999999</v>
      </c>
    </row>
    <row r="16" spans="1:5" x14ac:dyDescent="0.2">
      <c r="B16" s="6">
        <v>2.0818569999999998</v>
      </c>
      <c r="C16" s="6">
        <v>2.055377</v>
      </c>
      <c r="D16" s="6">
        <v>1.0075829999999999</v>
      </c>
      <c r="E16" s="6">
        <v>4.649159</v>
      </c>
    </row>
    <row r="17" spans="1:5" x14ac:dyDescent="0.2">
      <c r="B17" s="6">
        <v>1.5800510000000001</v>
      </c>
      <c r="C17" s="6">
        <v>2.688669</v>
      </c>
      <c r="D17" s="6">
        <v>1.601286</v>
      </c>
      <c r="E17" s="6">
        <v>2.044308</v>
      </c>
    </row>
    <row r="18" spans="1:5" x14ac:dyDescent="0.2">
      <c r="B18" s="6">
        <v>1.562395</v>
      </c>
      <c r="C18" s="6">
        <v>2.1686019999999999</v>
      </c>
      <c r="D18" s="6">
        <v>1.0083930000000001</v>
      </c>
      <c r="E18" s="6">
        <v>1.346244</v>
      </c>
    </row>
    <row r="19" spans="1:5" x14ac:dyDescent="0.2">
      <c r="B19" s="6">
        <v>1.207667</v>
      </c>
      <c r="C19" s="6">
        <v>1.9776670000000001</v>
      </c>
      <c r="D19" s="6">
        <v>1.3234440000000001</v>
      </c>
      <c r="E19" s="6">
        <v>1.863632</v>
      </c>
    </row>
    <row r="20" spans="1:5" x14ac:dyDescent="0.2">
      <c r="B20" s="6">
        <v>0.93297140000000001</v>
      </c>
      <c r="C20" s="6">
        <v>5.0254370000000002</v>
      </c>
      <c r="D20" s="6">
        <v>1.650514</v>
      </c>
      <c r="E20" s="6">
        <v>1.7004520000000001</v>
      </c>
    </row>
    <row r="21" spans="1:5" x14ac:dyDescent="0.2">
      <c r="B21" s="6">
        <v>1.3528610000000001</v>
      </c>
      <c r="C21" s="6">
        <v>1.3820460000000001</v>
      </c>
      <c r="D21" s="6">
        <v>1.226083</v>
      </c>
      <c r="E21" s="6">
        <v>1.3162910000000001</v>
      </c>
    </row>
    <row r="22" spans="1:5" x14ac:dyDescent="0.2">
      <c r="B22" s="6">
        <v>1.03424</v>
      </c>
      <c r="C22" s="6">
        <v>2.0695770000000002</v>
      </c>
      <c r="D22" s="6">
        <v>1.0230999999999999</v>
      </c>
      <c r="E22" s="6">
        <v>1.6787209999999999</v>
      </c>
    </row>
    <row r="23" spans="1:5" x14ac:dyDescent="0.2">
      <c r="B23" s="6">
        <v>0.98275000000000001</v>
      </c>
      <c r="C23" s="6">
        <v>1.924795</v>
      </c>
      <c r="D23" s="6">
        <v>1.3625560000000001</v>
      </c>
      <c r="E23" s="6">
        <v>1.132981</v>
      </c>
    </row>
    <row r="24" spans="1:5" x14ac:dyDescent="0.2">
      <c r="C24" s="6"/>
      <c r="D24" s="6"/>
      <c r="E24" s="6"/>
    </row>
    <row r="25" spans="1:5" x14ac:dyDescent="0.2">
      <c r="A25" s="1" t="s">
        <v>4</v>
      </c>
      <c r="B25" s="6">
        <v>1.23953</v>
      </c>
      <c r="C25" s="6">
        <v>1.779711</v>
      </c>
      <c r="D25" s="6">
        <v>1.038</v>
      </c>
      <c r="E25" s="6">
        <v>2.9269099999999999</v>
      </c>
    </row>
    <row r="26" spans="1:5" x14ac:dyDescent="0.2">
      <c r="B26" s="6">
        <v>1.0958349999999999</v>
      </c>
      <c r="C26" s="6">
        <v>2.6747399999999999</v>
      </c>
      <c r="D26" s="6">
        <v>1.175171</v>
      </c>
      <c r="E26" s="6">
        <v>1.45621</v>
      </c>
    </row>
    <row r="27" spans="1:5" x14ac:dyDescent="0.2">
      <c r="B27" s="6">
        <v>1.11094735</v>
      </c>
      <c r="C27" s="6">
        <v>1.7083930000000001</v>
      </c>
      <c r="D27" s="6">
        <v>1.1897500000000001</v>
      </c>
      <c r="E27" s="6">
        <v>1.4150739999999999</v>
      </c>
    </row>
    <row r="28" spans="1:5" x14ac:dyDescent="0.2">
      <c r="B28" s="6">
        <v>1.3536360000000001</v>
      </c>
      <c r="C28" s="6">
        <v>1.5825199999999999</v>
      </c>
      <c r="D28" s="6">
        <v>1.131429</v>
      </c>
      <c r="E28" s="6">
        <v>1.735152</v>
      </c>
    </row>
    <row r="29" spans="1:5" x14ac:dyDescent="0.2">
      <c r="B29" s="6">
        <v>0.87593500000000002</v>
      </c>
      <c r="C29" s="6">
        <v>1.6029538000000001</v>
      </c>
      <c r="D29" s="6">
        <v>1.1994910000000001</v>
      </c>
      <c r="E29" s="6">
        <v>1.498375</v>
      </c>
    </row>
    <row r="30" spans="1:5" x14ac:dyDescent="0.2">
      <c r="B30" s="6">
        <v>0.72859350000000001</v>
      </c>
      <c r="C30" s="6">
        <v>1.7285950000000001</v>
      </c>
      <c r="D30" s="6">
        <v>1.3186979999999999</v>
      </c>
      <c r="E30" s="6">
        <v>1.3958360000000001</v>
      </c>
    </row>
    <row r="31" spans="1:5" x14ac:dyDescent="0.2">
      <c r="B31" s="6">
        <v>1.4728520000000001</v>
      </c>
      <c r="C31" s="6">
        <v>1.9825299999999999</v>
      </c>
      <c r="D31" s="6">
        <v>1.098257</v>
      </c>
      <c r="E31" s="6">
        <v>1.790875</v>
      </c>
    </row>
    <row r="32" spans="1:5" x14ac:dyDescent="0.2">
      <c r="B32" s="6">
        <v>1.0294852999999999</v>
      </c>
      <c r="C32" s="6">
        <v>2.20953</v>
      </c>
      <c r="D32" s="6">
        <v>1.1098275</v>
      </c>
      <c r="E32" s="6">
        <v>2.0983735000000001</v>
      </c>
    </row>
    <row r="33" spans="2:5" x14ac:dyDescent="0.2">
      <c r="B33" s="6">
        <v>1.748535</v>
      </c>
      <c r="C33" s="6">
        <v>2.1598600000000001</v>
      </c>
      <c r="D33" s="6">
        <v>0.98625799999999997</v>
      </c>
      <c r="E33" s="6">
        <v>2.2837499999999999</v>
      </c>
    </row>
    <row r="34" spans="2:5" x14ac:dyDescent="0.2">
      <c r="B34" s="6">
        <v>1.2985321999999999</v>
      </c>
      <c r="C34" s="6">
        <v>2.5928650000000002</v>
      </c>
      <c r="D34" s="6">
        <v>1.5028573000000001</v>
      </c>
      <c r="E34" s="6">
        <v>1.8295729999999999</v>
      </c>
    </row>
  </sheetData>
  <mergeCells count="1">
    <mergeCell ref="B1:E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2B3EF1-0759-5440-91B7-45A19DD103AF}">
  <dimension ref="A1:H46"/>
  <sheetViews>
    <sheetView workbookViewId="0">
      <selection activeCell="L34" sqref="L34"/>
    </sheetView>
  </sheetViews>
  <sheetFormatPr baseColWidth="10" defaultRowHeight="16" x14ac:dyDescent="0.2"/>
  <cols>
    <col min="1" max="1" width="10.83203125" style="1"/>
  </cols>
  <sheetData>
    <row r="1" spans="1:8" s="1" customFormat="1" x14ac:dyDescent="0.2">
      <c r="B1" s="66" t="s">
        <v>55</v>
      </c>
      <c r="C1" s="66"/>
      <c r="D1" s="66"/>
      <c r="E1" s="66"/>
      <c r="F1" s="66"/>
      <c r="G1" s="66"/>
      <c r="H1" s="66"/>
    </row>
    <row r="2" spans="1:8" s="1" customFormat="1" x14ac:dyDescent="0.2">
      <c r="B2" s="2" t="s">
        <v>6</v>
      </c>
      <c r="C2" s="2" t="s">
        <v>7</v>
      </c>
      <c r="D2" s="2" t="s">
        <v>0</v>
      </c>
      <c r="E2" s="2" t="s">
        <v>1</v>
      </c>
      <c r="F2" s="2" t="s">
        <v>8</v>
      </c>
      <c r="G2" s="2" t="s">
        <v>9</v>
      </c>
      <c r="H2" s="2" t="s">
        <v>10</v>
      </c>
    </row>
    <row r="3" spans="1:8" x14ac:dyDescent="0.2">
      <c r="A3" s="1" t="s">
        <v>2</v>
      </c>
      <c r="B3" s="6">
        <v>37</v>
      </c>
      <c r="C3" s="6">
        <v>78</v>
      </c>
      <c r="D3" s="6">
        <v>69</v>
      </c>
      <c r="E3" s="6">
        <v>47</v>
      </c>
      <c r="F3" s="6">
        <v>66</v>
      </c>
      <c r="G3" s="6">
        <v>15</v>
      </c>
      <c r="H3" s="6">
        <v>56</v>
      </c>
    </row>
    <row r="4" spans="1:8" x14ac:dyDescent="0.2">
      <c r="B4" s="6">
        <v>45</v>
      </c>
      <c r="C4" s="6">
        <v>65</v>
      </c>
      <c r="D4" s="6">
        <v>38</v>
      </c>
      <c r="E4" s="6">
        <v>32</v>
      </c>
      <c r="F4" s="6">
        <v>47</v>
      </c>
      <c r="G4" s="6">
        <v>20</v>
      </c>
      <c r="H4" s="6">
        <v>39</v>
      </c>
    </row>
    <row r="5" spans="1:8" x14ac:dyDescent="0.2">
      <c r="B5" s="6">
        <v>28</v>
      </c>
      <c r="C5" s="6">
        <v>66</v>
      </c>
      <c r="D5" s="6">
        <v>33</v>
      </c>
      <c r="E5" s="6">
        <v>56</v>
      </c>
      <c r="F5" s="6">
        <v>84</v>
      </c>
      <c r="G5" s="6">
        <v>34</v>
      </c>
      <c r="H5" s="6">
        <v>71</v>
      </c>
    </row>
    <row r="6" spans="1:8" x14ac:dyDescent="0.2">
      <c r="B6" s="6">
        <v>35</v>
      </c>
      <c r="C6" s="6">
        <v>47</v>
      </c>
      <c r="D6" s="6">
        <v>30</v>
      </c>
      <c r="E6" s="6">
        <v>65</v>
      </c>
      <c r="F6" s="6">
        <v>59</v>
      </c>
      <c r="G6" s="6">
        <v>16</v>
      </c>
      <c r="H6" s="6">
        <v>50</v>
      </c>
    </row>
    <row r="7" spans="1:8" x14ac:dyDescent="0.2">
      <c r="B7" s="6">
        <v>57</v>
      </c>
      <c r="C7" s="6">
        <v>34</v>
      </c>
      <c r="D7" s="6">
        <v>45</v>
      </c>
      <c r="E7" s="6">
        <v>36</v>
      </c>
      <c r="F7" s="6">
        <v>58</v>
      </c>
      <c r="G7" s="6">
        <v>7</v>
      </c>
      <c r="H7" s="6">
        <v>49</v>
      </c>
    </row>
    <row r="8" spans="1:8" x14ac:dyDescent="0.2">
      <c r="B8" s="6">
        <v>32</v>
      </c>
      <c r="C8" s="6">
        <v>60</v>
      </c>
      <c r="D8" s="6">
        <v>56</v>
      </c>
      <c r="E8" s="6">
        <v>43</v>
      </c>
      <c r="F8" s="6">
        <v>34</v>
      </c>
      <c r="G8" s="6">
        <v>14</v>
      </c>
      <c r="H8" s="6">
        <v>29</v>
      </c>
    </row>
    <row r="9" spans="1:8" x14ac:dyDescent="0.2">
      <c r="B9" s="6">
        <v>52</v>
      </c>
      <c r="C9" s="6">
        <v>84</v>
      </c>
      <c r="D9" s="6">
        <v>35</v>
      </c>
      <c r="E9" s="6">
        <v>55</v>
      </c>
      <c r="F9" s="6">
        <v>29</v>
      </c>
      <c r="G9" s="6">
        <v>24</v>
      </c>
      <c r="H9" s="6">
        <v>25</v>
      </c>
    </row>
    <row r="10" spans="1:8" x14ac:dyDescent="0.2">
      <c r="B10" s="6">
        <v>40</v>
      </c>
      <c r="C10" s="6">
        <v>83</v>
      </c>
      <c r="D10" s="6">
        <v>32</v>
      </c>
      <c r="E10" s="6">
        <v>49</v>
      </c>
      <c r="F10" s="6">
        <v>49</v>
      </c>
      <c r="G10" s="6">
        <v>12</v>
      </c>
      <c r="H10" s="6">
        <v>41</v>
      </c>
    </row>
    <row r="11" spans="1:8" x14ac:dyDescent="0.2">
      <c r="B11" s="6">
        <v>45</v>
      </c>
      <c r="C11" s="6">
        <v>35</v>
      </c>
      <c r="D11" s="6">
        <v>25</v>
      </c>
      <c r="E11" s="6">
        <v>59</v>
      </c>
      <c r="F11" s="6">
        <v>61</v>
      </c>
      <c r="G11" s="6">
        <v>23</v>
      </c>
      <c r="H11" s="6">
        <v>52</v>
      </c>
    </row>
    <row r="12" spans="1:8" x14ac:dyDescent="0.2">
      <c r="B12" s="6">
        <v>41</v>
      </c>
      <c r="C12" s="6">
        <v>60</v>
      </c>
      <c r="D12" s="6">
        <v>37</v>
      </c>
      <c r="E12" s="6">
        <v>50</v>
      </c>
      <c r="F12" s="6">
        <v>75</v>
      </c>
      <c r="G12" s="6">
        <v>12</v>
      </c>
      <c r="H12" s="6">
        <v>63</v>
      </c>
    </row>
    <row r="13" spans="1:8" x14ac:dyDescent="0.2">
      <c r="B13" s="6"/>
      <c r="C13" s="6"/>
      <c r="D13" s="6"/>
      <c r="E13" s="6"/>
      <c r="F13" s="6"/>
      <c r="G13" s="6"/>
      <c r="H13" s="6"/>
    </row>
    <row r="14" spans="1:8" x14ac:dyDescent="0.2">
      <c r="A14" s="1" t="s">
        <v>3</v>
      </c>
      <c r="B14" s="6">
        <v>46</v>
      </c>
      <c r="C14" s="6">
        <v>27</v>
      </c>
      <c r="D14" s="6">
        <v>39</v>
      </c>
      <c r="E14" s="6">
        <v>75</v>
      </c>
      <c r="F14" s="6">
        <v>72</v>
      </c>
      <c r="G14" s="6">
        <v>36</v>
      </c>
      <c r="H14" s="6">
        <v>61</v>
      </c>
    </row>
    <row r="15" spans="1:8" x14ac:dyDescent="0.2">
      <c r="B15" s="6">
        <v>50</v>
      </c>
      <c r="C15" s="6">
        <v>57</v>
      </c>
      <c r="D15" s="6">
        <v>33</v>
      </c>
      <c r="E15" s="6">
        <v>79</v>
      </c>
      <c r="F15" s="6">
        <v>41</v>
      </c>
      <c r="G15" s="6">
        <v>23</v>
      </c>
      <c r="H15" s="6">
        <v>34</v>
      </c>
    </row>
    <row r="16" spans="1:8" x14ac:dyDescent="0.2">
      <c r="B16" s="6">
        <v>31</v>
      </c>
      <c r="C16" s="6">
        <v>57</v>
      </c>
      <c r="D16" s="6">
        <v>30</v>
      </c>
      <c r="E16" s="6">
        <v>68</v>
      </c>
      <c r="F16" s="6">
        <v>63</v>
      </c>
      <c r="G16" s="6">
        <v>41</v>
      </c>
      <c r="H16" s="6">
        <v>51</v>
      </c>
    </row>
    <row r="17" spans="1:8" x14ac:dyDescent="0.2">
      <c r="B17" s="6">
        <v>59</v>
      </c>
      <c r="C17" s="6">
        <v>71</v>
      </c>
      <c r="D17" s="6">
        <v>29</v>
      </c>
      <c r="E17" s="6">
        <v>78</v>
      </c>
      <c r="F17" s="6">
        <v>39</v>
      </c>
      <c r="G17" s="6">
        <v>14</v>
      </c>
      <c r="H17" s="6">
        <v>33</v>
      </c>
    </row>
    <row r="18" spans="1:8" x14ac:dyDescent="0.2">
      <c r="B18" s="6">
        <v>49</v>
      </c>
      <c r="C18" s="6">
        <v>70</v>
      </c>
      <c r="D18" s="6">
        <v>40</v>
      </c>
      <c r="E18" s="6">
        <v>84</v>
      </c>
      <c r="F18" s="6">
        <v>81</v>
      </c>
      <c r="G18" s="6">
        <v>17</v>
      </c>
      <c r="H18" s="6">
        <v>68</v>
      </c>
    </row>
    <row r="19" spans="1:8" x14ac:dyDescent="0.2">
      <c r="B19" s="6">
        <v>26</v>
      </c>
      <c r="C19" s="6">
        <v>79</v>
      </c>
      <c r="D19" s="6">
        <v>44</v>
      </c>
      <c r="E19" s="6">
        <v>30</v>
      </c>
      <c r="F19" s="6">
        <v>55</v>
      </c>
      <c r="G19" s="6">
        <v>23</v>
      </c>
      <c r="H19" s="6">
        <v>47</v>
      </c>
    </row>
    <row r="20" spans="1:8" x14ac:dyDescent="0.2">
      <c r="B20" s="6">
        <v>21</v>
      </c>
      <c r="C20" s="6">
        <v>76</v>
      </c>
      <c r="D20" s="6">
        <v>35</v>
      </c>
      <c r="E20" s="6">
        <v>52</v>
      </c>
      <c r="F20" s="6">
        <v>30</v>
      </c>
      <c r="G20" s="6">
        <v>22</v>
      </c>
      <c r="H20" s="6">
        <v>25</v>
      </c>
    </row>
    <row r="21" spans="1:8" x14ac:dyDescent="0.2">
      <c r="B21" s="6">
        <v>43</v>
      </c>
      <c r="C21" s="6">
        <v>71</v>
      </c>
      <c r="D21" s="6">
        <v>32</v>
      </c>
      <c r="E21" s="6">
        <v>47</v>
      </c>
      <c r="F21" s="6">
        <v>82</v>
      </c>
      <c r="G21" s="6">
        <v>27</v>
      </c>
      <c r="H21" s="6">
        <v>70</v>
      </c>
    </row>
    <row r="22" spans="1:8" x14ac:dyDescent="0.2">
      <c r="B22" s="6">
        <v>20</v>
      </c>
      <c r="C22" s="6">
        <v>51</v>
      </c>
      <c r="D22" s="6">
        <v>48</v>
      </c>
      <c r="E22" s="6">
        <v>61</v>
      </c>
      <c r="F22" s="6">
        <v>68</v>
      </c>
      <c r="G22" s="6">
        <v>18</v>
      </c>
      <c r="H22" s="6">
        <v>57</v>
      </c>
    </row>
    <row r="23" spans="1:8" x14ac:dyDescent="0.2">
      <c r="B23" s="6">
        <v>49</v>
      </c>
      <c r="C23" s="6">
        <v>75</v>
      </c>
      <c r="D23" s="6">
        <v>34</v>
      </c>
      <c r="E23" s="6">
        <v>71</v>
      </c>
      <c r="F23" s="6">
        <v>81</v>
      </c>
      <c r="G23" s="6">
        <v>19</v>
      </c>
      <c r="H23" s="6">
        <v>39</v>
      </c>
    </row>
    <row r="24" spans="1:8" x14ac:dyDescent="0.2">
      <c r="B24" s="6"/>
      <c r="C24" s="6"/>
      <c r="D24" s="6"/>
      <c r="E24" s="6"/>
      <c r="F24" s="6"/>
      <c r="G24" s="6"/>
      <c r="H24" s="6"/>
    </row>
    <row r="25" spans="1:8" x14ac:dyDescent="0.2">
      <c r="A25" s="1" t="s">
        <v>4</v>
      </c>
      <c r="B25" s="6">
        <v>59</v>
      </c>
      <c r="C25" s="6">
        <v>43</v>
      </c>
      <c r="D25" s="6">
        <v>30</v>
      </c>
      <c r="E25" s="6">
        <v>72</v>
      </c>
      <c r="F25" s="6">
        <v>35</v>
      </c>
      <c r="G25" s="6">
        <v>25</v>
      </c>
      <c r="H25" s="6">
        <v>48</v>
      </c>
    </row>
    <row r="26" spans="1:8" x14ac:dyDescent="0.2">
      <c r="B26" s="6">
        <v>59</v>
      </c>
      <c r="C26" s="6">
        <v>72</v>
      </c>
      <c r="D26" s="6">
        <v>34</v>
      </c>
      <c r="E26" s="6">
        <v>75</v>
      </c>
      <c r="F26" s="6">
        <v>56</v>
      </c>
      <c r="G26" s="6">
        <v>22</v>
      </c>
      <c r="H26" s="6">
        <v>63</v>
      </c>
    </row>
    <row r="27" spans="1:8" x14ac:dyDescent="0.2">
      <c r="B27" s="6">
        <v>25</v>
      </c>
      <c r="C27" s="6">
        <v>70</v>
      </c>
      <c r="D27" s="6">
        <v>51</v>
      </c>
      <c r="E27" s="6">
        <v>85</v>
      </c>
      <c r="F27" s="6">
        <v>41</v>
      </c>
      <c r="G27" s="6">
        <v>19</v>
      </c>
      <c r="H27" s="6">
        <v>36</v>
      </c>
    </row>
    <row r="28" spans="1:8" x14ac:dyDescent="0.2">
      <c r="B28" s="6">
        <v>37</v>
      </c>
      <c r="C28" s="6">
        <v>55</v>
      </c>
      <c r="D28" s="6">
        <v>31</v>
      </c>
      <c r="E28" s="6">
        <v>79</v>
      </c>
      <c r="F28" s="6">
        <v>23</v>
      </c>
      <c r="G28" s="6">
        <v>22</v>
      </c>
      <c r="H28" s="6">
        <v>38</v>
      </c>
    </row>
    <row r="29" spans="1:8" x14ac:dyDescent="0.2">
      <c r="B29" s="6">
        <v>42</v>
      </c>
      <c r="C29" s="6">
        <v>85</v>
      </c>
      <c r="D29" s="6">
        <v>43</v>
      </c>
      <c r="E29" s="6">
        <v>89</v>
      </c>
      <c r="F29" s="6">
        <v>33</v>
      </c>
      <c r="G29" s="6">
        <v>34</v>
      </c>
      <c r="H29" s="6">
        <v>31</v>
      </c>
    </row>
    <row r="30" spans="1:8" x14ac:dyDescent="0.2">
      <c r="B30" s="6">
        <v>33</v>
      </c>
      <c r="C30" s="6">
        <v>49</v>
      </c>
      <c r="D30" s="6">
        <v>35</v>
      </c>
      <c r="E30" s="6">
        <v>76</v>
      </c>
      <c r="F30" s="6">
        <v>45</v>
      </c>
      <c r="G30" s="6">
        <v>18</v>
      </c>
      <c r="H30" s="6">
        <v>28</v>
      </c>
    </row>
    <row r="31" spans="1:8" x14ac:dyDescent="0.2">
      <c r="B31" s="6">
        <v>56</v>
      </c>
      <c r="C31" s="6">
        <v>58</v>
      </c>
      <c r="D31" s="6">
        <v>47</v>
      </c>
      <c r="E31" s="6">
        <v>49</v>
      </c>
      <c r="F31" s="6">
        <v>54</v>
      </c>
      <c r="G31" s="6">
        <v>15</v>
      </c>
      <c r="H31" s="6">
        <v>47</v>
      </c>
    </row>
    <row r="32" spans="1:8" x14ac:dyDescent="0.2">
      <c r="B32" s="6">
        <v>55</v>
      </c>
      <c r="C32" s="6">
        <v>63</v>
      </c>
      <c r="D32" s="6">
        <v>49</v>
      </c>
      <c r="E32" s="6">
        <v>41</v>
      </c>
      <c r="F32" s="6">
        <v>71</v>
      </c>
      <c r="G32" s="6"/>
      <c r="H32" s="6"/>
    </row>
    <row r="33" spans="2:8" x14ac:dyDescent="0.2">
      <c r="B33" s="6">
        <v>59</v>
      </c>
      <c r="C33" s="6">
        <v>70</v>
      </c>
      <c r="D33" s="6">
        <v>45</v>
      </c>
      <c r="E33" s="6">
        <v>54</v>
      </c>
      <c r="F33" s="6">
        <v>43</v>
      </c>
      <c r="G33" s="6"/>
      <c r="H33" s="6"/>
    </row>
    <row r="34" spans="2:8" x14ac:dyDescent="0.2">
      <c r="B34" s="6">
        <v>41</v>
      </c>
      <c r="C34" s="6">
        <v>40</v>
      </c>
      <c r="D34" s="6"/>
      <c r="E34" s="6">
        <v>57</v>
      </c>
      <c r="F34" s="6">
        <v>66</v>
      </c>
      <c r="G34" s="6"/>
      <c r="H34" s="6"/>
    </row>
    <row r="35" spans="2:8" x14ac:dyDescent="0.2">
      <c r="B35" s="6">
        <v>40</v>
      </c>
      <c r="C35" s="6">
        <v>51</v>
      </c>
      <c r="D35" s="6"/>
      <c r="E35" s="6">
        <v>68</v>
      </c>
      <c r="F35" s="6"/>
      <c r="G35" s="6"/>
      <c r="H35" s="6"/>
    </row>
    <row r="36" spans="2:8" x14ac:dyDescent="0.2">
      <c r="B36" s="6">
        <v>44</v>
      </c>
      <c r="C36" s="6">
        <v>43</v>
      </c>
      <c r="D36" s="6"/>
      <c r="E36" s="6">
        <v>56</v>
      </c>
      <c r="F36" s="6"/>
      <c r="G36" s="6"/>
      <c r="H36" s="6"/>
    </row>
    <row r="37" spans="2:8" x14ac:dyDescent="0.2">
      <c r="B37" s="6">
        <v>53</v>
      </c>
      <c r="C37" s="6">
        <v>67</v>
      </c>
      <c r="D37" s="6"/>
      <c r="E37" s="6">
        <v>82</v>
      </c>
      <c r="F37" s="6"/>
      <c r="G37" s="6"/>
      <c r="H37" s="6"/>
    </row>
    <row r="38" spans="2:8" x14ac:dyDescent="0.2">
      <c r="B38" s="6">
        <v>41</v>
      </c>
      <c r="C38" s="6">
        <v>59</v>
      </c>
      <c r="D38" s="6"/>
      <c r="E38" s="6">
        <v>48</v>
      </c>
      <c r="F38" s="6"/>
      <c r="G38" s="6"/>
      <c r="H38" s="6"/>
    </row>
    <row r="39" spans="2:8" x14ac:dyDescent="0.2">
      <c r="B39" s="6">
        <v>30</v>
      </c>
      <c r="C39" s="6">
        <v>78</v>
      </c>
      <c r="D39" s="6"/>
      <c r="E39" s="6"/>
      <c r="F39" s="6"/>
      <c r="G39" s="6"/>
      <c r="H39" s="6"/>
    </row>
    <row r="40" spans="2:8" x14ac:dyDescent="0.2">
      <c r="B40" s="6">
        <v>44</v>
      </c>
      <c r="C40" s="6">
        <v>51</v>
      </c>
      <c r="D40" s="6"/>
      <c r="E40" s="6"/>
      <c r="F40" s="6"/>
      <c r="G40" s="6"/>
      <c r="H40" s="6"/>
    </row>
    <row r="41" spans="2:8" x14ac:dyDescent="0.2">
      <c r="B41" s="6">
        <v>18</v>
      </c>
      <c r="C41" s="6">
        <v>43</v>
      </c>
      <c r="D41" s="6"/>
      <c r="E41" s="6"/>
      <c r="F41" s="6"/>
      <c r="G41" s="6"/>
      <c r="H41" s="6"/>
    </row>
    <row r="42" spans="2:8" x14ac:dyDescent="0.2">
      <c r="B42" s="6">
        <v>52</v>
      </c>
      <c r="C42" s="6">
        <v>73</v>
      </c>
      <c r="D42" s="6"/>
      <c r="E42" s="6"/>
      <c r="F42" s="6"/>
      <c r="G42" s="6"/>
      <c r="H42" s="6"/>
    </row>
    <row r="43" spans="2:8" x14ac:dyDescent="0.2">
      <c r="B43" s="6">
        <v>29</v>
      </c>
      <c r="C43" s="6">
        <v>78</v>
      </c>
      <c r="D43" s="6"/>
      <c r="E43" s="6"/>
      <c r="F43" s="6"/>
      <c r="G43" s="6"/>
      <c r="H43" s="6"/>
    </row>
    <row r="44" spans="2:8" x14ac:dyDescent="0.2">
      <c r="B44" s="6">
        <v>29</v>
      </c>
      <c r="C44" s="6">
        <v>54</v>
      </c>
      <c r="D44" s="6"/>
      <c r="E44" s="6"/>
      <c r="F44" s="6"/>
      <c r="G44" s="6"/>
      <c r="H44" s="6"/>
    </row>
    <row r="45" spans="2:8" x14ac:dyDescent="0.2">
      <c r="B45" s="6">
        <v>44</v>
      </c>
      <c r="C45" s="6"/>
      <c r="D45" s="6"/>
      <c r="E45" s="6"/>
      <c r="F45" s="6"/>
      <c r="G45" s="6"/>
      <c r="H45" s="6"/>
    </row>
    <row r="46" spans="2:8" x14ac:dyDescent="0.2">
      <c r="B46" s="6">
        <v>43</v>
      </c>
      <c r="C46" s="6"/>
      <c r="D46" s="6"/>
      <c r="E46" s="6"/>
      <c r="F46" s="6"/>
      <c r="G46" s="6"/>
      <c r="H46" s="6"/>
    </row>
  </sheetData>
  <mergeCells count="1">
    <mergeCell ref="B1:H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E4655-EEB4-8940-8AF3-DBA19B584AB0}">
  <dimension ref="A1:G94"/>
  <sheetViews>
    <sheetView workbookViewId="0">
      <selection activeCell="K35" sqref="K35"/>
    </sheetView>
  </sheetViews>
  <sheetFormatPr baseColWidth="10" defaultRowHeight="16" x14ac:dyDescent="0.2"/>
  <cols>
    <col min="1" max="1" width="10.83203125" style="1"/>
  </cols>
  <sheetData>
    <row r="1" spans="1:7" s="1" customFormat="1" x14ac:dyDescent="0.2">
      <c r="B1" s="66" t="s">
        <v>16</v>
      </c>
      <c r="C1" s="66"/>
      <c r="D1" s="66"/>
      <c r="E1" s="66"/>
      <c r="F1" s="66"/>
      <c r="G1" s="66"/>
    </row>
    <row r="2" spans="1:7" s="1" customFormat="1" x14ac:dyDescent="0.2">
      <c r="B2" s="2" t="s">
        <v>0</v>
      </c>
      <c r="C2" s="2" t="s">
        <v>1</v>
      </c>
      <c r="D2" s="2" t="s">
        <v>12</v>
      </c>
      <c r="E2" s="2" t="s">
        <v>13</v>
      </c>
      <c r="F2" s="2" t="s">
        <v>17</v>
      </c>
      <c r="G2" s="2" t="s">
        <v>15</v>
      </c>
    </row>
    <row r="3" spans="1:7" x14ac:dyDescent="0.2">
      <c r="A3" s="1" t="s">
        <v>2</v>
      </c>
      <c r="B3" s="6">
        <v>13</v>
      </c>
      <c r="C3" s="6">
        <v>19</v>
      </c>
      <c r="D3" s="6">
        <v>5</v>
      </c>
      <c r="E3" s="6">
        <v>22</v>
      </c>
      <c r="F3" s="6">
        <v>10</v>
      </c>
      <c r="G3" s="6">
        <v>10</v>
      </c>
    </row>
    <row r="4" spans="1:7" x14ac:dyDescent="0.2">
      <c r="B4" s="6">
        <v>6</v>
      </c>
      <c r="C4" s="6">
        <v>15</v>
      </c>
      <c r="D4" s="6">
        <v>4</v>
      </c>
      <c r="E4" s="6">
        <v>5</v>
      </c>
      <c r="F4" s="6">
        <v>24</v>
      </c>
      <c r="G4" s="6">
        <v>16</v>
      </c>
    </row>
    <row r="5" spans="1:7" x14ac:dyDescent="0.2">
      <c r="B5" s="6">
        <v>18</v>
      </c>
      <c r="C5" s="6">
        <v>20</v>
      </c>
      <c r="D5" s="6">
        <v>10</v>
      </c>
      <c r="E5" s="6">
        <v>10</v>
      </c>
      <c r="F5" s="6">
        <v>12</v>
      </c>
      <c r="G5" s="6">
        <v>8</v>
      </c>
    </row>
    <row r="6" spans="1:7" x14ac:dyDescent="0.2">
      <c r="B6" s="6">
        <v>2</v>
      </c>
      <c r="C6" s="6">
        <v>15</v>
      </c>
      <c r="D6" s="6">
        <v>5</v>
      </c>
      <c r="E6" s="6">
        <v>19</v>
      </c>
      <c r="F6" s="6">
        <v>10</v>
      </c>
      <c r="G6" s="6">
        <v>15</v>
      </c>
    </row>
    <row r="7" spans="1:7" x14ac:dyDescent="0.2">
      <c r="B7" s="6">
        <v>1</v>
      </c>
      <c r="C7" s="6">
        <v>20</v>
      </c>
      <c r="D7" s="6">
        <v>6</v>
      </c>
      <c r="E7" s="6">
        <v>6</v>
      </c>
      <c r="F7" s="6">
        <v>8</v>
      </c>
      <c r="G7" s="6">
        <v>14</v>
      </c>
    </row>
    <row r="8" spans="1:7" x14ac:dyDescent="0.2">
      <c r="B8" s="6">
        <v>24</v>
      </c>
      <c r="C8" s="6">
        <v>6</v>
      </c>
      <c r="D8" s="6">
        <v>2</v>
      </c>
      <c r="E8" s="6">
        <v>8</v>
      </c>
      <c r="F8" s="6">
        <v>7</v>
      </c>
      <c r="G8" s="6">
        <v>6</v>
      </c>
    </row>
    <row r="9" spans="1:7" x14ac:dyDescent="0.2">
      <c r="B9" s="6">
        <v>7</v>
      </c>
      <c r="C9" s="6">
        <v>11</v>
      </c>
      <c r="D9" s="6">
        <v>4</v>
      </c>
      <c r="E9" s="6">
        <v>16</v>
      </c>
      <c r="F9" s="6">
        <v>13</v>
      </c>
      <c r="G9" s="6">
        <v>7</v>
      </c>
    </row>
    <row r="10" spans="1:7" x14ac:dyDescent="0.2">
      <c r="B10" s="6">
        <v>9</v>
      </c>
      <c r="C10" s="6">
        <v>10</v>
      </c>
      <c r="D10" s="6">
        <v>1</v>
      </c>
      <c r="E10" s="6">
        <v>10</v>
      </c>
      <c r="F10" s="6">
        <v>11</v>
      </c>
      <c r="G10" s="6">
        <v>4</v>
      </c>
    </row>
    <row r="11" spans="1:7" x14ac:dyDescent="0.2">
      <c r="B11" s="6">
        <v>4</v>
      </c>
      <c r="C11" s="6">
        <v>20</v>
      </c>
      <c r="D11" s="6">
        <v>8</v>
      </c>
      <c r="E11" s="6">
        <v>9</v>
      </c>
      <c r="F11" s="6">
        <v>8</v>
      </c>
      <c r="G11" s="6">
        <v>5</v>
      </c>
    </row>
    <row r="12" spans="1:7" x14ac:dyDescent="0.2">
      <c r="B12" s="6">
        <v>5</v>
      </c>
      <c r="C12" s="6">
        <v>19</v>
      </c>
      <c r="D12" s="6">
        <v>15</v>
      </c>
      <c r="E12" s="6">
        <v>11</v>
      </c>
      <c r="F12" s="6">
        <v>12</v>
      </c>
      <c r="G12" s="6">
        <v>6</v>
      </c>
    </row>
    <row r="13" spans="1:7" x14ac:dyDescent="0.2">
      <c r="B13" s="6">
        <v>3</v>
      </c>
      <c r="C13" s="6">
        <v>15</v>
      </c>
      <c r="D13" s="6">
        <v>8</v>
      </c>
      <c r="E13" s="6">
        <v>12</v>
      </c>
      <c r="F13" s="6">
        <v>13</v>
      </c>
      <c r="G13" s="6">
        <v>9</v>
      </c>
    </row>
    <row r="14" spans="1:7" x14ac:dyDescent="0.2">
      <c r="B14" s="6">
        <v>6</v>
      </c>
      <c r="C14" s="6">
        <v>19</v>
      </c>
      <c r="D14" s="6">
        <v>7</v>
      </c>
      <c r="E14" s="6">
        <v>25</v>
      </c>
      <c r="F14" s="6">
        <v>16</v>
      </c>
      <c r="G14" s="6">
        <v>12</v>
      </c>
    </row>
    <row r="15" spans="1:7" x14ac:dyDescent="0.2">
      <c r="B15" s="6">
        <v>6</v>
      </c>
      <c r="C15" s="6">
        <v>20</v>
      </c>
      <c r="D15" s="6">
        <v>15</v>
      </c>
      <c r="E15" s="6">
        <v>6</v>
      </c>
      <c r="F15" s="6">
        <v>12</v>
      </c>
      <c r="G15" s="6">
        <v>2</v>
      </c>
    </row>
    <row r="16" spans="1:7" x14ac:dyDescent="0.2">
      <c r="B16" s="6">
        <v>8</v>
      </c>
      <c r="C16" s="6">
        <v>12</v>
      </c>
      <c r="D16" s="6">
        <v>7</v>
      </c>
      <c r="E16" s="6">
        <v>8</v>
      </c>
      <c r="F16" s="6">
        <v>13</v>
      </c>
      <c r="G16" s="6">
        <v>7</v>
      </c>
    </row>
    <row r="17" spans="2:7" x14ac:dyDescent="0.2">
      <c r="B17" s="6">
        <v>18</v>
      </c>
      <c r="C17" s="6">
        <v>16</v>
      </c>
      <c r="D17" s="6">
        <v>2</v>
      </c>
      <c r="E17" s="6">
        <v>10</v>
      </c>
      <c r="F17" s="6">
        <v>16</v>
      </c>
      <c r="G17" s="6">
        <v>5</v>
      </c>
    </row>
    <row r="18" spans="2:7" x14ac:dyDescent="0.2">
      <c r="B18" s="6">
        <v>15</v>
      </c>
      <c r="C18" s="6">
        <v>8</v>
      </c>
      <c r="D18" s="6">
        <v>16</v>
      </c>
      <c r="E18" s="6">
        <v>6</v>
      </c>
      <c r="F18" s="6">
        <v>6</v>
      </c>
      <c r="G18" s="6">
        <v>16</v>
      </c>
    </row>
    <row r="19" spans="2:7" x14ac:dyDescent="0.2">
      <c r="B19" s="6">
        <v>16</v>
      </c>
      <c r="C19" s="6">
        <v>19</v>
      </c>
      <c r="D19" s="6">
        <v>4</v>
      </c>
      <c r="E19" s="6">
        <v>15</v>
      </c>
      <c r="F19" s="6">
        <v>11</v>
      </c>
      <c r="G19" s="6">
        <v>12</v>
      </c>
    </row>
    <row r="20" spans="2:7" x14ac:dyDescent="0.2">
      <c r="B20" s="6">
        <v>8</v>
      </c>
      <c r="C20" s="6">
        <v>20</v>
      </c>
      <c r="D20" s="6">
        <v>2</v>
      </c>
      <c r="E20" s="6">
        <v>12</v>
      </c>
      <c r="F20" s="6">
        <v>15</v>
      </c>
      <c r="G20" s="6">
        <v>4</v>
      </c>
    </row>
    <row r="21" spans="2:7" x14ac:dyDescent="0.2">
      <c r="B21" s="6">
        <v>5</v>
      </c>
      <c r="C21" s="6">
        <v>18</v>
      </c>
      <c r="D21" s="6">
        <v>8</v>
      </c>
      <c r="E21" s="6">
        <v>10</v>
      </c>
      <c r="F21" s="6">
        <v>9</v>
      </c>
      <c r="G21" s="6">
        <v>9</v>
      </c>
    </row>
    <row r="22" spans="2:7" x14ac:dyDescent="0.2">
      <c r="B22" s="6">
        <v>10</v>
      </c>
      <c r="C22" s="6">
        <v>8</v>
      </c>
      <c r="D22" s="6">
        <v>5</v>
      </c>
      <c r="E22" s="6">
        <v>14</v>
      </c>
      <c r="F22" s="6">
        <v>11</v>
      </c>
      <c r="G22" s="6">
        <v>6</v>
      </c>
    </row>
    <row r="23" spans="2:7" x14ac:dyDescent="0.2">
      <c r="B23" s="6">
        <v>8</v>
      </c>
      <c r="C23" s="6">
        <v>18</v>
      </c>
      <c r="D23" s="6">
        <v>4</v>
      </c>
      <c r="E23" s="6">
        <v>17</v>
      </c>
      <c r="F23" s="6">
        <v>18</v>
      </c>
      <c r="G23" s="6">
        <v>10</v>
      </c>
    </row>
    <row r="24" spans="2:7" x14ac:dyDescent="0.2">
      <c r="B24" s="6">
        <v>7</v>
      </c>
      <c r="C24" s="6">
        <v>15</v>
      </c>
      <c r="D24" s="6">
        <v>2</v>
      </c>
      <c r="E24" s="6">
        <v>12</v>
      </c>
      <c r="F24" s="6">
        <v>9</v>
      </c>
      <c r="G24" s="6">
        <v>9</v>
      </c>
    </row>
    <row r="25" spans="2:7" x14ac:dyDescent="0.2">
      <c r="B25" s="6">
        <v>10</v>
      </c>
      <c r="C25" s="6">
        <v>20</v>
      </c>
      <c r="D25" s="6">
        <v>5</v>
      </c>
      <c r="E25" s="6">
        <v>13</v>
      </c>
      <c r="F25" s="6">
        <v>7</v>
      </c>
      <c r="G25" s="6">
        <v>6</v>
      </c>
    </row>
    <row r="26" spans="2:7" x14ac:dyDescent="0.2">
      <c r="B26" s="6">
        <v>5</v>
      </c>
      <c r="C26" s="6">
        <v>21</v>
      </c>
      <c r="D26" s="6">
        <v>1</v>
      </c>
      <c r="E26" s="6">
        <v>12</v>
      </c>
      <c r="F26" s="6">
        <v>19</v>
      </c>
      <c r="G26" s="6">
        <v>8</v>
      </c>
    </row>
    <row r="27" spans="2:7" x14ac:dyDescent="0.2">
      <c r="B27" s="6">
        <v>18</v>
      </c>
      <c r="C27" s="6">
        <v>17</v>
      </c>
      <c r="D27" s="6">
        <v>2</v>
      </c>
      <c r="E27" s="6">
        <v>10</v>
      </c>
      <c r="F27" s="6">
        <v>15</v>
      </c>
      <c r="G27" s="6">
        <v>5</v>
      </c>
    </row>
    <row r="28" spans="2:7" x14ac:dyDescent="0.2">
      <c r="B28" s="6">
        <v>5</v>
      </c>
      <c r="C28" s="6">
        <v>19</v>
      </c>
      <c r="D28" s="6">
        <v>10</v>
      </c>
      <c r="E28" s="6">
        <v>6</v>
      </c>
      <c r="F28" s="6">
        <v>6</v>
      </c>
      <c r="G28" s="6">
        <v>12</v>
      </c>
    </row>
    <row r="29" spans="2:7" x14ac:dyDescent="0.2">
      <c r="B29" s="6">
        <v>3</v>
      </c>
      <c r="C29" s="6">
        <v>18</v>
      </c>
      <c r="D29" s="6">
        <v>4</v>
      </c>
      <c r="E29" s="6">
        <v>15</v>
      </c>
      <c r="F29" s="6">
        <v>8</v>
      </c>
      <c r="G29" s="6">
        <v>9</v>
      </c>
    </row>
    <row r="30" spans="2:7" x14ac:dyDescent="0.2">
      <c r="B30" s="6">
        <v>2</v>
      </c>
      <c r="C30" s="6">
        <v>15</v>
      </c>
      <c r="D30" s="6">
        <v>11</v>
      </c>
      <c r="E30" s="6">
        <v>16</v>
      </c>
      <c r="F30" s="6">
        <v>15</v>
      </c>
      <c r="G30" s="6">
        <v>7</v>
      </c>
    </row>
    <row r="31" spans="2:7" x14ac:dyDescent="0.2">
      <c r="B31" s="6">
        <v>10</v>
      </c>
      <c r="C31" s="6">
        <v>16</v>
      </c>
      <c r="D31" s="6">
        <v>6</v>
      </c>
      <c r="E31" s="6">
        <v>12</v>
      </c>
      <c r="F31" s="6">
        <v>8</v>
      </c>
      <c r="G31" s="6">
        <v>10</v>
      </c>
    </row>
    <row r="32" spans="2:7" x14ac:dyDescent="0.2">
      <c r="B32" s="6">
        <v>9</v>
      </c>
      <c r="C32" s="6">
        <v>17</v>
      </c>
      <c r="D32" s="6">
        <v>8</v>
      </c>
      <c r="E32" s="6">
        <v>11</v>
      </c>
      <c r="F32" s="6">
        <v>19</v>
      </c>
      <c r="G32" s="6">
        <v>5</v>
      </c>
    </row>
    <row r="33" spans="1:7" x14ac:dyDescent="0.2">
      <c r="B33" s="6"/>
      <c r="C33" s="6"/>
      <c r="D33" s="6"/>
      <c r="E33" s="6"/>
      <c r="F33" s="6"/>
      <c r="G33" s="6"/>
    </row>
    <row r="34" spans="1:7" x14ac:dyDescent="0.2">
      <c r="A34" s="1" t="s">
        <v>3</v>
      </c>
      <c r="B34" s="6">
        <v>6</v>
      </c>
      <c r="C34" s="6">
        <v>14</v>
      </c>
      <c r="D34" s="6">
        <v>9</v>
      </c>
      <c r="E34" s="6">
        <v>21</v>
      </c>
      <c r="F34" s="6">
        <v>16</v>
      </c>
      <c r="G34" s="6">
        <v>6</v>
      </c>
    </row>
    <row r="35" spans="1:7" x14ac:dyDescent="0.2">
      <c r="B35" s="6">
        <v>2</v>
      </c>
      <c r="C35" s="6">
        <v>14</v>
      </c>
      <c r="D35" s="6">
        <v>7</v>
      </c>
      <c r="E35" s="6">
        <v>12</v>
      </c>
      <c r="F35" s="6">
        <v>12</v>
      </c>
      <c r="G35" s="6">
        <v>5</v>
      </c>
    </row>
    <row r="36" spans="1:7" x14ac:dyDescent="0.2">
      <c r="B36" s="6">
        <v>3</v>
      </c>
      <c r="C36" s="6">
        <v>9</v>
      </c>
      <c r="D36" s="6">
        <v>7</v>
      </c>
      <c r="E36" s="6">
        <v>15</v>
      </c>
      <c r="F36" s="6">
        <v>20</v>
      </c>
      <c r="G36" s="6">
        <v>10</v>
      </c>
    </row>
    <row r="37" spans="1:7" x14ac:dyDescent="0.2">
      <c r="B37" s="6">
        <v>3</v>
      </c>
      <c r="C37" s="6">
        <v>20</v>
      </c>
      <c r="D37" s="6">
        <v>7</v>
      </c>
      <c r="E37" s="6">
        <v>12</v>
      </c>
      <c r="F37" s="6">
        <v>11</v>
      </c>
      <c r="G37" s="6">
        <v>5</v>
      </c>
    </row>
    <row r="38" spans="1:7" x14ac:dyDescent="0.2">
      <c r="B38" s="6">
        <v>6</v>
      </c>
      <c r="C38" s="6">
        <v>19</v>
      </c>
      <c r="D38" s="6">
        <v>12</v>
      </c>
      <c r="E38" s="6">
        <v>4</v>
      </c>
      <c r="F38" s="6">
        <v>8</v>
      </c>
      <c r="G38" s="6">
        <v>9</v>
      </c>
    </row>
    <row r="39" spans="1:7" x14ac:dyDescent="0.2">
      <c r="B39" s="6">
        <v>12</v>
      </c>
      <c r="C39" s="6">
        <v>20</v>
      </c>
      <c r="D39" s="6">
        <v>4</v>
      </c>
      <c r="E39" s="6">
        <v>8</v>
      </c>
      <c r="F39" s="6">
        <v>12</v>
      </c>
      <c r="G39" s="6">
        <v>8</v>
      </c>
    </row>
    <row r="40" spans="1:7" x14ac:dyDescent="0.2">
      <c r="B40" s="6">
        <v>11</v>
      </c>
      <c r="C40" s="6">
        <v>18</v>
      </c>
      <c r="D40" s="6">
        <v>6</v>
      </c>
      <c r="E40" s="6">
        <v>14</v>
      </c>
      <c r="F40" s="6">
        <v>12</v>
      </c>
      <c r="G40" s="6">
        <v>6</v>
      </c>
    </row>
    <row r="41" spans="1:7" x14ac:dyDescent="0.2">
      <c r="B41" s="6">
        <v>15</v>
      </c>
      <c r="C41" s="6">
        <v>17</v>
      </c>
      <c r="D41" s="6">
        <v>5</v>
      </c>
      <c r="E41" s="6">
        <v>5</v>
      </c>
      <c r="F41" s="6">
        <v>11</v>
      </c>
      <c r="G41" s="6">
        <v>4</v>
      </c>
    </row>
    <row r="42" spans="1:7" x14ac:dyDescent="0.2">
      <c r="B42" s="6">
        <v>10</v>
      </c>
      <c r="C42" s="6">
        <v>13</v>
      </c>
      <c r="D42" s="6">
        <v>12</v>
      </c>
      <c r="E42" s="6">
        <v>10</v>
      </c>
      <c r="F42" s="6">
        <v>13</v>
      </c>
      <c r="G42" s="6">
        <v>10</v>
      </c>
    </row>
    <row r="43" spans="1:7" x14ac:dyDescent="0.2">
      <c r="B43" s="6">
        <v>9</v>
      </c>
      <c r="C43" s="6">
        <v>20</v>
      </c>
      <c r="D43" s="6">
        <v>5</v>
      </c>
      <c r="E43" s="6">
        <v>16</v>
      </c>
      <c r="F43" s="6">
        <v>15</v>
      </c>
      <c r="G43" s="6">
        <v>8</v>
      </c>
    </row>
    <row r="44" spans="1:7" x14ac:dyDescent="0.2">
      <c r="B44" s="6">
        <v>15</v>
      </c>
      <c r="C44" s="6">
        <v>10</v>
      </c>
      <c r="D44" s="6">
        <v>8</v>
      </c>
      <c r="E44" s="6">
        <v>6</v>
      </c>
      <c r="F44" s="6">
        <v>14</v>
      </c>
      <c r="G44" s="6">
        <v>12</v>
      </c>
    </row>
    <row r="45" spans="1:7" x14ac:dyDescent="0.2">
      <c r="B45" s="6">
        <v>6</v>
      </c>
      <c r="C45" s="6">
        <v>19</v>
      </c>
      <c r="D45" s="6">
        <v>5</v>
      </c>
      <c r="E45" s="6">
        <v>3</v>
      </c>
      <c r="F45" s="6">
        <v>12</v>
      </c>
      <c r="G45" s="6">
        <v>9</v>
      </c>
    </row>
    <row r="46" spans="1:7" x14ac:dyDescent="0.2">
      <c r="B46" s="6">
        <v>2</v>
      </c>
      <c r="C46" s="6">
        <v>15</v>
      </c>
      <c r="D46" s="6">
        <v>2</v>
      </c>
      <c r="E46" s="6">
        <v>16</v>
      </c>
      <c r="F46" s="6">
        <v>16</v>
      </c>
      <c r="G46" s="6">
        <v>5</v>
      </c>
    </row>
    <row r="47" spans="1:7" x14ac:dyDescent="0.2">
      <c r="B47" s="6">
        <v>6</v>
      </c>
      <c r="C47" s="6">
        <v>10</v>
      </c>
      <c r="D47" s="6">
        <v>8</v>
      </c>
      <c r="E47" s="6">
        <v>20</v>
      </c>
      <c r="F47" s="6">
        <v>18</v>
      </c>
      <c r="G47" s="6">
        <v>9</v>
      </c>
    </row>
    <row r="48" spans="1:7" x14ac:dyDescent="0.2">
      <c r="B48" s="6">
        <v>5</v>
      </c>
      <c r="C48" s="6">
        <v>23</v>
      </c>
      <c r="D48" s="6">
        <v>3</v>
      </c>
      <c r="E48" s="6">
        <v>25</v>
      </c>
      <c r="F48" s="6">
        <v>8</v>
      </c>
      <c r="G48" s="6">
        <v>15</v>
      </c>
    </row>
    <row r="49" spans="2:7" x14ac:dyDescent="0.2">
      <c r="B49" s="6">
        <v>12</v>
      </c>
      <c r="C49" s="6">
        <v>17</v>
      </c>
      <c r="D49" s="6">
        <v>12</v>
      </c>
      <c r="E49" s="6">
        <v>5</v>
      </c>
      <c r="F49" s="6">
        <v>19</v>
      </c>
      <c r="G49" s="6">
        <v>8</v>
      </c>
    </row>
    <row r="50" spans="2:7" x14ac:dyDescent="0.2">
      <c r="B50" s="6">
        <v>2</v>
      </c>
      <c r="C50" s="6">
        <v>19</v>
      </c>
      <c r="D50" s="6">
        <v>2</v>
      </c>
      <c r="E50" s="6">
        <v>8</v>
      </c>
      <c r="F50" s="6">
        <v>8</v>
      </c>
      <c r="G50" s="6">
        <v>5</v>
      </c>
    </row>
    <row r="51" spans="2:7" x14ac:dyDescent="0.2">
      <c r="B51" s="6">
        <v>16</v>
      </c>
      <c r="C51" s="6">
        <v>18</v>
      </c>
      <c r="D51" s="6">
        <v>15</v>
      </c>
      <c r="E51" s="6">
        <v>5</v>
      </c>
      <c r="F51" s="6">
        <v>10</v>
      </c>
      <c r="G51" s="6">
        <v>16</v>
      </c>
    </row>
    <row r="52" spans="2:7" x14ac:dyDescent="0.2">
      <c r="B52" s="6">
        <v>7</v>
      </c>
      <c r="C52" s="6">
        <v>2</v>
      </c>
      <c r="D52" s="6">
        <v>16</v>
      </c>
      <c r="E52" s="6">
        <v>6</v>
      </c>
      <c r="F52" s="6">
        <v>15</v>
      </c>
      <c r="G52" s="6">
        <v>6</v>
      </c>
    </row>
    <row r="53" spans="2:7" x14ac:dyDescent="0.2">
      <c r="B53" s="6">
        <v>15</v>
      </c>
      <c r="C53" s="6">
        <v>20</v>
      </c>
      <c r="D53" s="6">
        <v>7</v>
      </c>
      <c r="E53" s="6">
        <v>18</v>
      </c>
      <c r="F53" s="6">
        <v>19</v>
      </c>
      <c r="G53" s="6">
        <v>7</v>
      </c>
    </row>
    <row r="54" spans="2:7" x14ac:dyDescent="0.2">
      <c r="B54" s="6">
        <v>13</v>
      </c>
      <c r="C54" s="6">
        <v>8</v>
      </c>
      <c r="D54" s="6">
        <v>5</v>
      </c>
      <c r="E54" s="6">
        <v>14</v>
      </c>
      <c r="F54" s="6">
        <v>17</v>
      </c>
      <c r="G54" s="6">
        <v>15</v>
      </c>
    </row>
    <row r="55" spans="2:7" x14ac:dyDescent="0.2">
      <c r="B55" s="6">
        <v>8</v>
      </c>
      <c r="C55" s="6">
        <v>15</v>
      </c>
      <c r="D55" s="6">
        <v>11</v>
      </c>
      <c r="E55" s="6">
        <v>12</v>
      </c>
      <c r="F55" s="6">
        <v>20</v>
      </c>
      <c r="G55" s="6">
        <v>5</v>
      </c>
    </row>
    <row r="56" spans="2:7" x14ac:dyDescent="0.2">
      <c r="B56" s="6">
        <v>5</v>
      </c>
      <c r="C56" s="6">
        <v>21</v>
      </c>
      <c r="D56" s="6">
        <v>4</v>
      </c>
      <c r="E56" s="6">
        <v>16</v>
      </c>
      <c r="F56" s="6">
        <v>8</v>
      </c>
      <c r="G56" s="6">
        <v>8</v>
      </c>
    </row>
    <row r="57" spans="2:7" x14ac:dyDescent="0.2">
      <c r="B57" s="6">
        <v>12</v>
      </c>
      <c r="C57" s="6">
        <v>20</v>
      </c>
      <c r="D57" s="6">
        <v>6</v>
      </c>
      <c r="E57" s="6">
        <v>8</v>
      </c>
      <c r="F57" s="6">
        <v>9</v>
      </c>
      <c r="G57" s="6">
        <v>9</v>
      </c>
    </row>
    <row r="58" spans="2:7" x14ac:dyDescent="0.2">
      <c r="B58" s="6">
        <v>15</v>
      </c>
      <c r="C58" s="6">
        <v>24</v>
      </c>
      <c r="D58" s="6">
        <v>2</v>
      </c>
      <c r="E58" s="6">
        <v>10</v>
      </c>
      <c r="F58" s="6">
        <v>12</v>
      </c>
      <c r="G58" s="6">
        <v>12</v>
      </c>
    </row>
    <row r="59" spans="2:7" x14ac:dyDescent="0.2">
      <c r="B59" s="6">
        <v>16</v>
      </c>
      <c r="C59" s="6">
        <v>19</v>
      </c>
      <c r="D59" s="6">
        <v>5</v>
      </c>
      <c r="E59" s="6">
        <v>5</v>
      </c>
      <c r="F59" s="6">
        <v>15</v>
      </c>
      <c r="G59" s="6">
        <v>10</v>
      </c>
    </row>
    <row r="60" spans="2:7" x14ac:dyDescent="0.2">
      <c r="B60" s="6">
        <v>9</v>
      </c>
      <c r="C60" s="6">
        <v>18</v>
      </c>
      <c r="D60" s="6">
        <v>9</v>
      </c>
      <c r="E60" s="6">
        <v>7</v>
      </c>
      <c r="F60" s="6">
        <v>10</v>
      </c>
      <c r="G60" s="6">
        <v>15</v>
      </c>
    </row>
    <row r="61" spans="2:7" x14ac:dyDescent="0.2">
      <c r="B61" s="6">
        <v>5</v>
      </c>
      <c r="C61" s="6">
        <v>15</v>
      </c>
      <c r="D61" s="6">
        <v>6</v>
      </c>
      <c r="E61" s="6">
        <v>17</v>
      </c>
      <c r="F61" s="6">
        <v>7</v>
      </c>
      <c r="G61" s="6">
        <v>12</v>
      </c>
    </row>
    <row r="62" spans="2:7" x14ac:dyDescent="0.2">
      <c r="B62" s="6">
        <v>3</v>
      </c>
      <c r="C62" s="6">
        <v>16</v>
      </c>
      <c r="D62" s="6">
        <v>8</v>
      </c>
      <c r="E62" s="6">
        <v>12</v>
      </c>
      <c r="F62" s="6">
        <v>12</v>
      </c>
      <c r="G62" s="6">
        <v>8</v>
      </c>
    </row>
    <row r="63" spans="2:7" x14ac:dyDescent="0.2">
      <c r="B63" s="6">
        <v>12</v>
      </c>
      <c r="C63" s="6">
        <v>20</v>
      </c>
      <c r="D63" s="6">
        <v>6</v>
      </c>
      <c r="E63" s="6">
        <v>14</v>
      </c>
      <c r="F63" s="6">
        <v>11</v>
      </c>
      <c r="G63" s="6">
        <v>7</v>
      </c>
    </row>
    <row r="64" spans="2:7" x14ac:dyDescent="0.2">
      <c r="B64" s="6"/>
      <c r="C64" s="6"/>
      <c r="D64" s="6"/>
      <c r="E64" s="6"/>
      <c r="F64" s="6"/>
      <c r="G64" s="6"/>
    </row>
    <row r="65" spans="1:7" x14ac:dyDescent="0.2">
      <c r="A65" s="1" t="s">
        <v>4</v>
      </c>
      <c r="B65" s="6">
        <v>13</v>
      </c>
      <c r="C65" s="6">
        <v>21</v>
      </c>
      <c r="D65" s="6">
        <v>12</v>
      </c>
      <c r="E65" s="6">
        <v>19</v>
      </c>
      <c r="F65" s="6">
        <v>19</v>
      </c>
      <c r="G65" s="6">
        <v>12</v>
      </c>
    </row>
    <row r="66" spans="1:7" x14ac:dyDescent="0.2">
      <c r="B66" s="6">
        <v>5</v>
      </c>
      <c r="C66" s="6">
        <v>20</v>
      </c>
      <c r="D66" s="6">
        <v>2</v>
      </c>
      <c r="E66" s="6">
        <v>5</v>
      </c>
      <c r="F66" s="6">
        <v>20</v>
      </c>
      <c r="G66" s="6">
        <v>5</v>
      </c>
    </row>
    <row r="67" spans="1:7" x14ac:dyDescent="0.2">
      <c r="B67" s="6">
        <v>4</v>
      </c>
      <c r="C67" s="6">
        <v>15</v>
      </c>
      <c r="D67" s="6">
        <v>19</v>
      </c>
      <c r="E67" s="6">
        <v>8</v>
      </c>
      <c r="F67" s="6">
        <v>10</v>
      </c>
      <c r="G67" s="6">
        <v>10</v>
      </c>
    </row>
    <row r="68" spans="1:7" x14ac:dyDescent="0.2">
      <c r="B68" s="6">
        <v>6</v>
      </c>
      <c r="C68" s="6">
        <v>16</v>
      </c>
      <c r="D68" s="6">
        <v>6</v>
      </c>
      <c r="E68" s="6">
        <v>9</v>
      </c>
      <c r="F68" s="6">
        <v>12</v>
      </c>
      <c r="G68" s="6">
        <v>6</v>
      </c>
    </row>
    <row r="69" spans="1:7" x14ac:dyDescent="0.2">
      <c r="B69" s="6">
        <v>2</v>
      </c>
      <c r="C69" s="6">
        <v>17</v>
      </c>
      <c r="D69" s="6">
        <v>1</v>
      </c>
      <c r="E69" s="6">
        <v>15</v>
      </c>
      <c r="F69" s="6">
        <v>18</v>
      </c>
      <c r="G69" s="6">
        <v>8</v>
      </c>
    </row>
    <row r="70" spans="1:7" x14ac:dyDescent="0.2">
      <c r="B70" s="6">
        <v>5</v>
      </c>
      <c r="C70" s="6">
        <v>8</v>
      </c>
      <c r="D70" s="6">
        <v>9</v>
      </c>
      <c r="E70" s="6">
        <v>10</v>
      </c>
      <c r="F70" s="6">
        <v>17</v>
      </c>
      <c r="G70" s="6">
        <v>4</v>
      </c>
    </row>
    <row r="71" spans="1:7" x14ac:dyDescent="0.2">
      <c r="B71" s="6">
        <v>6</v>
      </c>
      <c r="C71" s="6">
        <v>10</v>
      </c>
      <c r="D71" s="6">
        <v>7</v>
      </c>
      <c r="E71" s="6">
        <v>18</v>
      </c>
      <c r="F71" s="6">
        <v>6</v>
      </c>
      <c r="G71" s="6">
        <v>2</v>
      </c>
    </row>
    <row r="72" spans="1:7" x14ac:dyDescent="0.2">
      <c r="B72" s="6">
        <v>8</v>
      </c>
      <c r="C72" s="6">
        <v>19</v>
      </c>
      <c r="D72" s="6">
        <v>15</v>
      </c>
      <c r="E72" s="6">
        <v>21</v>
      </c>
      <c r="F72" s="6">
        <v>11</v>
      </c>
      <c r="G72" s="6">
        <v>15</v>
      </c>
    </row>
    <row r="73" spans="1:7" x14ac:dyDescent="0.2">
      <c r="B73" s="6">
        <v>6</v>
      </c>
      <c r="C73" s="6">
        <v>21</v>
      </c>
      <c r="D73" s="6">
        <v>5</v>
      </c>
      <c r="E73" s="6">
        <v>10</v>
      </c>
      <c r="F73" s="6">
        <v>10</v>
      </c>
      <c r="G73" s="6">
        <v>9</v>
      </c>
    </row>
    <row r="74" spans="1:7" x14ac:dyDescent="0.2">
      <c r="B74" s="6">
        <v>8</v>
      </c>
      <c r="C74" s="6">
        <v>16</v>
      </c>
      <c r="D74" s="6">
        <v>4</v>
      </c>
      <c r="E74" s="6">
        <v>9</v>
      </c>
      <c r="F74" s="6">
        <v>22</v>
      </c>
      <c r="G74" s="6">
        <v>7</v>
      </c>
    </row>
    <row r="75" spans="1:7" x14ac:dyDescent="0.2">
      <c r="B75" s="6">
        <v>12</v>
      </c>
      <c r="C75" s="6">
        <v>19</v>
      </c>
      <c r="D75" s="6">
        <v>5</v>
      </c>
      <c r="E75" s="6">
        <v>9</v>
      </c>
      <c r="F75" s="6">
        <v>15</v>
      </c>
      <c r="G75" s="6">
        <v>19</v>
      </c>
    </row>
    <row r="76" spans="1:7" x14ac:dyDescent="0.2">
      <c r="B76" s="6">
        <v>8</v>
      </c>
      <c r="C76" s="6">
        <v>16</v>
      </c>
      <c r="D76" s="6">
        <v>3</v>
      </c>
      <c r="E76" s="6">
        <v>19</v>
      </c>
      <c r="F76" s="6">
        <v>11</v>
      </c>
      <c r="G76" s="6">
        <v>13</v>
      </c>
    </row>
    <row r="77" spans="1:7" x14ac:dyDescent="0.2">
      <c r="B77" s="6">
        <v>2</v>
      </c>
      <c r="C77" s="6">
        <v>20</v>
      </c>
      <c r="D77" s="6">
        <v>3</v>
      </c>
      <c r="E77" s="6">
        <v>3</v>
      </c>
      <c r="F77" s="6">
        <v>13</v>
      </c>
      <c r="G77" s="6">
        <v>8</v>
      </c>
    </row>
    <row r="78" spans="1:7" x14ac:dyDescent="0.2">
      <c r="B78" s="6">
        <v>15</v>
      </c>
      <c r="C78" s="6">
        <v>21</v>
      </c>
      <c r="D78" s="6">
        <v>1</v>
      </c>
      <c r="E78" s="6">
        <v>12</v>
      </c>
      <c r="F78" s="6">
        <v>6</v>
      </c>
      <c r="G78" s="6">
        <v>9</v>
      </c>
    </row>
    <row r="79" spans="1:7" x14ac:dyDescent="0.2">
      <c r="B79" s="6">
        <v>10</v>
      </c>
      <c r="C79" s="6">
        <v>17</v>
      </c>
      <c r="D79" s="6">
        <v>12</v>
      </c>
      <c r="E79" s="6">
        <v>15</v>
      </c>
      <c r="F79" s="6">
        <v>15</v>
      </c>
      <c r="G79" s="6">
        <v>15</v>
      </c>
    </row>
    <row r="80" spans="1:7" x14ac:dyDescent="0.2">
      <c r="B80" s="6">
        <v>8</v>
      </c>
      <c r="C80" s="6">
        <v>14</v>
      </c>
      <c r="D80" s="6">
        <v>6</v>
      </c>
      <c r="E80" s="6">
        <v>9</v>
      </c>
      <c r="F80" s="6">
        <v>16</v>
      </c>
      <c r="G80" s="6">
        <v>7</v>
      </c>
    </row>
    <row r="81" spans="2:7" x14ac:dyDescent="0.2">
      <c r="B81" s="6">
        <v>8</v>
      </c>
      <c r="C81" s="6">
        <v>16</v>
      </c>
      <c r="D81" s="6">
        <v>11</v>
      </c>
      <c r="E81" s="6">
        <v>6</v>
      </c>
      <c r="F81" s="6">
        <v>11</v>
      </c>
      <c r="G81" s="6">
        <v>12</v>
      </c>
    </row>
    <row r="82" spans="2:7" x14ac:dyDescent="0.2">
      <c r="B82" s="6">
        <v>10</v>
      </c>
      <c r="C82" s="6">
        <v>19</v>
      </c>
      <c r="D82" s="6">
        <v>10</v>
      </c>
      <c r="E82" s="6">
        <v>16</v>
      </c>
      <c r="F82" s="6">
        <v>16</v>
      </c>
      <c r="G82" s="6">
        <v>11</v>
      </c>
    </row>
    <row r="83" spans="2:7" x14ac:dyDescent="0.2">
      <c r="B83" s="6">
        <v>5</v>
      </c>
      <c r="C83" s="6">
        <v>15</v>
      </c>
      <c r="D83" s="6">
        <v>12</v>
      </c>
      <c r="E83" s="6">
        <v>14</v>
      </c>
      <c r="F83" s="6">
        <v>12</v>
      </c>
      <c r="G83" s="6">
        <v>6</v>
      </c>
    </row>
    <row r="84" spans="2:7" x14ac:dyDescent="0.2">
      <c r="B84" s="6">
        <v>15</v>
      </c>
      <c r="C84" s="6">
        <v>18</v>
      </c>
      <c r="D84" s="6">
        <v>9</v>
      </c>
      <c r="E84" s="6">
        <v>17</v>
      </c>
      <c r="F84" s="6">
        <v>11</v>
      </c>
      <c r="G84" s="6">
        <v>9</v>
      </c>
    </row>
    <row r="85" spans="2:7" x14ac:dyDescent="0.2">
      <c r="B85" s="6"/>
      <c r="C85" s="6"/>
      <c r="D85" s="6">
        <v>7</v>
      </c>
      <c r="E85" s="6">
        <v>18</v>
      </c>
      <c r="F85" s="6">
        <v>14</v>
      </c>
      <c r="G85" s="6">
        <v>15</v>
      </c>
    </row>
    <row r="86" spans="2:7" x14ac:dyDescent="0.2">
      <c r="B86" s="6"/>
      <c r="C86" s="6"/>
      <c r="D86" s="6">
        <v>6</v>
      </c>
      <c r="E86" s="6">
        <v>7</v>
      </c>
      <c r="F86" s="6">
        <v>7</v>
      </c>
      <c r="G86" s="6">
        <v>9</v>
      </c>
    </row>
    <row r="87" spans="2:7" x14ac:dyDescent="0.2">
      <c r="B87" s="6"/>
      <c r="C87" s="6"/>
      <c r="D87" s="6">
        <v>8</v>
      </c>
      <c r="E87" s="6">
        <v>9</v>
      </c>
      <c r="F87" s="6">
        <v>4</v>
      </c>
      <c r="G87" s="6">
        <v>11</v>
      </c>
    </row>
    <row r="88" spans="2:7" x14ac:dyDescent="0.2">
      <c r="B88" s="6"/>
      <c r="C88" s="6"/>
      <c r="D88" s="6">
        <v>6</v>
      </c>
      <c r="E88" s="6">
        <v>8</v>
      </c>
      <c r="F88" s="6">
        <v>16</v>
      </c>
      <c r="G88" s="6">
        <v>8</v>
      </c>
    </row>
    <row r="89" spans="2:7" x14ac:dyDescent="0.2">
      <c r="B89" s="6"/>
      <c r="C89" s="6"/>
      <c r="D89" s="6">
        <v>5</v>
      </c>
      <c r="E89" s="6">
        <v>15</v>
      </c>
      <c r="F89" s="6">
        <v>13</v>
      </c>
      <c r="G89" s="6">
        <v>9</v>
      </c>
    </row>
    <row r="90" spans="2:7" x14ac:dyDescent="0.2">
      <c r="B90" s="6"/>
      <c r="C90" s="6"/>
      <c r="D90" s="6">
        <v>16</v>
      </c>
      <c r="E90" s="6">
        <v>18</v>
      </c>
      <c r="F90" s="6">
        <v>15</v>
      </c>
      <c r="G90" s="6">
        <v>18</v>
      </c>
    </row>
    <row r="91" spans="2:7" x14ac:dyDescent="0.2">
      <c r="B91" s="6"/>
      <c r="C91" s="6"/>
      <c r="D91" s="6">
        <v>3</v>
      </c>
      <c r="E91" s="6">
        <v>14</v>
      </c>
      <c r="F91" s="6">
        <v>13</v>
      </c>
      <c r="G91" s="6">
        <v>5</v>
      </c>
    </row>
    <row r="92" spans="2:7" x14ac:dyDescent="0.2">
      <c r="B92" s="6"/>
      <c r="C92" s="6"/>
      <c r="D92" s="6">
        <v>10</v>
      </c>
      <c r="E92" s="6">
        <v>6</v>
      </c>
      <c r="F92" s="6">
        <v>11</v>
      </c>
      <c r="G92" s="6">
        <v>15</v>
      </c>
    </row>
    <row r="93" spans="2:7" x14ac:dyDescent="0.2">
      <c r="B93" s="6"/>
      <c r="C93" s="6"/>
      <c r="D93" s="6">
        <v>3</v>
      </c>
      <c r="E93" s="6">
        <v>8</v>
      </c>
      <c r="F93" s="6">
        <v>12</v>
      </c>
      <c r="G93" s="6">
        <v>6</v>
      </c>
    </row>
    <row r="94" spans="2:7" x14ac:dyDescent="0.2">
      <c r="B94" s="6"/>
      <c r="C94" s="6"/>
      <c r="D94" s="6">
        <v>9</v>
      </c>
      <c r="E94" s="6">
        <v>10</v>
      </c>
      <c r="F94" s="6">
        <v>19</v>
      </c>
      <c r="G94" s="6">
        <v>9</v>
      </c>
    </row>
  </sheetData>
  <mergeCells count="1">
    <mergeCell ref="B1:G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C41F6-ED78-6D4E-8F9B-1EB2D48E5535}">
  <dimension ref="A1:N34"/>
  <sheetViews>
    <sheetView workbookViewId="0">
      <selection activeCell="M27" sqref="M27"/>
    </sheetView>
  </sheetViews>
  <sheetFormatPr baseColWidth="10" defaultRowHeight="16" x14ac:dyDescent="0.2"/>
  <sheetData>
    <row r="1" spans="1:14" s="1" customFormat="1" x14ac:dyDescent="0.2">
      <c r="B1" s="66" t="s">
        <v>18</v>
      </c>
      <c r="C1" s="66"/>
      <c r="D1" s="66"/>
      <c r="E1" s="66"/>
      <c r="F1" s="66"/>
      <c r="G1" s="66"/>
      <c r="H1" s="66" t="s">
        <v>19</v>
      </c>
      <c r="I1" s="66"/>
      <c r="J1" s="66"/>
      <c r="K1" s="66"/>
      <c r="L1" s="66"/>
      <c r="M1" s="66"/>
      <c r="N1" s="43"/>
    </row>
    <row r="2" spans="1:14" x14ac:dyDescent="0.2">
      <c r="B2" s="7" t="s">
        <v>0</v>
      </c>
      <c r="C2" s="7" t="s">
        <v>1</v>
      </c>
      <c r="D2" s="7" t="s">
        <v>12</v>
      </c>
      <c r="E2" s="7" t="s">
        <v>13</v>
      </c>
      <c r="F2" s="7" t="s">
        <v>17</v>
      </c>
      <c r="G2" s="7" t="s">
        <v>15</v>
      </c>
      <c r="H2" s="7" t="s">
        <v>0</v>
      </c>
      <c r="I2" s="7" t="s">
        <v>1</v>
      </c>
      <c r="J2" s="7" t="s">
        <v>12</v>
      </c>
      <c r="K2" s="7" t="s">
        <v>13</v>
      </c>
      <c r="L2" s="7" t="s">
        <v>17</v>
      </c>
      <c r="M2" s="7" t="s">
        <v>15</v>
      </c>
    </row>
    <row r="3" spans="1:14" x14ac:dyDescent="0.2">
      <c r="A3" t="s">
        <v>2</v>
      </c>
      <c r="B3" s="6">
        <v>2</v>
      </c>
      <c r="C3" s="6">
        <v>4</v>
      </c>
      <c r="D3" s="6">
        <v>2</v>
      </c>
      <c r="E3" s="6">
        <v>3</v>
      </c>
      <c r="F3" s="6">
        <v>2</v>
      </c>
      <c r="G3" s="6">
        <v>1</v>
      </c>
      <c r="H3" s="6">
        <v>3</v>
      </c>
      <c r="I3" s="6">
        <v>18</v>
      </c>
      <c r="J3" s="6">
        <v>9</v>
      </c>
      <c r="K3" s="6">
        <v>10</v>
      </c>
      <c r="L3" s="6">
        <v>21</v>
      </c>
      <c r="M3" s="6">
        <v>6</v>
      </c>
    </row>
    <row r="4" spans="1:14" x14ac:dyDescent="0.2">
      <c r="B4" s="6">
        <v>4</v>
      </c>
      <c r="C4" s="6">
        <v>2</v>
      </c>
      <c r="D4" s="6">
        <v>2</v>
      </c>
      <c r="E4" s="6">
        <v>2</v>
      </c>
      <c r="F4" s="6">
        <v>1</v>
      </c>
      <c r="G4" s="6">
        <v>2</v>
      </c>
      <c r="H4" s="6">
        <v>6</v>
      </c>
      <c r="I4" s="6">
        <v>8</v>
      </c>
      <c r="J4" s="6">
        <v>4</v>
      </c>
      <c r="K4" s="6">
        <v>12</v>
      </c>
      <c r="L4" s="6">
        <v>5</v>
      </c>
      <c r="M4" s="6">
        <v>8</v>
      </c>
    </row>
    <row r="5" spans="1:14" x14ac:dyDescent="0.2">
      <c r="B5" s="6">
        <v>1</v>
      </c>
      <c r="C5" s="6">
        <v>3</v>
      </c>
      <c r="D5" s="6">
        <v>1</v>
      </c>
      <c r="E5" s="6">
        <v>1</v>
      </c>
      <c r="F5" s="6">
        <v>2</v>
      </c>
      <c r="G5" s="6">
        <v>1</v>
      </c>
      <c r="H5" s="6">
        <v>4</v>
      </c>
      <c r="I5" s="6">
        <v>10</v>
      </c>
      <c r="J5" s="6">
        <v>2</v>
      </c>
      <c r="K5" s="6">
        <v>9</v>
      </c>
      <c r="L5" s="6">
        <v>8</v>
      </c>
      <c r="M5" s="6">
        <v>7</v>
      </c>
    </row>
    <row r="6" spans="1:14" x14ac:dyDescent="0.2">
      <c r="B6" s="6">
        <v>1</v>
      </c>
      <c r="C6" s="6">
        <v>2</v>
      </c>
      <c r="D6" s="6">
        <v>2</v>
      </c>
      <c r="E6" s="6">
        <v>3</v>
      </c>
      <c r="F6" s="6">
        <v>1</v>
      </c>
      <c r="G6" s="6">
        <v>4</v>
      </c>
      <c r="H6" s="6">
        <v>2</v>
      </c>
      <c r="I6" s="6">
        <v>9</v>
      </c>
      <c r="J6" s="6">
        <v>10</v>
      </c>
      <c r="K6" s="6">
        <v>4</v>
      </c>
      <c r="L6" s="6">
        <v>7</v>
      </c>
      <c r="M6" s="6">
        <v>6</v>
      </c>
    </row>
    <row r="7" spans="1:14" x14ac:dyDescent="0.2">
      <c r="B7" s="6">
        <v>3</v>
      </c>
      <c r="C7" s="6">
        <v>1</v>
      </c>
      <c r="D7" s="6">
        <v>5</v>
      </c>
      <c r="E7" s="6">
        <v>4</v>
      </c>
      <c r="F7" s="6">
        <v>4</v>
      </c>
      <c r="G7" s="6">
        <v>3</v>
      </c>
      <c r="H7" s="6">
        <v>7</v>
      </c>
      <c r="I7" s="6">
        <v>14</v>
      </c>
      <c r="J7" s="6">
        <v>2</v>
      </c>
      <c r="K7" s="6">
        <v>10</v>
      </c>
      <c r="L7" s="6">
        <v>6</v>
      </c>
      <c r="M7" s="6">
        <v>9</v>
      </c>
    </row>
    <row r="8" spans="1:14" x14ac:dyDescent="0.2">
      <c r="B8" s="6">
        <v>1</v>
      </c>
      <c r="C8" s="6">
        <v>2</v>
      </c>
      <c r="D8" s="6">
        <v>1</v>
      </c>
      <c r="E8" s="6">
        <v>2</v>
      </c>
      <c r="F8" s="6">
        <v>4</v>
      </c>
      <c r="G8" s="6">
        <v>3</v>
      </c>
      <c r="H8" s="6">
        <v>1</v>
      </c>
      <c r="I8" s="6">
        <v>12</v>
      </c>
      <c r="J8" s="6">
        <v>3</v>
      </c>
      <c r="K8" s="6">
        <v>5</v>
      </c>
      <c r="L8" s="6">
        <v>6</v>
      </c>
      <c r="M8" s="6">
        <v>6</v>
      </c>
    </row>
    <row r="9" spans="1:14" x14ac:dyDescent="0.2">
      <c r="B9" s="6">
        <v>1</v>
      </c>
      <c r="C9" s="6">
        <v>3</v>
      </c>
      <c r="D9" s="6">
        <v>2</v>
      </c>
      <c r="E9" s="6">
        <v>1</v>
      </c>
      <c r="F9" s="6">
        <v>2</v>
      </c>
      <c r="G9" s="6">
        <v>4</v>
      </c>
      <c r="H9" s="6">
        <v>10</v>
      </c>
      <c r="I9" s="6">
        <v>20</v>
      </c>
      <c r="J9" s="6">
        <v>4</v>
      </c>
      <c r="K9" s="6">
        <v>9</v>
      </c>
      <c r="L9" s="6">
        <v>8</v>
      </c>
      <c r="M9" s="6">
        <v>6</v>
      </c>
    </row>
    <row r="10" spans="1:14" x14ac:dyDescent="0.2">
      <c r="B10" s="6">
        <v>1</v>
      </c>
      <c r="C10" s="6">
        <v>2</v>
      </c>
      <c r="D10" s="6">
        <v>4</v>
      </c>
      <c r="E10" s="6">
        <v>2</v>
      </c>
      <c r="F10" s="6">
        <v>3</v>
      </c>
      <c r="G10" s="6">
        <v>3</v>
      </c>
      <c r="H10" s="6">
        <v>6</v>
      </c>
      <c r="I10" s="6">
        <v>21</v>
      </c>
      <c r="J10" s="6">
        <v>3</v>
      </c>
      <c r="K10" s="6">
        <v>10</v>
      </c>
      <c r="L10" s="6">
        <v>18</v>
      </c>
      <c r="M10" s="6">
        <v>11</v>
      </c>
    </row>
    <row r="11" spans="1:14" x14ac:dyDescent="0.2">
      <c r="B11" s="6">
        <v>5</v>
      </c>
      <c r="C11" s="6">
        <v>2</v>
      </c>
      <c r="D11" s="6">
        <v>2</v>
      </c>
      <c r="E11" s="6">
        <v>1</v>
      </c>
      <c r="F11" s="6">
        <v>1</v>
      </c>
      <c r="G11" s="6">
        <v>2</v>
      </c>
      <c r="H11" s="6">
        <v>8</v>
      </c>
      <c r="I11" s="6">
        <v>8</v>
      </c>
      <c r="J11" s="6">
        <v>9</v>
      </c>
      <c r="K11" s="6">
        <v>5</v>
      </c>
      <c r="L11" s="6">
        <v>12</v>
      </c>
      <c r="M11" s="6">
        <v>7</v>
      </c>
    </row>
    <row r="12" spans="1:14" x14ac:dyDescent="0.2">
      <c r="B12" s="6">
        <v>4</v>
      </c>
      <c r="C12" s="6">
        <v>3</v>
      </c>
      <c r="D12" s="6">
        <v>1</v>
      </c>
      <c r="E12" s="6">
        <v>2</v>
      </c>
      <c r="F12" s="6">
        <v>2</v>
      </c>
      <c r="G12" s="6">
        <v>3</v>
      </c>
      <c r="H12" s="6">
        <v>8</v>
      </c>
      <c r="I12" s="6">
        <v>22</v>
      </c>
      <c r="J12" s="6">
        <v>3</v>
      </c>
      <c r="K12" s="6">
        <v>6</v>
      </c>
      <c r="L12" s="6">
        <v>9</v>
      </c>
      <c r="M12" s="6">
        <v>8</v>
      </c>
    </row>
    <row r="13" spans="1:14" x14ac:dyDescent="0.2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4" x14ac:dyDescent="0.2">
      <c r="A14" t="s">
        <v>3</v>
      </c>
      <c r="B14" s="6">
        <v>1</v>
      </c>
      <c r="C14" s="6">
        <v>2</v>
      </c>
      <c r="D14" s="6">
        <v>2</v>
      </c>
      <c r="E14" s="6">
        <v>1</v>
      </c>
      <c r="F14" s="6">
        <v>5</v>
      </c>
      <c r="G14" s="6">
        <v>2</v>
      </c>
      <c r="H14" s="6">
        <v>9</v>
      </c>
      <c r="I14" s="6">
        <v>18</v>
      </c>
      <c r="J14" s="6">
        <v>4</v>
      </c>
      <c r="K14" s="6">
        <v>18</v>
      </c>
      <c r="L14" s="6">
        <v>2</v>
      </c>
      <c r="M14" s="6">
        <v>6</v>
      </c>
    </row>
    <row r="15" spans="1:14" x14ac:dyDescent="0.2">
      <c r="B15" s="6">
        <v>1</v>
      </c>
      <c r="C15" s="6">
        <v>4</v>
      </c>
      <c r="D15" s="6">
        <v>3</v>
      </c>
      <c r="E15" s="6">
        <v>4</v>
      </c>
      <c r="F15" s="6">
        <v>2</v>
      </c>
      <c r="G15" s="6">
        <v>2</v>
      </c>
      <c r="H15" s="6">
        <v>3</v>
      </c>
      <c r="I15" s="6">
        <v>21</v>
      </c>
      <c r="J15" s="6">
        <v>3</v>
      </c>
      <c r="K15" s="6">
        <v>15</v>
      </c>
      <c r="L15" s="6">
        <v>21</v>
      </c>
      <c r="M15" s="6">
        <v>3</v>
      </c>
    </row>
    <row r="16" spans="1:14" x14ac:dyDescent="0.2">
      <c r="B16" s="6">
        <v>3</v>
      </c>
      <c r="C16" s="6">
        <v>2</v>
      </c>
      <c r="D16" s="6">
        <v>4</v>
      </c>
      <c r="E16" s="6">
        <v>3</v>
      </c>
      <c r="F16" s="6">
        <v>2</v>
      </c>
      <c r="G16" s="6">
        <v>1</v>
      </c>
      <c r="H16" s="6">
        <v>10</v>
      </c>
      <c r="I16" s="6">
        <v>18</v>
      </c>
      <c r="J16" s="6">
        <v>9</v>
      </c>
      <c r="K16" s="6">
        <v>12</v>
      </c>
      <c r="L16" s="6">
        <v>14</v>
      </c>
      <c r="M16" s="6">
        <v>5</v>
      </c>
    </row>
    <row r="17" spans="1:13" x14ac:dyDescent="0.2">
      <c r="B17" s="6">
        <v>5</v>
      </c>
      <c r="C17" s="6">
        <v>3</v>
      </c>
      <c r="D17" s="6">
        <v>1</v>
      </c>
      <c r="E17" s="6">
        <v>2</v>
      </c>
      <c r="F17" s="6">
        <v>2</v>
      </c>
      <c r="G17" s="6">
        <v>2</v>
      </c>
      <c r="H17" s="6">
        <v>6</v>
      </c>
      <c r="I17" s="6">
        <v>11</v>
      </c>
      <c r="J17" s="6">
        <v>5</v>
      </c>
      <c r="K17" s="6">
        <v>6</v>
      </c>
      <c r="L17" s="6">
        <v>3</v>
      </c>
      <c r="M17" s="6">
        <v>6</v>
      </c>
    </row>
    <row r="18" spans="1:13" x14ac:dyDescent="0.2">
      <c r="B18" s="6">
        <v>1</v>
      </c>
      <c r="C18" s="6">
        <v>2</v>
      </c>
      <c r="D18" s="6">
        <v>3</v>
      </c>
      <c r="E18" s="6">
        <v>5</v>
      </c>
      <c r="F18" s="6">
        <v>4</v>
      </c>
      <c r="G18" s="6">
        <v>1</v>
      </c>
      <c r="H18" s="6">
        <v>7</v>
      </c>
      <c r="I18" s="6">
        <v>15</v>
      </c>
      <c r="J18" s="6">
        <v>10</v>
      </c>
      <c r="K18" s="6">
        <v>9</v>
      </c>
      <c r="L18" s="6">
        <v>10</v>
      </c>
      <c r="M18" s="6">
        <v>8</v>
      </c>
    </row>
    <row r="19" spans="1:13" x14ac:dyDescent="0.2">
      <c r="B19" s="6">
        <v>3</v>
      </c>
      <c r="C19" s="6">
        <v>1</v>
      </c>
      <c r="D19" s="6">
        <v>1</v>
      </c>
      <c r="E19" s="6">
        <v>5</v>
      </c>
      <c r="F19" s="6">
        <v>2</v>
      </c>
      <c r="G19" s="6">
        <v>3</v>
      </c>
      <c r="H19" s="6">
        <v>7</v>
      </c>
      <c r="I19" s="6">
        <v>19</v>
      </c>
      <c r="J19" s="6">
        <v>4</v>
      </c>
      <c r="K19" s="6">
        <v>10</v>
      </c>
      <c r="L19" s="6">
        <v>6</v>
      </c>
      <c r="M19" s="6">
        <v>4</v>
      </c>
    </row>
    <row r="20" spans="1:13" x14ac:dyDescent="0.2">
      <c r="B20" s="6">
        <v>1</v>
      </c>
      <c r="C20" s="6">
        <v>4</v>
      </c>
      <c r="D20" s="6">
        <v>1</v>
      </c>
      <c r="E20" s="6">
        <v>3</v>
      </c>
      <c r="F20" s="6">
        <v>4</v>
      </c>
      <c r="G20" s="6">
        <v>1</v>
      </c>
      <c r="H20" s="6">
        <v>8</v>
      </c>
      <c r="I20" s="6">
        <v>21</v>
      </c>
      <c r="J20" s="6">
        <v>9</v>
      </c>
      <c r="K20" s="6">
        <v>9</v>
      </c>
      <c r="L20" s="6">
        <v>16</v>
      </c>
      <c r="M20" s="6">
        <v>9</v>
      </c>
    </row>
    <row r="21" spans="1:13" x14ac:dyDescent="0.2">
      <c r="B21" s="6">
        <v>1</v>
      </c>
      <c r="C21" s="6">
        <v>3</v>
      </c>
      <c r="D21" s="6">
        <v>2</v>
      </c>
      <c r="E21" s="6">
        <v>1</v>
      </c>
      <c r="F21" s="6">
        <v>1</v>
      </c>
      <c r="G21" s="6">
        <v>2</v>
      </c>
      <c r="H21" s="6">
        <v>3</v>
      </c>
      <c r="I21" s="6">
        <v>10</v>
      </c>
      <c r="J21" s="6">
        <v>3</v>
      </c>
      <c r="K21" s="6">
        <v>12</v>
      </c>
      <c r="L21" s="6">
        <v>8</v>
      </c>
      <c r="M21" s="6">
        <v>9</v>
      </c>
    </row>
    <row r="22" spans="1:13" x14ac:dyDescent="0.2">
      <c r="B22" s="6">
        <v>2</v>
      </c>
      <c r="C22" s="6">
        <v>2</v>
      </c>
      <c r="D22" s="6">
        <v>1</v>
      </c>
      <c r="E22" s="6">
        <v>2</v>
      </c>
      <c r="F22" s="6">
        <v>2</v>
      </c>
      <c r="G22" s="6">
        <v>1</v>
      </c>
      <c r="H22" s="6">
        <v>1</v>
      </c>
      <c r="I22" s="6">
        <v>9</v>
      </c>
      <c r="J22" s="6">
        <v>5</v>
      </c>
      <c r="K22" s="6">
        <v>8</v>
      </c>
      <c r="L22" s="6">
        <v>15</v>
      </c>
      <c r="M22" s="6">
        <v>5</v>
      </c>
    </row>
    <row r="23" spans="1:13" x14ac:dyDescent="0.2">
      <c r="B23" s="6">
        <v>4</v>
      </c>
      <c r="C23" s="6">
        <v>5</v>
      </c>
      <c r="D23" s="6">
        <v>5</v>
      </c>
      <c r="E23" s="6">
        <v>3</v>
      </c>
      <c r="F23" s="6">
        <v>4</v>
      </c>
      <c r="G23" s="6">
        <v>1</v>
      </c>
      <c r="H23" s="6">
        <v>8</v>
      </c>
      <c r="I23" s="6">
        <v>7</v>
      </c>
      <c r="J23" s="6">
        <v>2</v>
      </c>
      <c r="K23" s="6">
        <v>15</v>
      </c>
      <c r="L23" s="6">
        <v>12</v>
      </c>
      <c r="M23" s="6">
        <v>10</v>
      </c>
    </row>
    <row r="25" spans="1:13" x14ac:dyDescent="0.2">
      <c r="A25" t="s">
        <v>4</v>
      </c>
      <c r="B25" s="6">
        <v>2</v>
      </c>
      <c r="C25" s="6">
        <v>3</v>
      </c>
      <c r="D25" s="6">
        <v>1</v>
      </c>
      <c r="E25" s="6">
        <v>2</v>
      </c>
      <c r="F25" s="6">
        <v>2</v>
      </c>
      <c r="G25" s="6">
        <v>3</v>
      </c>
      <c r="H25" s="6">
        <v>4</v>
      </c>
      <c r="I25" s="6">
        <v>12</v>
      </c>
      <c r="J25" s="6">
        <v>10</v>
      </c>
      <c r="K25" s="6">
        <v>17</v>
      </c>
      <c r="L25" s="6">
        <v>18</v>
      </c>
      <c r="M25" s="6">
        <v>9</v>
      </c>
    </row>
    <row r="26" spans="1:13" x14ac:dyDescent="0.2">
      <c r="B26" s="6">
        <v>3</v>
      </c>
      <c r="C26" s="6">
        <v>1</v>
      </c>
      <c r="D26" s="6">
        <v>3</v>
      </c>
      <c r="E26" s="6">
        <v>2</v>
      </c>
      <c r="F26" s="6">
        <v>3</v>
      </c>
      <c r="G26" s="6">
        <v>1</v>
      </c>
      <c r="H26" s="6">
        <v>2</v>
      </c>
      <c r="I26" s="6">
        <v>8</v>
      </c>
      <c r="J26" s="6">
        <v>2</v>
      </c>
      <c r="K26" s="6">
        <v>17</v>
      </c>
      <c r="L26" s="6">
        <v>20</v>
      </c>
      <c r="M26" s="6">
        <v>2</v>
      </c>
    </row>
    <row r="27" spans="1:13" x14ac:dyDescent="0.2">
      <c r="B27" s="6">
        <v>1</v>
      </c>
      <c r="C27" s="6">
        <v>4</v>
      </c>
      <c r="D27" s="6">
        <v>4</v>
      </c>
      <c r="E27" s="6">
        <v>1</v>
      </c>
      <c r="F27" s="6">
        <v>1</v>
      </c>
      <c r="G27" s="6">
        <v>1</v>
      </c>
      <c r="H27" s="6">
        <v>6</v>
      </c>
      <c r="I27" s="6">
        <v>19</v>
      </c>
      <c r="J27" s="6">
        <v>4</v>
      </c>
      <c r="K27" s="6">
        <v>18</v>
      </c>
      <c r="L27" s="6">
        <v>12</v>
      </c>
      <c r="M27" s="6">
        <v>8</v>
      </c>
    </row>
    <row r="28" spans="1:13" x14ac:dyDescent="0.2">
      <c r="B28" s="6">
        <v>1</v>
      </c>
      <c r="C28" s="6">
        <v>2</v>
      </c>
      <c r="D28" s="6">
        <v>2</v>
      </c>
      <c r="E28" s="6">
        <v>4</v>
      </c>
      <c r="F28" s="6">
        <v>2</v>
      </c>
      <c r="G28" s="6">
        <v>4</v>
      </c>
      <c r="H28" s="6">
        <v>7</v>
      </c>
      <c r="I28" s="6">
        <v>13</v>
      </c>
      <c r="J28" s="6">
        <v>8</v>
      </c>
      <c r="K28" s="6">
        <v>21</v>
      </c>
      <c r="L28" s="6">
        <v>11</v>
      </c>
      <c r="M28" s="6">
        <v>6</v>
      </c>
    </row>
    <row r="29" spans="1:13" x14ac:dyDescent="0.2">
      <c r="B29" s="6">
        <v>3</v>
      </c>
      <c r="C29" s="6">
        <v>2</v>
      </c>
      <c r="D29" s="6">
        <v>3</v>
      </c>
      <c r="E29" s="6">
        <v>3</v>
      </c>
      <c r="F29" s="6">
        <v>4</v>
      </c>
      <c r="G29" s="6">
        <v>2</v>
      </c>
      <c r="H29" s="6">
        <v>3</v>
      </c>
      <c r="I29" s="6">
        <v>11</v>
      </c>
      <c r="J29" s="6">
        <v>9</v>
      </c>
      <c r="K29" s="6">
        <v>15</v>
      </c>
      <c r="L29" s="6">
        <v>9</v>
      </c>
      <c r="M29" s="6">
        <v>10</v>
      </c>
    </row>
    <row r="30" spans="1:13" x14ac:dyDescent="0.2">
      <c r="B30" s="6">
        <v>3</v>
      </c>
      <c r="C30" s="6">
        <v>1</v>
      </c>
      <c r="D30" s="6">
        <v>2</v>
      </c>
      <c r="E30" s="6">
        <v>5</v>
      </c>
      <c r="F30" s="6">
        <v>2</v>
      </c>
      <c r="G30" s="6">
        <v>1</v>
      </c>
      <c r="H30" s="6">
        <v>8</v>
      </c>
      <c r="I30" s="6">
        <v>7</v>
      </c>
      <c r="J30" s="6">
        <v>5</v>
      </c>
      <c r="K30" s="6">
        <v>18</v>
      </c>
      <c r="L30" s="6">
        <v>7</v>
      </c>
      <c r="M30" s="6">
        <v>4</v>
      </c>
    </row>
    <row r="31" spans="1:13" x14ac:dyDescent="0.2">
      <c r="B31" s="6">
        <v>1</v>
      </c>
      <c r="C31" s="6">
        <v>1</v>
      </c>
      <c r="D31" s="6">
        <v>4</v>
      </c>
      <c r="E31" s="6">
        <v>1</v>
      </c>
      <c r="F31" s="6">
        <v>5</v>
      </c>
      <c r="G31" s="6">
        <v>4</v>
      </c>
      <c r="H31" s="6">
        <v>2</v>
      </c>
      <c r="I31" s="6">
        <v>9</v>
      </c>
      <c r="J31" s="6">
        <v>3</v>
      </c>
      <c r="K31" s="6">
        <v>11</v>
      </c>
      <c r="L31" s="6">
        <v>19</v>
      </c>
      <c r="M31" s="6">
        <v>8</v>
      </c>
    </row>
    <row r="32" spans="1:13" x14ac:dyDescent="0.2">
      <c r="B32" s="6">
        <v>4</v>
      </c>
      <c r="C32" s="6">
        <v>3</v>
      </c>
      <c r="D32" s="6">
        <v>2</v>
      </c>
      <c r="E32" s="6">
        <v>1</v>
      </c>
      <c r="F32" s="6">
        <v>1</v>
      </c>
      <c r="G32" s="6">
        <v>1</v>
      </c>
      <c r="H32" s="6">
        <v>10</v>
      </c>
      <c r="I32" s="6">
        <v>14</v>
      </c>
      <c r="J32" s="6">
        <v>5</v>
      </c>
      <c r="K32" s="6">
        <v>9</v>
      </c>
      <c r="L32" s="6">
        <v>12</v>
      </c>
      <c r="M32" s="6">
        <v>9</v>
      </c>
    </row>
    <row r="33" spans="2:13" x14ac:dyDescent="0.2">
      <c r="B33" s="6">
        <v>2</v>
      </c>
      <c r="C33" s="6">
        <v>1</v>
      </c>
      <c r="D33" s="6">
        <v>3</v>
      </c>
      <c r="E33" s="6">
        <v>2</v>
      </c>
      <c r="F33" s="6">
        <v>4</v>
      </c>
      <c r="G33" s="6">
        <v>3</v>
      </c>
      <c r="H33" s="6">
        <v>7</v>
      </c>
      <c r="I33" s="6">
        <v>22</v>
      </c>
      <c r="J33" s="6">
        <v>8</v>
      </c>
      <c r="K33" s="6">
        <v>10</v>
      </c>
      <c r="L33" s="6">
        <v>10</v>
      </c>
      <c r="M33" s="6">
        <v>3</v>
      </c>
    </row>
    <row r="34" spans="2:13" x14ac:dyDescent="0.2">
      <c r="B34" s="6">
        <v>3</v>
      </c>
      <c r="C34" s="6">
        <v>4</v>
      </c>
      <c r="D34" s="6">
        <v>1</v>
      </c>
      <c r="E34" s="6">
        <v>3</v>
      </c>
      <c r="F34" s="6">
        <v>1</v>
      </c>
      <c r="G34" s="6">
        <v>5</v>
      </c>
      <c r="H34" s="6">
        <v>9</v>
      </c>
      <c r="I34" s="6">
        <v>21</v>
      </c>
      <c r="J34" s="6">
        <v>6</v>
      </c>
      <c r="K34" s="6">
        <v>8</v>
      </c>
      <c r="L34" s="6">
        <v>9</v>
      </c>
      <c r="M34" s="6">
        <v>7</v>
      </c>
    </row>
  </sheetData>
  <mergeCells count="2">
    <mergeCell ref="H1:M1"/>
    <mergeCell ref="B1:G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32478-F773-454D-9A9B-5E16D3D6ECA9}">
  <dimension ref="A1:D33"/>
  <sheetViews>
    <sheetView workbookViewId="0">
      <selection activeCell="J19" sqref="J19"/>
    </sheetView>
  </sheetViews>
  <sheetFormatPr baseColWidth="10" defaultRowHeight="16" x14ac:dyDescent="0.2"/>
  <cols>
    <col min="1" max="1" width="10.83203125" style="1"/>
  </cols>
  <sheetData>
    <row r="1" spans="1:4" s="1" customFormat="1" x14ac:dyDescent="0.2">
      <c r="B1" s="66" t="s">
        <v>58</v>
      </c>
      <c r="C1" s="66"/>
      <c r="D1" s="66"/>
    </row>
    <row r="2" spans="1:4" s="1" customFormat="1" x14ac:dyDescent="0.2">
      <c r="B2" s="2" t="s">
        <v>20</v>
      </c>
      <c r="C2" s="2" t="s">
        <v>56</v>
      </c>
      <c r="D2" s="2" t="s">
        <v>57</v>
      </c>
    </row>
    <row r="3" spans="1:4" x14ac:dyDescent="0.2">
      <c r="A3" s="1" t="s">
        <v>2</v>
      </c>
      <c r="B3" s="6">
        <v>311</v>
      </c>
      <c r="C3" s="6">
        <v>173</v>
      </c>
      <c r="D3" s="6">
        <v>188</v>
      </c>
    </row>
    <row r="4" spans="1:4" x14ac:dyDescent="0.2">
      <c r="B4" s="6">
        <v>192</v>
      </c>
      <c r="C4" s="6">
        <v>138</v>
      </c>
      <c r="D4" s="6">
        <v>109</v>
      </c>
    </row>
    <row r="5" spans="1:4" x14ac:dyDescent="0.2">
      <c r="B5" s="6">
        <v>267</v>
      </c>
      <c r="C5" s="6">
        <v>163</v>
      </c>
      <c r="D5" s="6">
        <v>162</v>
      </c>
    </row>
    <row r="6" spans="1:4" x14ac:dyDescent="0.2">
      <c r="B6" s="6">
        <v>379</v>
      </c>
      <c r="C6" s="6">
        <v>136</v>
      </c>
      <c r="D6" s="6">
        <v>125</v>
      </c>
    </row>
    <row r="7" spans="1:4" x14ac:dyDescent="0.2">
      <c r="B7" s="6">
        <v>329</v>
      </c>
      <c r="C7" s="6">
        <v>175</v>
      </c>
      <c r="D7" s="6">
        <v>115</v>
      </c>
    </row>
    <row r="8" spans="1:4" x14ac:dyDescent="0.2">
      <c r="B8" s="6">
        <v>421</v>
      </c>
      <c r="C8" s="6">
        <v>171</v>
      </c>
      <c r="D8" s="6">
        <v>119</v>
      </c>
    </row>
    <row r="9" spans="1:4" x14ac:dyDescent="0.2">
      <c r="B9" s="6">
        <v>436</v>
      </c>
      <c r="C9" s="6">
        <v>158</v>
      </c>
      <c r="D9" s="6">
        <v>54</v>
      </c>
    </row>
    <row r="10" spans="1:4" x14ac:dyDescent="0.2">
      <c r="B10" s="6">
        <v>370</v>
      </c>
      <c r="C10" s="6">
        <v>147</v>
      </c>
      <c r="D10" s="6">
        <v>87</v>
      </c>
    </row>
    <row r="11" spans="1:4" x14ac:dyDescent="0.2">
      <c r="B11" s="6">
        <v>378</v>
      </c>
      <c r="C11" s="6">
        <v>155</v>
      </c>
      <c r="D11" s="6">
        <v>112</v>
      </c>
    </row>
    <row r="12" spans="1:4" x14ac:dyDescent="0.2">
      <c r="B12" s="6">
        <v>386</v>
      </c>
      <c r="C12" s="6">
        <v>175</v>
      </c>
      <c r="D12" s="6">
        <v>116</v>
      </c>
    </row>
    <row r="13" spans="1:4" x14ac:dyDescent="0.2">
      <c r="B13" s="6"/>
      <c r="C13" s="6"/>
      <c r="D13" s="6"/>
    </row>
    <row r="14" spans="1:4" x14ac:dyDescent="0.2">
      <c r="A14" s="1" t="s">
        <v>3</v>
      </c>
      <c r="B14" s="6">
        <v>345</v>
      </c>
      <c r="C14" s="6">
        <v>139</v>
      </c>
      <c r="D14" s="6">
        <v>115</v>
      </c>
    </row>
    <row r="15" spans="1:4" x14ac:dyDescent="0.2">
      <c r="B15" s="6">
        <v>376</v>
      </c>
      <c r="C15" s="6">
        <v>154</v>
      </c>
      <c r="D15" s="6">
        <v>164</v>
      </c>
    </row>
    <row r="16" spans="1:4" x14ac:dyDescent="0.2">
      <c r="B16" s="6">
        <v>298</v>
      </c>
      <c r="C16" s="6">
        <v>139</v>
      </c>
      <c r="D16" s="6">
        <v>110</v>
      </c>
    </row>
    <row r="17" spans="1:4" x14ac:dyDescent="0.2">
      <c r="B17" s="6">
        <v>311</v>
      </c>
      <c r="C17" s="6">
        <v>174</v>
      </c>
      <c r="D17" s="6">
        <v>98</v>
      </c>
    </row>
    <row r="18" spans="1:4" x14ac:dyDescent="0.2">
      <c r="B18" s="6">
        <v>284</v>
      </c>
      <c r="C18" s="6">
        <v>134</v>
      </c>
      <c r="D18" s="6">
        <v>129</v>
      </c>
    </row>
    <row r="19" spans="1:4" x14ac:dyDescent="0.2">
      <c r="B19" s="6">
        <v>265</v>
      </c>
      <c r="C19" s="6">
        <v>194</v>
      </c>
      <c r="D19" s="6">
        <v>120</v>
      </c>
    </row>
    <row r="20" spans="1:4" x14ac:dyDescent="0.2">
      <c r="B20" s="6">
        <v>248</v>
      </c>
      <c r="C20" s="6">
        <v>143</v>
      </c>
      <c r="D20" s="6">
        <v>90</v>
      </c>
    </row>
    <row r="21" spans="1:4" x14ac:dyDescent="0.2">
      <c r="B21" s="6">
        <v>378</v>
      </c>
      <c r="C21" s="6">
        <v>198</v>
      </c>
      <c r="D21" s="6">
        <v>130</v>
      </c>
    </row>
    <row r="22" spans="1:4" x14ac:dyDescent="0.2">
      <c r="B22" s="6">
        <v>398</v>
      </c>
      <c r="C22" s="6">
        <v>184</v>
      </c>
      <c r="D22" s="6">
        <v>109</v>
      </c>
    </row>
    <row r="23" spans="1:4" x14ac:dyDescent="0.2">
      <c r="B23" s="6">
        <v>400</v>
      </c>
      <c r="C23" s="6">
        <v>174</v>
      </c>
      <c r="D23" s="6">
        <v>150</v>
      </c>
    </row>
    <row r="25" spans="1:4" x14ac:dyDescent="0.2">
      <c r="A25" s="1" t="s">
        <v>4</v>
      </c>
      <c r="B25" s="6">
        <v>357</v>
      </c>
      <c r="C25" s="6">
        <v>187</v>
      </c>
      <c r="D25" s="6">
        <v>109</v>
      </c>
    </row>
    <row r="26" spans="1:4" x14ac:dyDescent="0.2">
      <c r="B26" s="6">
        <v>290</v>
      </c>
      <c r="C26" s="6">
        <v>174</v>
      </c>
      <c r="D26" s="6">
        <v>103</v>
      </c>
    </row>
    <row r="27" spans="1:4" x14ac:dyDescent="0.2">
      <c r="B27" s="6">
        <v>398</v>
      </c>
      <c r="C27" s="6">
        <v>167</v>
      </c>
      <c r="D27" s="6">
        <v>153</v>
      </c>
    </row>
    <row r="28" spans="1:4" x14ac:dyDescent="0.2">
      <c r="B28" s="6">
        <v>295</v>
      </c>
      <c r="C28" s="6">
        <v>187</v>
      </c>
      <c r="D28" s="6">
        <v>122</v>
      </c>
    </row>
    <row r="29" spans="1:4" x14ac:dyDescent="0.2">
      <c r="B29" s="6">
        <v>387</v>
      </c>
      <c r="C29" s="6">
        <v>190</v>
      </c>
      <c r="D29" s="6">
        <v>118</v>
      </c>
    </row>
    <row r="30" spans="1:4" x14ac:dyDescent="0.2">
      <c r="B30" s="6">
        <v>375</v>
      </c>
      <c r="C30" s="6">
        <v>157</v>
      </c>
      <c r="D30" s="6">
        <v>58</v>
      </c>
    </row>
    <row r="31" spans="1:4" x14ac:dyDescent="0.2">
      <c r="B31" s="6">
        <v>398</v>
      </c>
      <c r="C31" s="6">
        <v>189</v>
      </c>
      <c r="D31" s="6">
        <v>60</v>
      </c>
    </row>
    <row r="32" spans="1:4" x14ac:dyDescent="0.2">
      <c r="B32" s="6">
        <v>410</v>
      </c>
      <c r="C32" s="6">
        <v>190</v>
      </c>
      <c r="D32" s="6">
        <v>123</v>
      </c>
    </row>
    <row r="33" spans="2:4" x14ac:dyDescent="0.2">
      <c r="B33" s="6">
        <v>392</v>
      </c>
      <c r="C33" s="6">
        <v>174</v>
      </c>
      <c r="D33" s="6">
        <v>110</v>
      </c>
    </row>
  </sheetData>
  <mergeCells count="1">
    <mergeCell ref="B1:D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4F57C4-E13C-A044-AAAE-4304C7AECD1E}">
  <dimension ref="A1:D34"/>
  <sheetViews>
    <sheetView workbookViewId="0">
      <selection activeCell="C7" sqref="C7"/>
    </sheetView>
  </sheetViews>
  <sheetFormatPr baseColWidth="10" defaultRowHeight="16" x14ac:dyDescent="0.2"/>
  <cols>
    <col min="1" max="1" width="10.83203125" style="1"/>
  </cols>
  <sheetData>
    <row r="1" spans="1:4" x14ac:dyDescent="0.2">
      <c r="B1" s="66" t="s">
        <v>59</v>
      </c>
      <c r="C1" s="66"/>
      <c r="D1" s="66"/>
    </row>
    <row r="2" spans="1:4" x14ac:dyDescent="0.2">
      <c r="B2" s="2" t="s">
        <v>20</v>
      </c>
      <c r="C2" s="2" t="s">
        <v>56</v>
      </c>
      <c r="D2" s="2" t="s">
        <v>57</v>
      </c>
    </row>
    <row r="3" spans="1:4" x14ac:dyDescent="0.2">
      <c r="A3" s="1" t="s">
        <v>2</v>
      </c>
      <c r="B3" s="6">
        <v>472</v>
      </c>
      <c r="C3" s="6">
        <v>401</v>
      </c>
      <c r="D3" s="6">
        <v>387</v>
      </c>
    </row>
    <row r="4" spans="1:4" x14ac:dyDescent="0.2">
      <c r="B4" s="6">
        <v>442</v>
      </c>
      <c r="C4" s="6">
        <v>442</v>
      </c>
      <c r="D4" s="6">
        <v>384</v>
      </c>
    </row>
    <row r="5" spans="1:4" x14ac:dyDescent="0.2">
      <c r="B5" s="6">
        <v>572</v>
      </c>
      <c r="C5" s="6">
        <v>489</v>
      </c>
      <c r="D5" s="6">
        <v>383</v>
      </c>
    </row>
    <row r="6" spans="1:4" x14ac:dyDescent="0.2">
      <c r="B6" s="6">
        <v>491</v>
      </c>
      <c r="C6" s="6">
        <v>397</v>
      </c>
      <c r="D6" s="6">
        <v>405</v>
      </c>
    </row>
    <row r="7" spans="1:4" x14ac:dyDescent="0.2">
      <c r="B7" s="6">
        <v>519</v>
      </c>
      <c r="C7" s="6">
        <v>361</v>
      </c>
      <c r="D7" s="6">
        <v>411</v>
      </c>
    </row>
    <row r="8" spans="1:4" x14ac:dyDescent="0.2">
      <c r="B8" s="6">
        <v>432</v>
      </c>
      <c r="C8" s="6">
        <v>416</v>
      </c>
      <c r="D8" s="6">
        <v>434</v>
      </c>
    </row>
    <row r="9" spans="1:4" x14ac:dyDescent="0.2">
      <c r="B9" s="6">
        <v>497</v>
      </c>
      <c r="C9" s="6">
        <v>450</v>
      </c>
      <c r="D9" s="6">
        <v>385</v>
      </c>
    </row>
    <row r="10" spans="1:4" x14ac:dyDescent="0.2">
      <c r="B10" s="6">
        <v>506</v>
      </c>
      <c r="C10" s="6">
        <v>359</v>
      </c>
      <c r="D10" s="6">
        <v>356</v>
      </c>
    </row>
    <row r="11" spans="1:4" x14ac:dyDescent="0.2">
      <c r="B11" s="6">
        <v>542</v>
      </c>
      <c r="C11" s="6">
        <v>357</v>
      </c>
      <c r="D11" s="6">
        <v>441</v>
      </c>
    </row>
    <row r="12" spans="1:4" x14ac:dyDescent="0.2">
      <c r="B12" s="6">
        <v>523</v>
      </c>
      <c r="C12" s="6">
        <v>390</v>
      </c>
      <c r="D12" s="6">
        <v>348</v>
      </c>
    </row>
    <row r="13" spans="1:4" x14ac:dyDescent="0.2">
      <c r="B13" s="6"/>
      <c r="C13" s="6"/>
      <c r="D13" s="6"/>
    </row>
    <row r="14" spans="1:4" x14ac:dyDescent="0.2">
      <c r="A14" s="1" t="s">
        <v>3</v>
      </c>
      <c r="B14" s="6">
        <v>472</v>
      </c>
      <c r="C14" s="6">
        <v>401</v>
      </c>
      <c r="D14" s="6">
        <v>387</v>
      </c>
    </row>
    <row r="15" spans="1:4" x14ac:dyDescent="0.2">
      <c r="B15" s="6">
        <v>442</v>
      </c>
      <c r="C15" s="6">
        <v>442</v>
      </c>
      <c r="D15" s="6">
        <v>384</v>
      </c>
    </row>
    <row r="16" spans="1:4" x14ac:dyDescent="0.2">
      <c r="B16" s="6">
        <v>572</v>
      </c>
      <c r="C16" s="6">
        <v>389</v>
      </c>
      <c r="D16" s="6">
        <v>383</v>
      </c>
    </row>
    <row r="17" spans="1:4" x14ac:dyDescent="0.2">
      <c r="B17" s="6">
        <v>491</v>
      </c>
      <c r="C17" s="6">
        <v>397</v>
      </c>
      <c r="D17" s="6">
        <v>305</v>
      </c>
    </row>
    <row r="18" spans="1:4" x14ac:dyDescent="0.2">
      <c r="B18" s="6">
        <v>519</v>
      </c>
      <c r="C18" s="6">
        <v>361</v>
      </c>
      <c r="D18" s="6">
        <v>311</v>
      </c>
    </row>
    <row r="19" spans="1:4" x14ac:dyDescent="0.2">
      <c r="B19" s="6">
        <v>432</v>
      </c>
      <c r="C19" s="6">
        <v>416</v>
      </c>
      <c r="D19" s="6">
        <v>224</v>
      </c>
    </row>
    <row r="20" spans="1:4" x14ac:dyDescent="0.2">
      <c r="B20" s="6">
        <v>497</v>
      </c>
      <c r="C20" s="6">
        <v>450</v>
      </c>
      <c r="D20" s="6">
        <v>285</v>
      </c>
    </row>
    <row r="21" spans="1:4" x14ac:dyDescent="0.2">
      <c r="B21" s="6">
        <v>506</v>
      </c>
      <c r="C21" s="6">
        <v>359</v>
      </c>
      <c r="D21" s="6">
        <v>256</v>
      </c>
    </row>
    <row r="22" spans="1:4" x14ac:dyDescent="0.2">
      <c r="B22" s="6">
        <v>542</v>
      </c>
      <c r="C22" s="6">
        <v>357</v>
      </c>
      <c r="D22" s="6">
        <v>441</v>
      </c>
    </row>
    <row r="23" spans="1:4" x14ac:dyDescent="0.2">
      <c r="B23" s="6">
        <v>523</v>
      </c>
      <c r="C23" s="6">
        <v>390</v>
      </c>
      <c r="D23" s="6">
        <v>348</v>
      </c>
    </row>
    <row r="24" spans="1:4" x14ac:dyDescent="0.2">
      <c r="B24" s="6"/>
      <c r="C24" s="6"/>
      <c r="D24" s="6"/>
    </row>
    <row r="25" spans="1:4" x14ac:dyDescent="0.2">
      <c r="A25" s="1" t="s">
        <v>4</v>
      </c>
      <c r="B25" s="6">
        <v>390</v>
      </c>
      <c r="C25" s="6">
        <v>316</v>
      </c>
      <c r="D25" s="6">
        <v>170</v>
      </c>
    </row>
    <row r="26" spans="1:4" x14ac:dyDescent="0.2">
      <c r="B26" s="6">
        <v>389</v>
      </c>
      <c r="C26" s="6">
        <v>316</v>
      </c>
      <c r="D26" s="6">
        <v>190</v>
      </c>
    </row>
    <row r="27" spans="1:4" x14ac:dyDescent="0.2">
      <c r="B27" s="6">
        <v>373</v>
      </c>
      <c r="C27" s="6">
        <v>237</v>
      </c>
      <c r="D27" s="6">
        <v>183</v>
      </c>
    </row>
    <row r="28" spans="1:4" x14ac:dyDescent="0.2">
      <c r="B28" s="6">
        <v>408</v>
      </c>
      <c r="C28" s="6">
        <v>315</v>
      </c>
      <c r="D28" s="6">
        <v>118</v>
      </c>
    </row>
    <row r="29" spans="1:4" x14ac:dyDescent="0.2">
      <c r="B29" s="6">
        <v>416</v>
      </c>
      <c r="C29" s="6">
        <v>347</v>
      </c>
      <c r="D29" s="6">
        <v>139</v>
      </c>
    </row>
    <row r="30" spans="1:4" x14ac:dyDescent="0.2">
      <c r="B30" s="6">
        <v>374</v>
      </c>
      <c r="C30" s="6">
        <v>300</v>
      </c>
      <c r="D30" s="6">
        <v>124</v>
      </c>
    </row>
    <row r="31" spans="1:4" x14ac:dyDescent="0.2">
      <c r="B31" s="6">
        <v>320</v>
      </c>
      <c r="C31" s="6">
        <v>222</v>
      </c>
      <c r="D31" s="6">
        <v>145</v>
      </c>
    </row>
    <row r="32" spans="1:4" x14ac:dyDescent="0.2">
      <c r="B32" s="6">
        <v>386</v>
      </c>
      <c r="C32" s="6">
        <v>270</v>
      </c>
      <c r="D32" s="6">
        <v>178</v>
      </c>
    </row>
    <row r="33" spans="2:4" x14ac:dyDescent="0.2">
      <c r="B33" s="6">
        <v>378</v>
      </c>
      <c r="C33" s="6">
        <v>236</v>
      </c>
      <c r="D33" s="6">
        <v>129</v>
      </c>
    </row>
    <row r="34" spans="2:4" x14ac:dyDescent="0.2">
      <c r="B34" s="6">
        <v>388</v>
      </c>
      <c r="C34" s="6">
        <v>242</v>
      </c>
      <c r="D34" s="6">
        <v>182</v>
      </c>
    </row>
  </sheetData>
  <mergeCells count="1">
    <mergeCell ref="B1:D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FDC134-4279-5C41-B967-08E0BB4BAA51}">
  <dimension ref="A2:G97"/>
  <sheetViews>
    <sheetView workbookViewId="0">
      <selection activeCell="C31" sqref="C31"/>
    </sheetView>
  </sheetViews>
  <sheetFormatPr baseColWidth="10" defaultRowHeight="16" x14ac:dyDescent="0.2"/>
  <cols>
    <col min="1" max="1" width="10.83203125" style="40"/>
    <col min="2" max="5" width="10.83203125" style="64"/>
    <col min="6" max="6" width="15.5" style="64" bestFit="1" customWidth="1"/>
    <col min="7" max="7" width="10.83203125" style="64"/>
  </cols>
  <sheetData>
    <row r="2" spans="1:7" s="1" customFormat="1" x14ac:dyDescent="0.2">
      <c r="A2" s="40"/>
      <c r="B2" s="4" t="s">
        <v>0</v>
      </c>
      <c r="C2" s="4" t="s">
        <v>1</v>
      </c>
      <c r="D2" s="4" t="s">
        <v>12</v>
      </c>
      <c r="E2" s="4" t="s">
        <v>13</v>
      </c>
      <c r="F2" s="4" t="s">
        <v>92</v>
      </c>
      <c r="G2" s="4" t="s">
        <v>15</v>
      </c>
    </row>
    <row r="3" spans="1:7" x14ac:dyDescent="0.2">
      <c r="A3" s="40" t="s">
        <v>2</v>
      </c>
      <c r="B3" s="59">
        <v>85.1</v>
      </c>
      <c r="C3" s="59">
        <v>74.505840000000006</v>
      </c>
      <c r="D3" s="59">
        <v>85.099540000000005</v>
      </c>
      <c r="E3" s="59">
        <v>43.217910000000003</v>
      </c>
      <c r="F3" s="59">
        <v>192.7363</v>
      </c>
      <c r="G3" s="59">
        <v>113.542</v>
      </c>
    </row>
    <row r="4" spans="1:7" x14ac:dyDescent="0.2">
      <c r="B4" s="59">
        <v>101.71</v>
      </c>
      <c r="C4" s="59">
        <v>54.437519999999999</v>
      </c>
      <c r="D4" s="59">
        <v>101.70650000000001</v>
      </c>
      <c r="E4" s="59">
        <v>51.893160000000002</v>
      </c>
      <c r="F4" s="59">
        <v>132.5701</v>
      </c>
      <c r="G4" s="59">
        <v>116.61620000000001</v>
      </c>
    </row>
    <row r="5" spans="1:7" x14ac:dyDescent="0.2">
      <c r="B5" s="59">
        <v>144.69</v>
      </c>
      <c r="C5" s="59">
        <v>56.558070000000001</v>
      </c>
      <c r="D5" s="59">
        <v>144.6944</v>
      </c>
      <c r="E5" s="59">
        <v>43.020330000000001</v>
      </c>
      <c r="F5" s="59">
        <v>102.2929</v>
      </c>
      <c r="G5" s="59">
        <v>116.6259</v>
      </c>
    </row>
    <row r="6" spans="1:7" x14ac:dyDescent="0.2">
      <c r="B6" s="59">
        <v>100.67</v>
      </c>
      <c r="C6" s="59">
        <v>47.282550000000001</v>
      </c>
      <c r="D6" s="59">
        <v>100.6734</v>
      </c>
      <c r="E6" s="59">
        <v>29.05275</v>
      </c>
      <c r="F6" s="59">
        <v>104.04349999999999</v>
      </c>
      <c r="G6" s="59">
        <v>174.60769999999999</v>
      </c>
    </row>
    <row r="7" spans="1:7" x14ac:dyDescent="0.2">
      <c r="B7" s="59">
        <v>113.55</v>
      </c>
      <c r="C7" s="59">
        <v>56.558070000000001</v>
      </c>
      <c r="D7" s="59">
        <v>113.5467</v>
      </c>
      <c r="E7" s="59">
        <v>30.61149</v>
      </c>
      <c r="F7" s="59">
        <v>105.78149999999999</v>
      </c>
      <c r="G7" s="59">
        <v>90.822010000000006</v>
      </c>
    </row>
    <row r="8" spans="1:7" x14ac:dyDescent="0.2">
      <c r="B8" s="59">
        <v>93.97</v>
      </c>
      <c r="C8" s="59">
        <v>98.7881</v>
      </c>
      <c r="D8" s="59">
        <v>93.970110000000005</v>
      </c>
      <c r="E8" s="59">
        <v>49.742449999999998</v>
      </c>
      <c r="F8" s="59">
        <v>103.5284</v>
      </c>
      <c r="G8" s="59">
        <v>94.733739999999997</v>
      </c>
    </row>
    <row r="9" spans="1:7" x14ac:dyDescent="0.2">
      <c r="B9" s="59">
        <v>84.37</v>
      </c>
      <c r="C9" s="59">
        <v>95.017560000000003</v>
      </c>
      <c r="D9" s="59">
        <v>84.369560000000007</v>
      </c>
      <c r="E9" s="59">
        <v>28.854420000000001</v>
      </c>
      <c r="F9" s="59">
        <v>143.3613</v>
      </c>
      <c r="G9" s="59">
        <v>121.57559999999999</v>
      </c>
    </row>
    <row r="10" spans="1:7" x14ac:dyDescent="0.2">
      <c r="B10" s="59">
        <v>74.03</v>
      </c>
      <c r="C10" s="59">
        <v>115.8815</v>
      </c>
      <c r="D10" s="59">
        <v>74.028480000000002</v>
      </c>
      <c r="E10" s="59">
        <v>25.21359</v>
      </c>
      <c r="F10" s="59">
        <v>111.3489</v>
      </c>
      <c r="G10" s="59">
        <v>151.24090000000001</v>
      </c>
    </row>
    <row r="11" spans="1:7" x14ac:dyDescent="0.2">
      <c r="B11" s="59">
        <v>90.14</v>
      </c>
      <c r="C11" s="59">
        <v>107.4603</v>
      </c>
      <c r="D11" s="59">
        <v>90.137730000000005</v>
      </c>
      <c r="E11" s="59">
        <v>25.97373</v>
      </c>
      <c r="F11" s="59">
        <v>173.0934</v>
      </c>
      <c r="G11" s="59">
        <v>156.62629999999999</v>
      </c>
    </row>
    <row r="12" spans="1:7" x14ac:dyDescent="0.2">
      <c r="B12" s="59">
        <v>97.98</v>
      </c>
      <c r="C12" s="59">
        <v>116.2698</v>
      </c>
      <c r="D12" s="59">
        <v>97.980450000000005</v>
      </c>
      <c r="E12" s="59">
        <v>38.021349999999998</v>
      </c>
      <c r="F12" s="59">
        <v>68.019679999999994</v>
      </c>
      <c r="G12" s="59">
        <v>153.30619999999999</v>
      </c>
    </row>
    <row r="13" spans="1:7" x14ac:dyDescent="0.2">
      <c r="B13" s="59">
        <v>76.38</v>
      </c>
      <c r="C13" s="59">
        <v>53.890039999999999</v>
      </c>
      <c r="D13" s="59">
        <v>76.380549999999999</v>
      </c>
      <c r="E13" s="59">
        <v>146.89410000000001</v>
      </c>
      <c r="F13" s="59">
        <v>96.179339999999996</v>
      </c>
      <c r="G13" s="59">
        <v>147.5616</v>
      </c>
    </row>
    <row r="14" spans="1:7" x14ac:dyDescent="0.2">
      <c r="B14" s="59">
        <v>74.86</v>
      </c>
      <c r="C14" s="59">
        <v>58.27216</v>
      </c>
      <c r="D14" s="59">
        <v>74.858000000000004</v>
      </c>
      <c r="E14" s="59">
        <v>114.6643</v>
      </c>
      <c r="F14" s="59">
        <v>67.404839999999993</v>
      </c>
      <c r="G14" s="59">
        <v>187.96190000000001</v>
      </c>
    </row>
    <row r="15" spans="1:7" x14ac:dyDescent="0.2">
      <c r="B15" s="59">
        <v>92.64</v>
      </c>
      <c r="C15" s="59">
        <v>62.666339999999998</v>
      </c>
      <c r="D15" s="59">
        <v>92.639110000000002</v>
      </c>
      <c r="E15" s="59">
        <v>90.618849999999995</v>
      </c>
      <c r="F15" s="59">
        <v>49.733280000000001</v>
      </c>
      <c r="G15" s="59">
        <v>141.60679999999999</v>
      </c>
    </row>
    <row r="16" spans="1:7" x14ac:dyDescent="0.2">
      <c r="B16" s="59">
        <v>76.47</v>
      </c>
      <c r="C16" s="59">
        <v>49.58258</v>
      </c>
      <c r="D16" s="59">
        <v>76.46651</v>
      </c>
      <c r="E16" s="59">
        <v>129.7585</v>
      </c>
      <c r="F16" s="59">
        <v>47.79</v>
      </c>
      <c r="G16" s="59">
        <v>90.154880000000006</v>
      </c>
    </row>
    <row r="17" spans="2:7" x14ac:dyDescent="0.2">
      <c r="B17" s="59">
        <v>85.13</v>
      </c>
      <c r="C17" s="59">
        <v>60.563890000000001</v>
      </c>
      <c r="D17" s="59">
        <v>85.12518</v>
      </c>
      <c r="E17" s="59">
        <v>92.112740000000002</v>
      </c>
      <c r="F17" s="59">
        <v>77.520160000000004</v>
      </c>
      <c r="G17" s="59">
        <v>92.661680000000004</v>
      </c>
    </row>
    <row r="18" spans="2:7" x14ac:dyDescent="0.2">
      <c r="B18" s="59">
        <v>83.41</v>
      </c>
      <c r="C18" s="59">
        <v>65.104370000000003</v>
      </c>
      <c r="D18" s="59">
        <v>83.412599999999998</v>
      </c>
      <c r="E18" s="59">
        <v>99.111609999999999</v>
      </c>
      <c r="F18" s="59">
        <v>70.198250000000002</v>
      </c>
      <c r="G18" s="59">
        <v>106.0236</v>
      </c>
    </row>
    <row r="19" spans="2:7" x14ac:dyDescent="0.2">
      <c r="B19" s="59">
        <v>82.03</v>
      </c>
      <c r="C19" s="59">
        <v>43.339320000000001</v>
      </c>
      <c r="D19" s="59">
        <v>82.030320000000003</v>
      </c>
      <c r="E19" s="59">
        <v>141.8348</v>
      </c>
      <c r="F19" s="59">
        <v>60.999859999999998</v>
      </c>
      <c r="G19" s="59">
        <v>97.094350000000006</v>
      </c>
    </row>
    <row r="20" spans="2:7" x14ac:dyDescent="0.2">
      <c r="B20" s="59">
        <v>65.88</v>
      </c>
      <c r="C20" s="59">
        <v>75.410759999999996</v>
      </c>
      <c r="D20" s="59">
        <v>65.881860000000003</v>
      </c>
      <c r="E20" s="59">
        <v>94.479129999999998</v>
      </c>
      <c r="F20" s="59">
        <v>106.5077</v>
      </c>
      <c r="G20" s="59">
        <v>81.720439999999996</v>
      </c>
    </row>
    <row r="21" spans="2:7" x14ac:dyDescent="0.2">
      <c r="B21" s="59">
        <v>60.63</v>
      </c>
      <c r="C21" s="59">
        <v>50.61947</v>
      </c>
      <c r="D21" s="59">
        <v>60.630249999999997</v>
      </c>
      <c r="E21" s="59">
        <v>166.19399999999999</v>
      </c>
      <c r="F21" s="59">
        <v>75.136330000000001</v>
      </c>
      <c r="G21" s="59">
        <v>112.41889999999999</v>
      </c>
    </row>
    <row r="22" spans="2:7" x14ac:dyDescent="0.2">
      <c r="B22" s="59">
        <v>71.83</v>
      </c>
      <c r="C22" s="59">
        <v>13.05209</v>
      </c>
      <c r="D22" s="59">
        <v>71.828749999999999</v>
      </c>
      <c r="E22" s="59">
        <v>114.62439999999999</v>
      </c>
      <c r="F22" s="59">
        <v>88.595029999999994</v>
      </c>
      <c r="G22" s="59">
        <v>131.10130000000001</v>
      </c>
    </row>
    <row r="23" spans="2:7" x14ac:dyDescent="0.2">
      <c r="B23" s="59">
        <v>92.6</v>
      </c>
      <c r="C23" s="59">
        <v>87.763800000000003</v>
      </c>
      <c r="D23" s="59">
        <v>92.604420000000005</v>
      </c>
      <c r="E23" s="59">
        <v>107.6217</v>
      </c>
      <c r="F23" s="59">
        <v>51.898290000000003</v>
      </c>
      <c r="G23" s="59">
        <v>143.02430000000001</v>
      </c>
    </row>
    <row r="24" spans="2:7" x14ac:dyDescent="0.2">
      <c r="B24" s="59">
        <v>166.66</v>
      </c>
      <c r="C24" s="59">
        <v>83.064959999999999</v>
      </c>
      <c r="D24" s="59">
        <v>166.65780000000001</v>
      </c>
      <c r="E24" s="59">
        <v>92.302769999999995</v>
      </c>
      <c r="F24" s="59">
        <v>61.968110000000003</v>
      </c>
      <c r="G24" s="59">
        <v>173.8777</v>
      </c>
    </row>
    <row r="25" spans="2:7" x14ac:dyDescent="0.2">
      <c r="B25" s="59">
        <v>105.03</v>
      </c>
      <c r="C25" s="59">
        <v>104.1611</v>
      </c>
      <c r="D25" s="59">
        <v>105.02679999999999</v>
      </c>
      <c r="E25" s="59">
        <v>171.68539999999999</v>
      </c>
      <c r="F25" s="59">
        <v>101.0855</v>
      </c>
      <c r="G25" s="59">
        <v>131.5438</v>
      </c>
    </row>
    <row r="26" spans="2:7" x14ac:dyDescent="0.2">
      <c r="B26" s="59">
        <v>114.81</v>
      </c>
      <c r="C26" s="59">
        <v>101.37390000000001</v>
      </c>
      <c r="D26" s="59">
        <v>114.8129</v>
      </c>
      <c r="E26" s="59">
        <v>82.197730000000007</v>
      </c>
      <c r="F26" s="59">
        <v>137.0444</v>
      </c>
      <c r="G26" s="59">
        <v>139.75069999999999</v>
      </c>
    </row>
    <row r="27" spans="2:7" x14ac:dyDescent="0.2">
      <c r="B27" s="59">
        <v>108.74</v>
      </c>
      <c r="C27" s="59">
        <v>80.997950000000003</v>
      </c>
      <c r="D27" s="59">
        <v>108.7423</v>
      </c>
      <c r="E27" s="59">
        <v>78.238659999999996</v>
      </c>
      <c r="F27" s="59">
        <v>113.6379</v>
      </c>
      <c r="G27" s="59">
        <v>140.09440000000001</v>
      </c>
    </row>
    <row r="28" spans="2:7" x14ac:dyDescent="0.2">
      <c r="B28" s="59">
        <v>146.71</v>
      </c>
      <c r="C28" s="59">
        <v>83.705950000000001</v>
      </c>
      <c r="D28" s="59">
        <v>146.7079</v>
      </c>
      <c r="E28" s="59">
        <v>91.850309999999993</v>
      </c>
      <c r="F28" s="59">
        <v>138.7021</v>
      </c>
      <c r="G28" s="59">
        <v>126.26</v>
      </c>
    </row>
    <row r="29" spans="2:7" x14ac:dyDescent="0.2">
      <c r="B29" s="59">
        <v>145.29</v>
      </c>
      <c r="C29" s="59">
        <v>109.1443</v>
      </c>
      <c r="D29" s="59">
        <v>145.29169999999999</v>
      </c>
      <c r="E29" s="59">
        <v>53.24</v>
      </c>
      <c r="F29" s="59">
        <v>161.2139</v>
      </c>
      <c r="G29" s="59">
        <v>151.83930000000001</v>
      </c>
    </row>
    <row r="30" spans="2:7" x14ac:dyDescent="0.2">
      <c r="B30" s="59">
        <v>132.18</v>
      </c>
      <c r="C30" s="59">
        <v>79.856219999999993</v>
      </c>
      <c r="D30" s="59">
        <v>132.18450000000001</v>
      </c>
      <c r="E30" s="59">
        <v>84.208939999999998</v>
      </c>
      <c r="F30" s="59">
        <v>92.468029999999999</v>
      </c>
      <c r="G30" s="59">
        <v>147.6584</v>
      </c>
    </row>
    <row r="31" spans="2:7" x14ac:dyDescent="0.2">
      <c r="B31" s="59">
        <v>133.27000000000001</v>
      </c>
      <c r="C31" s="59">
        <v>73.525490000000005</v>
      </c>
      <c r="D31" s="59">
        <v>133.27119999999999</v>
      </c>
      <c r="E31" s="59">
        <v>95.448160000000001</v>
      </c>
      <c r="F31" s="59">
        <v>97.47099</v>
      </c>
      <c r="G31" s="59">
        <v>151.90799999999999</v>
      </c>
    </row>
    <row r="32" spans="2:7" x14ac:dyDescent="0.2">
      <c r="B32" s="59">
        <v>99.24</v>
      </c>
      <c r="C32" s="59">
        <v>80.053049999999999</v>
      </c>
      <c r="D32" s="59">
        <v>99.240560000000002</v>
      </c>
      <c r="E32" s="59">
        <v>100.512</v>
      </c>
      <c r="F32" s="59">
        <v>67.670140000000004</v>
      </c>
      <c r="G32" s="59">
        <v>106.63939999999999</v>
      </c>
    </row>
    <row r="33" spans="1:7" x14ac:dyDescent="0.2">
      <c r="B33" s="59">
        <v>100</v>
      </c>
      <c r="C33" s="59">
        <v>97.12791</v>
      </c>
      <c r="D33" s="59">
        <v>100</v>
      </c>
      <c r="E33" s="59">
        <v>83.773319999999998</v>
      </c>
      <c r="F33" s="59">
        <v>100</v>
      </c>
      <c r="G33" s="59">
        <v>129.6866</v>
      </c>
    </row>
    <row r="34" spans="1:7" x14ac:dyDescent="0.2">
      <c r="B34" s="59"/>
      <c r="C34" s="59"/>
      <c r="D34" s="59"/>
      <c r="E34" s="59"/>
      <c r="F34" s="59"/>
      <c r="G34" s="59"/>
    </row>
    <row r="35" spans="1:7" x14ac:dyDescent="0.2">
      <c r="A35" s="40" t="s">
        <v>3</v>
      </c>
      <c r="B35" s="59">
        <v>88</v>
      </c>
      <c r="C35" s="59">
        <v>39.600990000000003</v>
      </c>
      <c r="D35" s="59">
        <v>85.404619999999994</v>
      </c>
      <c r="E35" s="59">
        <v>52.72</v>
      </c>
      <c r="F35" s="59">
        <v>116.5</v>
      </c>
      <c r="G35" s="59">
        <v>202.98</v>
      </c>
    </row>
    <row r="36" spans="1:7" x14ac:dyDescent="0.2">
      <c r="B36" s="59">
        <v>108.98</v>
      </c>
      <c r="C36" s="59">
        <v>36.911859999999997</v>
      </c>
      <c r="D36" s="59">
        <v>94.275790000000001</v>
      </c>
      <c r="E36" s="59">
        <v>78.510000000000005</v>
      </c>
      <c r="F36" s="59">
        <v>91.71</v>
      </c>
      <c r="G36" s="59">
        <v>174.92</v>
      </c>
    </row>
    <row r="37" spans="1:7" x14ac:dyDescent="0.2">
      <c r="B37" s="59">
        <v>83.1</v>
      </c>
      <c r="C37" s="59">
        <v>45.37283</v>
      </c>
      <c r="D37" s="59">
        <v>91.451750000000004</v>
      </c>
      <c r="E37" s="59">
        <v>44.46</v>
      </c>
      <c r="F37" s="59">
        <v>145.30000000000001</v>
      </c>
      <c r="G37" s="59">
        <v>137.51</v>
      </c>
    </row>
    <row r="38" spans="1:7" x14ac:dyDescent="0.2">
      <c r="B38" s="59">
        <v>72</v>
      </c>
      <c r="C38" s="59">
        <v>38.167110000000001</v>
      </c>
      <c r="D38" s="59">
        <v>80.389160000000004</v>
      </c>
      <c r="E38" s="59">
        <v>90.82</v>
      </c>
      <c r="F38" s="59">
        <v>95.58</v>
      </c>
      <c r="G38" s="59">
        <v>173.53</v>
      </c>
    </row>
    <row r="39" spans="1:7" x14ac:dyDescent="0.2">
      <c r="B39" s="59">
        <v>92.77</v>
      </c>
      <c r="C39" s="59">
        <v>70.578100000000006</v>
      </c>
      <c r="D39" s="59">
        <v>81.059169999999995</v>
      </c>
      <c r="E39" s="59">
        <v>63.66</v>
      </c>
      <c r="F39" s="59">
        <v>141.19999999999999</v>
      </c>
      <c r="G39" s="59">
        <v>170.68</v>
      </c>
    </row>
    <row r="40" spans="1:7" x14ac:dyDescent="0.2">
      <c r="B40" s="59">
        <v>94.37</v>
      </c>
      <c r="C40" s="59">
        <v>69.414119999999997</v>
      </c>
      <c r="D40" s="59">
        <v>81.713319999999996</v>
      </c>
      <c r="E40" s="59">
        <v>99.2</v>
      </c>
      <c r="F40" s="59">
        <v>123.29</v>
      </c>
      <c r="G40" s="59">
        <v>183.01</v>
      </c>
    </row>
    <row r="41" spans="1:7" x14ac:dyDescent="0.2">
      <c r="B41" s="59">
        <v>75.760000000000005</v>
      </c>
      <c r="C41" s="59">
        <v>58.059869999999997</v>
      </c>
      <c r="D41" s="59">
        <v>120.6875</v>
      </c>
      <c r="E41" s="59">
        <v>77.09</v>
      </c>
      <c r="F41" s="59">
        <v>99.42</v>
      </c>
      <c r="G41" s="59">
        <v>164.82</v>
      </c>
    </row>
    <row r="42" spans="1:7" x14ac:dyDescent="0.2">
      <c r="B42" s="59">
        <v>75.17</v>
      </c>
      <c r="C42" s="59">
        <v>84.558679999999995</v>
      </c>
      <c r="D42" s="59">
        <v>120.0458</v>
      </c>
      <c r="E42" s="59">
        <v>97.36</v>
      </c>
      <c r="F42" s="59">
        <v>91.54</v>
      </c>
      <c r="G42" s="59">
        <v>146.15</v>
      </c>
    </row>
    <row r="43" spans="1:7" x14ac:dyDescent="0.2">
      <c r="B43" s="59">
        <v>85.38</v>
      </c>
      <c r="C43" s="59">
        <v>68.254059999999996</v>
      </c>
      <c r="D43" s="59">
        <v>75.957549999999998</v>
      </c>
      <c r="E43" s="59">
        <v>35.79</v>
      </c>
      <c r="F43" s="59">
        <v>88.34</v>
      </c>
      <c r="G43" s="59">
        <v>150.41999999999999</v>
      </c>
    </row>
    <row r="44" spans="1:7" x14ac:dyDescent="0.2">
      <c r="B44" s="59">
        <v>90.45</v>
      </c>
      <c r="C44" s="59">
        <v>59.131599999999999</v>
      </c>
      <c r="D44" s="59">
        <v>80.744</v>
      </c>
      <c r="E44" s="59">
        <v>54.19</v>
      </c>
      <c r="F44" s="59">
        <v>148.62</v>
      </c>
      <c r="G44" s="59">
        <v>155.22</v>
      </c>
    </row>
    <row r="45" spans="1:7" x14ac:dyDescent="0.2">
      <c r="B45" s="59">
        <v>101.78</v>
      </c>
      <c r="C45" s="59">
        <v>80.291390000000007</v>
      </c>
      <c r="D45" s="59">
        <v>154.36609999999999</v>
      </c>
      <c r="E45" s="59">
        <v>72.37</v>
      </c>
      <c r="F45" s="59">
        <v>130.97999999999999</v>
      </c>
      <c r="G45" s="59">
        <v>136.71</v>
      </c>
    </row>
    <row r="46" spans="1:7" x14ac:dyDescent="0.2">
      <c r="B46" s="59">
        <v>95.39</v>
      </c>
      <c r="C46" s="59">
        <v>62.615699999999997</v>
      </c>
      <c r="D46" s="59">
        <v>94.130679999999998</v>
      </c>
      <c r="E46" s="59">
        <v>35.26</v>
      </c>
      <c r="F46" s="59">
        <v>109.45</v>
      </c>
      <c r="G46" s="59">
        <v>126.45</v>
      </c>
    </row>
    <row r="47" spans="1:7" x14ac:dyDescent="0.2">
      <c r="B47" s="59">
        <v>115.98</v>
      </c>
      <c r="C47" s="59">
        <v>60.038440000000001</v>
      </c>
      <c r="D47" s="59">
        <v>133.49260000000001</v>
      </c>
      <c r="E47" s="59">
        <v>121.99</v>
      </c>
      <c r="F47" s="59">
        <v>163.22</v>
      </c>
      <c r="G47" s="59">
        <v>133.74</v>
      </c>
    </row>
    <row r="48" spans="1:7" x14ac:dyDescent="0.2">
      <c r="B48" s="59">
        <v>182.69</v>
      </c>
      <c r="C48" s="59">
        <v>55.451210000000003</v>
      </c>
      <c r="D48" s="59">
        <v>156.00890000000001</v>
      </c>
      <c r="E48" s="59">
        <v>110.72</v>
      </c>
      <c r="F48" s="59">
        <v>70.89</v>
      </c>
      <c r="G48" s="59">
        <v>147.86000000000001</v>
      </c>
    </row>
    <row r="49" spans="2:7" x14ac:dyDescent="0.2">
      <c r="B49" s="59">
        <v>113.18</v>
      </c>
      <c r="C49" s="59">
        <v>62.648090000000003</v>
      </c>
      <c r="D49" s="59">
        <v>109.8493</v>
      </c>
      <c r="E49" s="59">
        <v>85.82</v>
      </c>
      <c r="F49" s="59">
        <v>87.22</v>
      </c>
      <c r="G49" s="59">
        <v>92.17</v>
      </c>
    </row>
    <row r="50" spans="2:7" x14ac:dyDescent="0.2">
      <c r="B50" s="59">
        <v>115.65</v>
      </c>
      <c r="C50" s="59">
        <v>64.864170000000001</v>
      </c>
      <c r="D50" s="59">
        <v>78.540099999999995</v>
      </c>
      <c r="E50" s="59">
        <v>169.83</v>
      </c>
      <c r="F50" s="59">
        <v>128.13</v>
      </c>
      <c r="G50" s="59">
        <v>110.39</v>
      </c>
    </row>
    <row r="51" spans="2:7" x14ac:dyDescent="0.2">
      <c r="B51" s="59">
        <v>134.16</v>
      </c>
      <c r="C51" s="59">
        <v>85.794300000000007</v>
      </c>
      <c r="D51" s="59">
        <v>138.2235</v>
      </c>
      <c r="E51" s="59">
        <v>73.33</v>
      </c>
      <c r="F51" s="59">
        <v>121.77</v>
      </c>
      <c r="G51" s="59">
        <v>111.58</v>
      </c>
    </row>
    <row r="52" spans="2:7" x14ac:dyDescent="0.2">
      <c r="B52" s="59">
        <v>128.28</v>
      </c>
      <c r="C52" s="59">
        <v>72.430080000000004</v>
      </c>
      <c r="D52" s="59">
        <v>121.523</v>
      </c>
      <c r="E52" s="59">
        <v>72.3</v>
      </c>
      <c r="F52" s="59">
        <v>48.91</v>
      </c>
      <c r="G52" s="59">
        <v>149.41</v>
      </c>
    </row>
    <row r="53" spans="2:7" x14ac:dyDescent="0.2">
      <c r="B53" s="59">
        <v>120.95</v>
      </c>
      <c r="C53" s="59">
        <v>59.27881</v>
      </c>
      <c r="D53" s="59">
        <v>125.2223</v>
      </c>
      <c r="E53" s="59">
        <v>82.87</v>
      </c>
      <c r="F53" s="59">
        <v>85.19</v>
      </c>
      <c r="G53" s="59">
        <v>175.46</v>
      </c>
    </row>
    <row r="54" spans="2:7" x14ac:dyDescent="0.2">
      <c r="B54" s="59">
        <v>104.02</v>
      </c>
      <c r="C54" s="59">
        <v>79.823239999999998</v>
      </c>
      <c r="D54" s="59">
        <v>124.1396</v>
      </c>
      <c r="E54" s="59">
        <v>64.05</v>
      </c>
      <c r="F54" s="59">
        <v>60.01</v>
      </c>
      <c r="G54" s="59">
        <v>85.88</v>
      </c>
    </row>
    <row r="55" spans="2:7" x14ac:dyDescent="0.2">
      <c r="B55" s="59">
        <v>64.62</v>
      </c>
      <c r="C55" s="59">
        <v>55.353070000000002</v>
      </c>
      <c r="D55" s="59">
        <v>59.776319999999998</v>
      </c>
      <c r="E55" s="59">
        <v>61.79</v>
      </c>
      <c r="F55" s="59">
        <v>75.569999999999993</v>
      </c>
      <c r="G55" s="59">
        <v>97.06</v>
      </c>
    </row>
    <row r="56" spans="2:7" x14ac:dyDescent="0.2">
      <c r="B56" s="59">
        <v>69.400000000000006</v>
      </c>
      <c r="C56" s="59">
        <v>61.830550000000002</v>
      </c>
      <c r="D56" s="59">
        <v>64.19547</v>
      </c>
      <c r="E56" s="59">
        <v>113.77</v>
      </c>
      <c r="F56" s="59">
        <v>61.04</v>
      </c>
      <c r="G56" s="59">
        <v>61.39</v>
      </c>
    </row>
    <row r="57" spans="2:7" x14ac:dyDescent="0.2">
      <c r="B57" s="59">
        <v>86.56</v>
      </c>
      <c r="C57" s="59">
        <v>59.213059999999999</v>
      </c>
      <c r="D57" s="59">
        <v>80.067189999999997</v>
      </c>
      <c r="E57" s="59">
        <v>76.59</v>
      </c>
      <c r="F57" s="59">
        <v>75.11</v>
      </c>
      <c r="G57" s="59">
        <v>79.73</v>
      </c>
    </row>
    <row r="58" spans="2:7" x14ac:dyDescent="0.2">
      <c r="B58" s="59">
        <v>86.49</v>
      </c>
      <c r="C58" s="59">
        <v>75.243849999999995</v>
      </c>
      <c r="D58" s="59">
        <v>80.005970000000005</v>
      </c>
      <c r="E58" s="59">
        <v>55.08</v>
      </c>
      <c r="F58" s="59">
        <v>83.55</v>
      </c>
      <c r="G58" s="59">
        <v>101.9</v>
      </c>
    </row>
    <row r="59" spans="2:7" x14ac:dyDescent="0.2">
      <c r="B59" s="59">
        <v>41.67</v>
      </c>
      <c r="C59" s="59">
        <v>77.564959999999999</v>
      </c>
      <c r="D59" s="59">
        <v>38.54562</v>
      </c>
      <c r="E59" s="59">
        <v>82.95</v>
      </c>
      <c r="F59" s="59">
        <v>65.819999999999993</v>
      </c>
      <c r="G59" s="59">
        <v>71.53</v>
      </c>
    </row>
    <row r="60" spans="2:7" x14ac:dyDescent="0.2">
      <c r="B60" s="59">
        <v>64.959999999999994</v>
      </c>
      <c r="C60" s="59">
        <v>68.069550000000007</v>
      </c>
      <c r="D60" s="59">
        <v>60.085819999999998</v>
      </c>
      <c r="E60" s="59">
        <v>108.38</v>
      </c>
      <c r="F60" s="59">
        <v>69.37</v>
      </c>
      <c r="G60" s="59">
        <v>101.56</v>
      </c>
    </row>
    <row r="61" spans="2:7" x14ac:dyDescent="0.2">
      <c r="B61" s="59">
        <v>136.22999999999999</v>
      </c>
      <c r="C61" s="59">
        <v>41.41666</v>
      </c>
      <c r="D61" s="59">
        <v>126.0147</v>
      </c>
      <c r="E61" s="59">
        <v>74.819999999999993</v>
      </c>
      <c r="F61" s="59">
        <v>108.95</v>
      </c>
      <c r="G61" s="59">
        <v>71.040000000000006</v>
      </c>
    </row>
    <row r="62" spans="2:7" x14ac:dyDescent="0.2">
      <c r="B62" s="59">
        <v>122.42</v>
      </c>
      <c r="C62" s="59">
        <v>60.052190000000003</v>
      </c>
      <c r="D62" s="59">
        <v>113.2436</v>
      </c>
      <c r="E62" s="59">
        <v>96.23</v>
      </c>
      <c r="F62" s="59">
        <v>168.3</v>
      </c>
      <c r="G62" s="59">
        <v>62.28</v>
      </c>
    </row>
    <row r="63" spans="2:7" x14ac:dyDescent="0.2">
      <c r="B63" s="59">
        <v>163.99</v>
      </c>
      <c r="C63" s="59">
        <v>89.507080000000002</v>
      </c>
      <c r="D63" s="59">
        <v>151.6884</v>
      </c>
      <c r="E63" s="59">
        <v>99.13</v>
      </c>
      <c r="F63" s="59">
        <v>79.62</v>
      </c>
      <c r="G63" s="59">
        <v>154.27000000000001</v>
      </c>
    </row>
    <row r="64" spans="2:7" x14ac:dyDescent="0.2">
      <c r="B64" s="59">
        <v>85.57</v>
      </c>
      <c r="C64" s="59">
        <v>64.406819999999996</v>
      </c>
      <c r="D64" s="59">
        <v>79.152299999999997</v>
      </c>
      <c r="E64" s="59">
        <v>47.8</v>
      </c>
      <c r="F64" s="59">
        <v>65.38</v>
      </c>
      <c r="G64" s="59">
        <v>122.13</v>
      </c>
    </row>
    <row r="65" spans="1:7" x14ac:dyDescent="0.2">
      <c r="B65" s="59">
        <v>100</v>
      </c>
      <c r="C65" s="59">
        <v>63.531410000000001</v>
      </c>
      <c r="D65" s="59">
        <v>100</v>
      </c>
      <c r="E65" s="59">
        <v>79.962810000000005</v>
      </c>
      <c r="F65" s="59">
        <v>100</v>
      </c>
      <c r="G65" s="59">
        <v>128.392</v>
      </c>
    </row>
    <row r="66" spans="1:7" x14ac:dyDescent="0.2">
      <c r="B66" s="59"/>
      <c r="C66" s="59"/>
      <c r="D66" s="59"/>
      <c r="E66" s="59"/>
      <c r="F66" s="59"/>
      <c r="G66" s="59"/>
    </row>
    <row r="67" spans="1:7" x14ac:dyDescent="0.2">
      <c r="A67" s="40" t="s">
        <v>4</v>
      </c>
      <c r="B67" s="59">
        <v>122.1</v>
      </c>
      <c r="C67" s="59">
        <v>42.365699999999997</v>
      </c>
      <c r="D67" s="59">
        <v>80.55</v>
      </c>
      <c r="E67" s="59">
        <v>34.74</v>
      </c>
      <c r="F67" s="59">
        <v>156.58000000000001</v>
      </c>
      <c r="G67" s="59">
        <v>106.62</v>
      </c>
    </row>
    <row r="68" spans="1:7" x14ac:dyDescent="0.2">
      <c r="B68" s="59">
        <v>95.62</v>
      </c>
      <c r="C68" s="59">
        <v>50.789380000000001</v>
      </c>
      <c r="D68" s="59">
        <v>42.54</v>
      </c>
      <c r="E68" s="59">
        <v>54.54</v>
      </c>
      <c r="F68" s="59">
        <v>143.88999999999999</v>
      </c>
      <c r="G68" s="59">
        <v>129.33000000000001</v>
      </c>
    </row>
    <row r="69" spans="1:7" x14ac:dyDescent="0.2">
      <c r="B69" s="59">
        <v>116.91</v>
      </c>
      <c r="C69" s="59">
        <v>51.261450000000004</v>
      </c>
      <c r="D69" s="59">
        <v>132.99</v>
      </c>
      <c r="E69" s="59">
        <v>74.88</v>
      </c>
      <c r="F69" s="59">
        <v>95.49</v>
      </c>
      <c r="G69" s="59">
        <v>148.57</v>
      </c>
    </row>
    <row r="70" spans="1:7" x14ac:dyDescent="0.2">
      <c r="B70" s="59">
        <v>95.86</v>
      </c>
      <c r="C70" s="59">
        <v>57.11965</v>
      </c>
      <c r="D70" s="59">
        <v>58.3</v>
      </c>
      <c r="E70" s="59">
        <v>19.46</v>
      </c>
      <c r="F70" s="59">
        <v>95.81</v>
      </c>
      <c r="G70" s="59">
        <v>162.66</v>
      </c>
    </row>
    <row r="71" spans="1:7" x14ac:dyDescent="0.2">
      <c r="B71" s="59">
        <v>77.03</v>
      </c>
      <c r="C71" s="59">
        <v>41.766039999999997</v>
      </c>
      <c r="D71" s="59">
        <v>68.48</v>
      </c>
      <c r="E71" s="59">
        <v>48.65</v>
      </c>
      <c r="F71" s="59">
        <v>98.38</v>
      </c>
      <c r="G71" s="59">
        <v>207.35</v>
      </c>
    </row>
    <row r="72" spans="1:7" x14ac:dyDescent="0.2">
      <c r="B72" s="59">
        <v>94.72</v>
      </c>
      <c r="C72" s="59">
        <v>60.14837</v>
      </c>
      <c r="D72" s="59">
        <v>92.01</v>
      </c>
      <c r="E72" s="59">
        <v>17.05</v>
      </c>
      <c r="F72" s="59">
        <v>107.61</v>
      </c>
      <c r="G72" s="59">
        <v>132.58000000000001</v>
      </c>
    </row>
    <row r="73" spans="1:7" x14ac:dyDescent="0.2">
      <c r="B73" s="59">
        <v>83.08</v>
      </c>
      <c r="C73" s="59">
        <v>59.609560000000002</v>
      </c>
      <c r="D73" s="59">
        <v>83.12</v>
      </c>
      <c r="E73" s="59">
        <v>41.23</v>
      </c>
      <c r="F73" s="59">
        <v>81.98</v>
      </c>
      <c r="G73" s="59">
        <v>151.82</v>
      </c>
    </row>
    <row r="74" spans="1:7" x14ac:dyDescent="0.2">
      <c r="B74" s="59">
        <v>100.7</v>
      </c>
      <c r="C74" s="59">
        <v>75.149640000000005</v>
      </c>
      <c r="D74" s="59">
        <v>72.92</v>
      </c>
      <c r="E74" s="59">
        <v>48.87</v>
      </c>
      <c r="F74" s="59">
        <v>95.81</v>
      </c>
      <c r="G74" s="59">
        <v>141.38999999999999</v>
      </c>
    </row>
    <row r="75" spans="1:7" x14ac:dyDescent="0.2">
      <c r="B75" s="59">
        <v>79.569999999999993</v>
      </c>
      <c r="C75" s="59">
        <v>66.001660000000001</v>
      </c>
      <c r="D75" s="59">
        <v>75.040000000000006</v>
      </c>
      <c r="E75" s="59">
        <v>53.57</v>
      </c>
      <c r="F75" s="59">
        <v>83.35</v>
      </c>
      <c r="G75" s="59">
        <v>154.97</v>
      </c>
    </row>
    <row r="76" spans="1:7" x14ac:dyDescent="0.2">
      <c r="B76" s="59">
        <v>85.38</v>
      </c>
      <c r="C76" s="59">
        <v>56.759459999999997</v>
      </c>
      <c r="D76" s="59">
        <v>55.63</v>
      </c>
      <c r="E76" s="59">
        <v>27.11</v>
      </c>
      <c r="F76" s="59">
        <v>127.59</v>
      </c>
      <c r="G76" s="59">
        <v>160.16</v>
      </c>
    </row>
    <row r="77" spans="1:7" x14ac:dyDescent="0.2">
      <c r="B77" s="59">
        <v>138.72</v>
      </c>
      <c r="C77" s="59">
        <v>68.634860000000003</v>
      </c>
      <c r="D77" s="59">
        <v>95.14</v>
      </c>
      <c r="E77" s="59">
        <v>81.849999999999994</v>
      </c>
      <c r="F77" s="59">
        <v>82.63</v>
      </c>
      <c r="G77" s="59">
        <v>214.93</v>
      </c>
    </row>
    <row r="78" spans="1:7" x14ac:dyDescent="0.2">
      <c r="B78" s="59">
        <v>34.549999999999997</v>
      </c>
      <c r="C78" s="59">
        <v>95.003140000000002</v>
      </c>
      <c r="D78" s="59">
        <v>70.2</v>
      </c>
      <c r="E78" s="59">
        <v>72.27</v>
      </c>
      <c r="F78" s="59">
        <v>113.21</v>
      </c>
      <c r="G78" s="59">
        <v>85.48</v>
      </c>
    </row>
    <row r="79" spans="1:7" x14ac:dyDescent="0.2">
      <c r="B79" s="59">
        <v>101.59</v>
      </c>
      <c r="C79" s="59">
        <v>87.238979999999998</v>
      </c>
      <c r="D79" s="59">
        <v>183.28</v>
      </c>
      <c r="E79" s="59">
        <v>92.56</v>
      </c>
      <c r="F79" s="59">
        <v>96.44</v>
      </c>
      <c r="G79" s="59">
        <v>63.83</v>
      </c>
    </row>
    <row r="80" spans="1:7" x14ac:dyDescent="0.2">
      <c r="B80" s="59">
        <v>89.22</v>
      </c>
      <c r="C80" s="59">
        <v>85.206419999999994</v>
      </c>
      <c r="D80" s="59">
        <v>89.85</v>
      </c>
      <c r="E80" s="59">
        <v>72.64</v>
      </c>
      <c r="F80" s="59">
        <v>90.95</v>
      </c>
      <c r="G80" s="59">
        <v>148</v>
      </c>
    </row>
    <row r="81" spans="2:7" x14ac:dyDescent="0.2">
      <c r="B81" s="59">
        <v>71.06</v>
      </c>
      <c r="C81" s="59">
        <v>66.192049999999995</v>
      </c>
      <c r="D81" s="59">
        <v>118.54</v>
      </c>
      <c r="E81" s="59">
        <v>61.83</v>
      </c>
      <c r="F81" s="59">
        <v>69.81</v>
      </c>
      <c r="G81" s="59">
        <v>118.12</v>
      </c>
    </row>
    <row r="82" spans="2:7" x14ac:dyDescent="0.2">
      <c r="B82" s="59">
        <v>103.61</v>
      </c>
      <c r="C82" s="59">
        <v>67.228449999999995</v>
      </c>
      <c r="D82" s="59">
        <v>172.03</v>
      </c>
      <c r="E82" s="59">
        <v>64.34</v>
      </c>
      <c r="F82" s="59">
        <v>107.72</v>
      </c>
      <c r="G82" s="59">
        <v>137.28</v>
      </c>
    </row>
    <row r="83" spans="2:7" x14ac:dyDescent="0.2">
      <c r="B83" s="59">
        <v>96.93</v>
      </c>
      <c r="C83" s="59">
        <v>62.358559999999997</v>
      </c>
      <c r="D83" s="59">
        <v>113.94</v>
      </c>
      <c r="E83" s="59">
        <v>85.11</v>
      </c>
      <c r="F83" s="59">
        <v>115.11</v>
      </c>
      <c r="G83" s="59">
        <v>175.74</v>
      </c>
    </row>
    <row r="84" spans="2:7" x14ac:dyDescent="0.2">
      <c r="B84" s="59">
        <v>113.58</v>
      </c>
      <c r="C84" s="59">
        <v>53.488329999999998</v>
      </c>
      <c r="D84" s="59">
        <v>93.64</v>
      </c>
      <c r="E84" s="59">
        <v>62.62</v>
      </c>
      <c r="F84" s="59">
        <v>143.71</v>
      </c>
      <c r="G84" s="59">
        <v>128.69999999999999</v>
      </c>
    </row>
    <row r="85" spans="2:7" x14ac:dyDescent="0.2">
      <c r="B85" s="59">
        <v>122.5</v>
      </c>
      <c r="C85" s="59">
        <v>41.41666</v>
      </c>
      <c r="D85" s="59">
        <v>32.35</v>
      </c>
      <c r="E85" s="59">
        <v>65.23</v>
      </c>
      <c r="F85" s="59">
        <v>105.57</v>
      </c>
      <c r="G85" s="59">
        <v>119.4</v>
      </c>
    </row>
    <row r="86" spans="2:7" x14ac:dyDescent="0.2">
      <c r="B86" s="59">
        <v>107.76</v>
      </c>
      <c r="C86" s="59">
        <v>70.990300000000005</v>
      </c>
      <c r="D86" s="59">
        <v>52.72</v>
      </c>
      <c r="E86" s="59">
        <v>71.7</v>
      </c>
      <c r="F86" s="59">
        <v>98.54</v>
      </c>
      <c r="G86" s="59">
        <v>170.52</v>
      </c>
    </row>
    <row r="87" spans="2:7" x14ac:dyDescent="0.2">
      <c r="B87" s="59">
        <v>108.41</v>
      </c>
      <c r="C87" s="59">
        <v>44.795740000000002</v>
      </c>
      <c r="D87" s="59">
        <v>160.83000000000001</v>
      </c>
      <c r="E87" s="59">
        <v>91.01</v>
      </c>
      <c r="F87" s="59">
        <v>104.86</v>
      </c>
      <c r="G87" s="59">
        <v>168.84</v>
      </c>
    </row>
    <row r="88" spans="2:7" x14ac:dyDescent="0.2">
      <c r="B88" s="59">
        <v>120.15</v>
      </c>
      <c r="C88" s="59">
        <v>57.133389999999999</v>
      </c>
      <c r="D88" s="59">
        <v>140.37</v>
      </c>
      <c r="E88" s="59">
        <v>92.92</v>
      </c>
      <c r="F88" s="59">
        <v>73.290000000000006</v>
      </c>
      <c r="G88" s="59">
        <v>154.44</v>
      </c>
    </row>
    <row r="89" spans="2:7" x14ac:dyDescent="0.2">
      <c r="B89" s="59">
        <v>115.97</v>
      </c>
      <c r="C89" s="59">
        <v>48.875579999999999</v>
      </c>
      <c r="D89" s="59">
        <v>115.13</v>
      </c>
      <c r="E89" s="59">
        <v>97.29</v>
      </c>
      <c r="F89" s="59">
        <v>110.58</v>
      </c>
      <c r="G89" s="59">
        <v>129.57</v>
      </c>
    </row>
    <row r="90" spans="2:7" x14ac:dyDescent="0.2">
      <c r="B90" s="59">
        <v>84.25</v>
      </c>
      <c r="C90" s="59">
        <v>32.23236</v>
      </c>
      <c r="D90" s="59">
        <v>127.24</v>
      </c>
      <c r="E90" s="59">
        <v>110.57</v>
      </c>
      <c r="F90" s="59">
        <v>99.97</v>
      </c>
      <c r="G90" s="59">
        <v>108.55</v>
      </c>
    </row>
    <row r="91" spans="2:7" x14ac:dyDescent="0.2">
      <c r="B91" s="59">
        <v>150.16</v>
      </c>
      <c r="C91" s="59">
        <v>54.469769999999997</v>
      </c>
      <c r="D91" s="59">
        <v>119.82</v>
      </c>
      <c r="E91" s="59">
        <v>61.31</v>
      </c>
      <c r="F91" s="59">
        <v>106.02</v>
      </c>
      <c r="G91" s="59">
        <v>134.74</v>
      </c>
    </row>
    <row r="92" spans="2:7" x14ac:dyDescent="0.2">
      <c r="B92" s="59">
        <v>100.85</v>
      </c>
      <c r="C92" s="59">
        <v>52.373420000000003</v>
      </c>
      <c r="D92" s="59">
        <v>66.39</v>
      </c>
      <c r="E92" s="59">
        <v>60.25</v>
      </c>
      <c r="F92" s="59">
        <v>107.68</v>
      </c>
      <c r="G92" s="59">
        <v>120.32</v>
      </c>
    </row>
    <row r="93" spans="2:7" x14ac:dyDescent="0.2">
      <c r="B93" s="59">
        <v>90.08</v>
      </c>
      <c r="C93" s="59">
        <v>61.89631</v>
      </c>
      <c r="D93" s="59">
        <v>111.6</v>
      </c>
      <c r="E93" s="59">
        <v>117.7</v>
      </c>
      <c r="F93" s="59">
        <v>70.89</v>
      </c>
      <c r="G93" s="59">
        <v>124</v>
      </c>
    </row>
    <row r="94" spans="2:7" x14ac:dyDescent="0.2">
      <c r="B94" s="59">
        <v>112.6</v>
      </c>
      <c r="C94" s="59">
        <v>84.101330000000004</v>
      </c>
      <c r="D94" s="59">
        <v>137.91999999999999</v>
      </c>
      <c r="E94" s="59">
        <v>73.7</v>
      </c>
      <c r="F94" s="59">
        <v>121.83</v>
      </c>
      <c r="G94" s="59">
        <v>65.209999999999994</v>
      </c>
    </row>
    <row r="95" spans="2:7" x14ac:dyDescent="0.2">
      <c r="B95" s="59">
        <v>103.2</v>
      </c>
      <c r="C95" s="59">
        <v>61.612670000000001</v>
      </c>
      <c r="D95" s="59">
        <v>137.41999999999999</v>
      </c>
      <c r="E95" s="59">
        <v>52.25</v>
      </c>
      <c r="F95" s="59">
        <v>41.79</v>
      </c>
      <c r="G95" s="59">
        <v>109.2</v>
      </c>
    </row>
    <row r="96" spans="2:7" x14ac:dyDescent="0.2">
      <c r="B96" s="59">
        <v>83.85</v>
      </c>
      <c r="C96" s="59">
        <v>79.741780000000006</v>
      </c>
      <c r="D96" s="59"/>
      <c r="E96" s="59">
        <v>127.44</v>
      </c>
      <c r="F96" s="59">
        <v>52.91</v>
      </c>
      <c r="G96" s="59">
        <v>121.3</v>
      </c>
    </row>
    <row r="97" spans="2:7" x14ac:dyDescent="0.2">
      <c r="B97" s="59">
        <v>100</v>
      </c>
      <c r="C97" s="59">
        <v>61.198700000000002</v>
      </c>
      <c r="D97" s="59">
        <v>100</v>
      </c>
      <c r="E97" s="59">
        <v>67.823260000000005</v>
      </c>
      <c r="F97" s="59">
        <v>100</v>
      </c>
      <c r="G97" s="59">
        <v>136.4539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CEF5D-4DDE-5149-93B4-5D0678B5F2D6}">
  <dimension ref="A1:I47"/>
  <sheetViews>
    <sheetView workbookViewId="0">
      <selection activeCell="D10" sqref="D10"/>
    </sheetView>
  </sheetViews>
  <sheetFormatPr baseColWidth="10" defaultRowHeight="16" x14ac:dyDescent="0.2"/>
  <cols>
    <col min="1" max="1" width="10.83203125" style="1"/>
  </cols>
  <sheetData>
    <row r="1" spans="1:9" s="1" customFormat="1" x14ac:dyDescent="0.2">
      <c r="B1" s="66" t="s">
        <v>11</v>
      </c>
      <c r="C1" s="66"/>
      <c r="D1" s="66"/>
      <c r="E1" s="66"/>
      <c r="F1" s="66"/>
      <c r="G1" s="66"/>
      <c r="H1" s="66"/>
      <c r="I1" s="66"/>
    </row>
    <row r="2" spans="1:9" s="1" customFormat="1" x14ac:dyDescent="0.2">
      <c r="B2" s="2" t="s">
        <v>12</v>
      </c>
      <c r="C2" s="2" t="s">
        <v>7</v>
      </c>
      <c r="D2" s="2" t="s">
        <v>60</v>
      </c>
      <c r="E2" s="2" t="s">
        <v>61</v>
      </c>
      <c r="F2" s="2" t="s">
        <v>62</v>
      </c>
      <c r="G2" s="2" t="s">
        <v>63</v>
      </c>
      <c r="H2" s="2" t="s">
        <v>64</v>
      </c>
      <c r="I2" s="2" t="s">
        <v>65</v>
      </c>
    </row>
    <row r="3" spans="1:9" x14ac:dyDescent="0.2">
      <c r="A3" s="1" t="s">
        <v>2</v>
      </c>
      <c r="B3" s="42">
        <v>45</v>
      </c>
      <c r="C3" s="42">
        <v>78</v>
      </c>
      <c r="D3" s="42">
        <v>55</v>
      </c>
      <c r="E3" s="42">
        <v>48</v>
      </c>
      <c r="F3" s="42">
        <v>57</v>
      </c>
      <c r="G3" s="42">
        <v>68</v>
      </c>
      <c r="H3" s="42">
        <v>54</v>
      </c>
      <c r="I3" s="42">
        <v>28</v>
      </c>
    </row>
    <row r="4" spans="1:9" x14ac:dyDescent="0.2">
      <c r="B4" s="42">
        <v>27</v>
      </c>
      <c r="C4" s="42">
        <v>65</v>
      </c>
      <c r="D4" s="42">
        <v>52</v>
      </c>
      <c r="E4" s="42">
        <v>56</v>
      </c>
      <c r="F4" s="42">
        <v>52</v>
      </c>
      <c r="G4" s="42">
        <v>41</v>
      </c>
      <c r="H4" s="42">
        <v>58</v>
      </c>
      <c r="I4" s="42">
        <v>40</v>
      </c>
    </row>
    <row r="5" spans="1:9" x14ac:dyDescent="0.2">
      <c r="B5" s="42">
        <v>31</v>
      </c>
      <c r="C5" s="42">
        <v>66</v>
      </c>
      <c r="D5" s="42">
        <v>76</v>
      </c>
      <c r="E5" s="42">
        <v>50</v>
      </c>
      <c r="F5" s="42">
        <v>74</v>
      </c>
      <c r="G5" s="42">
        <v>47</v>
      </c>
      <c r="H5" s="42">
        <v>54</v>
      </c>
      <c r="I5" s="42">
        <v>32</v>
      </c>
    </row>
    <row r="6" spans="1:9" x14ac:dyDescent="0.2">
      <c r="B6" s="42">
        <v>52</v>
      </c>
      <c r="C6" s="42">
        <v>47</v>
      </c>
      <c r="D6" s="42">
        <v>83</v>
      </c>
      <c r="E6" s="42">
        <v>40</v>
      </c>
      <c r="F6" s="42">
        <v>35</v>
      </c>
      <c r="G6" s="42">
        <v>78</v>
      </c>
      <c r="H6" s="42">
        <v>55</v>
      </c>
      <c r="I6" s="42">
        <v>47</v>
      </c>
    </row>
    <row r="7" spans="1:9" x14ac:dyDescent="0.2">
      <c r="B7" s="42">
        <v>65</v>
      </c>
      <c r="C7" s="42">
        <v>34</v>
      </c>
      <c r="D7" s="42">
        <v>37</v>
      </c>
      <c r="E7" s="42">
        <v>48</v>
      </c>
      <c r="F7" s="42">
        <v>45</v>
      </c>
      <c r="G7" s="42">
        <v>98</v>
      </c>
      <c r="H7" s="42">
        <v>83</v>
      </c>
      <c r="I7" s="42">
        <v>37</v>
      </c>
    </row>
    <row r="8" spans="1:9" x14ac:dyDescent="0.2">
      <c r="B8" s="42">
        <v>40</v>
      </c>
      <c r="C8" s="42">
        <v>60</v>
      </c>
      <c r="D8" s="42">
        <v>45</v>
      </c>
      <c r="E8" s="42">
        <v>74</v>
      </c>
      <c r="F8" s="42">
        <v>68</v>
      </c>
      <c r="G8" s="42">
        <v>60</v>
      </c>
      <c r="H8" s="42">
        <v>73</v>
      </c>
      <c r="I8" s="42">
        <v>41</v>
      </c>
    </row>
    <row r="9" spans="1:9" x14ac:dyDescent="0.2">
      <c r="B9" s="42">
        <v>45</v>
      </c>
      <c r="C9" s="42">
        <v>84</v>
      </c>
      <c r="D9" s="42">
        <v>39</v>
      </c>
      <c r="E9" s="42">
        <v>50</v>
      </c>
      <c r="F9" s="42">
        <v>31</v>
      </c>
      <c r="G9" s="42">
        <v>68</v>
      </c>
      <c r="H9" s="42">
        <v>48</v>
      </c>
      <c r="I9" s="42">
        <v>35</v>
      </c>
    </row>
    <row r="10" spans="1:9" x14ac:dyDescent="0.2">
      <c r="B10" s="42">
        <v>34</v>
      </c>
      <c r="C10" s="42">
        <v>83</v>
      </c>
      <c r="D10" s="42">
        <v>57</v>
      </c>
      <c r="E10" s="42">
        <v>47</v>
      </c>
      <c r="F10" s="42">
        <v>48</v>
      </c>
      <c r="G10" s="42">
        <v>51</v>
      </c>
      <c r="H10" s="42">
        <v>103</v>
      </c>
      <c r="I10" s="42">
        <v>33</v>
      </c>
    </row>
    <row r="11" spans="1:9" x14ac:dyDescent="0.2">
      <c r="B11" s="42">
        <v>45</v>
      </c>
      <c r="C11" s="42">
        <v>135</v>
      </c>
      <c r="D11" s="42">
        <v>42</v>
      </c>
      <c r="E11" s="42">
        <v>49</v>
      </c>
      <c r="F11" s="42">
        <v>48</v>
      </c>
      <c r="G11" s="42">
        <v>68</v>
      </c>
      <c r="H11" s="42">
        <v>76</v>
      </c>
      <c r="I11" s="42">
        <v>68</v>
      </c>
    </row>
    <row r="12" spans="1:9" x14ac:dyDescent="0.2">
      <c r="B12" s="42">
        <v>48</v>
      </c>
      <c r="C12" s="42">
        <v>60</v>
      </c>
      <c r="D12" s="42">
        <v>42</v>
      </c>
      <c r="E12" s="42">
        <v>58</v>
      </c>
      <c r="F12" s="42">
        <v>72</v>
      </c>
      <c r="G12" s="42">
        <v>72</v>
      </c>
      <c r="H12" s="42">
        <v>62</v>
      </c>
      <c r="I12" s="42">
        <v>86</v>
      </c>
    </row>
    <row r="13" spans="1:9" x14ac:dyDescent="0.2">
      <c r="B13" s="42">
        <v>35</v>
      </c>
      <c r="C13" s="42">
        <v>27</v>
      </c>
      <c r="D13" s="42">
        <v>61</v>
      </c>
      <c r="E13" s="42">
        <v>63</v>
      </c>
      <c r="F13" s="42">
        <v>50</v>
      </c>
      <c r="G13" s="42">
        <v>53</v>
      </c>
      <c r="H13" s="42">
        <v>50</v>
      </c>
      <c r="I13" s="42">
        <v>46</v>
      </c>
    </row>
    <row r="14" spans="1:9" x14ac:dyDescent="0.2">
      <c r="B14" s="42">
        <v>39</v>
      </c>
      <c r="C14" s="42">
        <v>57</v>
      </c>
      <c r="D14" s="42">
        <v>82</v>
      </c>
      <c r="E14" s="42">
        <v>66</v>
      </c>
      <c r="F14" s="42">
        <v>66</v>
      </c>
      <c r="G14" s="42">
        <v>59</v>
      </c>
      <c r="H14" s="42">
        <v>70</v>
      </c>
      <c r="I14" s="42">
        <v>39</v>
      </c>
    </row>
    <row r="15" spans="1:9" x14ac:dyDescent="0.2">
      <c r="B15" s="42"/>
      <c r="C15" s="42"/>
      <c r="D15" s="42"/>
      <c r="E15" s="42"/>
      <c r="F15" s="42"/>
      <c r="G15" s="42"/>
      <c r="H15" s="42"/>
      <c r="I15" s="42"/>
    </row>
    <row r="16" spans="1:9" x14ac:dyDescent="0.2">
      <c r="A16" s="1" t="s">
        <v>3</v>
      </c>
      <c r="B16" s="42">
        <v>64</v>
      </c>
      <c r="C16" s="42">
        <v>57</v>
      </c>
      <c r="D16" s="42">
        <v>55</v>
      </c>
      <c r="E16" s="42">
        <v>60</v>
      </c>
      <c r="F16" s="42">
        <v>73</v>
      </c>
      <c r="G16" s="42">
        <v>96</v>
      </c>
      <c r="H16" s="42">
        <v>72</v>
      </c>
      <c r="I16" s="42">
        <v>43</v>
      </c>
    </row>
    <row r="17" spans="1:9" x14ac:dyDescent="0.2">
      <c r="B17" s="42">
        <v>43</v>
      </c>
      <c r="C17" s="42">
        <v>71</v>
      </c>
      <c r="D17" s="42">
        <v>60</v>
      </c>
      <c r="E17" s="42">
        <v>35</v>
      </c>
      <c r="F17" s="42">
        <v>77</v>
      </c>
      <c r="G17" s="42">
        <v>65</v>
      </c>
      <c r="H17" s="42">
        <v>84</v>
      </c>
      <c r="I17" s="42">
        <v>38</v>
      </c>
    </row>
    <row r="18" spans="1:9" x14ac:dyDescent="0.2">
      <c r="B18" s="42">
        <v>32</v>
      </c>
      <c r="C18" s="42">
        <v>70</v>
      </c>
      <c r="D18" s="42">
        <v>61</v>
      </c>
      <c r="E18" s="42">
        <v>98</v>
      </c>
      <c r="F18" s="42">
        <v>71</v>
      </c>
      <c r="G18" s="42">
        <v>48</v>
      </c>
      <c r="H18" s="42">
        <v>56</v>
      </c>
      <c r="I18" s="42">
        <v>40</v>
      </c>
    </row>
    <row r="19" spans="1:9" x14ac:dyDescent="0.2">
      <c r="B19" s="42">
        <v>50</v>
      </c>
      <c r="C19" s="42">
        <v>79</v>
      </c>
      <c r="D19" s="42">
        <v>102</v>
      </c>
      <c r="E19" s="42">
        <v>83</v>
      </c>
      <c r="F19" s="42">
        <v>62</v>
      </c>
      <c r="G19" s="42">
        <v>75</v>
      </c>
      <c r="H19" s="42">
        <v>66</v>
      </c>
      <c r="I19" s="42">
        <v>76</v>
      </c>
    </row>
    <row r="20" spans="1:9" x14ac:dyDescent="0.2">
      <c r="B20" s="42">
        <v>55</v>
      </c>
      <c r="C20" s="42">
        <v>76</v>
      </c>
      <c r="D20" s="42">
        <v>99</v>
      </c>
      <c r="E20" s="42">
        <v>68</v>
      </c>
      <c r="F20" s="42">
        <v>52</v>
      </c>
      <c r="G20" s="42">
        <v>83</v>
      </c>
      <c r="H20" s="42">
        <v>70</v>
      </c>
      <c r="I20" s="42">
        <v>80</v>
      </c>
    </row>
    <row r="21" spans="1:9" x14ac:dyDescent="0.2">
      <c r="B21" s="42">
        <v>59</v>
      </c>
      <c r="C21" s="42">
        <v>71</v>
      </c>
      <c r="D21" s="42">
        <v>47</v>
      </c>
      <c r="E21" s="42">
        <v>79</v>
      </c>
      <c r="F21" s="42">
        <v>90</v>
      </c>
      <c r="G21" s="42">
        <v>89</v>
      </c>
      <c r="H21" s="42">
        <v>80</v>
      </c>
      <c r="I21" s="42">
        <v>59</v>
      </c>
    </row>
    <row r="22" spans="1:9" x14ac:dyDescent="0.2">
      <c r="B22" s="42">
        <v>40</v>
      </c>
      <c r="C22" s="42">
        <v>51</v>
      </c>
      <c r="D22" s="42">
        <v>91</v>
      </c>
      <c r="E22" s="42">
        <v>90</v>
      </c>
      <c r="F22" s="42">
        <v>82</v>
      </c>
      <c r="G22" s="42">
        <v>60</v>
      </c>
      <c r="H22" s="42">
        <v>62</v>
      </c>
      <c r="I22" s="42">
        <v>52</v>
      </c>
    </row>
    <row r="23" spans="1:9" x14ac:dyDescent="0.2">
      <c r="B23" s="42">
        <v>64</v>
      </c>
      <c r="C23" s="42">
        <v>75</v>
      </c>
      <c r="D23" s="42">
        <v>89</v>
      </c>
      <c r="E23" s="42">
        <v>75</v>
      </c>
      <c r="F23" s="42">
        <v>83</v>
      </c>
      <c r="G23" s="42">
        <v>96</v>
      </c>
      <c r="H23" s="42">
        <v>107</v>
      </c>
      <c r="I23" s="42">
        <v>64</v>
      </c>
    </row>
    <row r="24" spans="1:9" x14ac:dyDescent="0.2">
      <c r="B24" s="42">
        <v>40</v>
      </c>
      <c r="C24" s="42">
        <v>43</v>
      </c>
      <c r="D24" s="42">
        <v>75</v>
      </c>
      <c r="E24" s="42">
        <v>69</v>
      </c>
      <c r="F24" s="42">
        <v>71</v>
      </c>
      <c r="G24" s="42">
        <v>0</v>
      </c>
      <c r="H24" s="42">
        <v>71</v>
      </c>
      <c r="I24" s="42">
        <v>60</v>
      </c>
    </row>
    <row r="25" spans="1:9" x14ac:dyDescent="0.2">
      <c r="B25" s="42">
        <v>41</v>
      </c>
      <c r="C25" s="42">
        <v>72</v>
      </c>
      <c r="D25" s="42">
        <v>63</v>
      </c>
      <c r="E25" s="42">
        <v>65</v>
      </c>
      <c r="F25" s="42">
        <v>74</v>
      </c>
      <c r="G25" s="42">
        <v>60</v>
      </c>
      <c r="H25" s="42">
        <v>87</v>
      </c>
      <c r="I25" s="42">
        <v>36</v>
      </c>
    </row>
    <row r="26" spans="1:9" x14ac:dyDescent="0.2">
      <c r="B26" s="42">
        <v>58</v>
      </c>
      <c r="C26" s="42">
        <v>70</v>
      </c>
      <c r="D26" s="42">
        <v>68</v>
      </c>
      <c r="E26" s="42">
        <v>68</v>
      </c>
      <c r="F26" s="42">
        <v>42</v>
      </c>
      <c r="G26" s="42">
        <v>62</v>
      </c>
      <c r="H26" s="42">
        <v>76</v>
      </c>
      <c r="I26" s="42">
        <v>69</v>
      </c>
    </row>
    <row r="27" spans="1:9" x14ac:dyDescent="0.2">
      <c r="B27" s="42">
        <v>49</v>
      </c>
      <c r="C27" s="42">
        <v>55</v>
      </c>
      <c r="D27" s="42">
        <v>55</v>
      </c>
      <c r="E27" s="42">
        <v>63</v>
      </c>
      <c r="F27" s="42">
        <v>45</v>
      </c>
      <c r="G27" s="42">
        <v>0</v>
      </c>
      <c r="H27" s="42">
        <v>66</v>
      </c>
      <c r="I27" s="42">
        <v>44</v>
      </c>
    </row>
    <row r="28" spans="1:9" x14ac:dyDescent="0.2">
      <c r="B28" s="42"/>
      <c r="C28" s="42"/>
      <c r="D28" s="42"/>
      <c r="E28" s="42"/>
      <c r="F28" s="42"/>
      <c r="G28" s="42"/>
      <c r="H28" s="42"/>
      <c r="I28" s="42"/>
    </row>
    <row r="29" spans="1:9" x14ac:dyDescent="0.2">
      <c r="A29" s="1" t="s">
        <v>4</v>
      </c>
      <c r="B29" s="42">
        <v>44</v>
      </c>
      <c r="C29" s="42">
        <v>85</v>
      </c>
      <c r="D29" s="42">
        <v>46</v>
      </c>
      <c r="E29" s="42">
        <v>101</v>
      </c>
      <c r="F29" s="42">
        <v>88</v>
      </c>
      <c r="G29" s="42">
        <v>87</v>
      </c>
      <c r="H29" s="42">
        <v>61</v>
      </c>
      <c r="I29" s="42">
        <v>51</v>
      </c>
    </row>
    <row r="30" spans="1:9" x14ac:dyDescent="0.2">
      <c r="B30" s="42">
        <v>57</v>
      </c>
      <c r="C30" s="42">
        <v>49</v>
      </c>
      <c r="D30" s="42">
        <v>63</v>
      </c>
      <c r="E30" s="42">
        <v>71</v>
      </c>
      <c r="F30" s="42">
        <v>45</v>
      </c>
      <c r="G30" s="42">
        <v>74</v>
      </c>
      <c r="H30" s="42">
        <v>78</v>
      </c>
      <c r="I30" s="42">
        <v>52</v>
      </c>
    </row>
    <row r="31" spans="1:9" x14ac:dyDescent="0.2">
      <c r="B31" s="42">
        <v>49</v>
      </c>
      <c r="C31" s="42">
        <v>58</v>
      </c>
      <c r="D31" s="42">
        <v>60</v>
      </c>
      <c r="E31" s="42">
        <v>65</v>
      </c>
      <c r="F31" s="42">
        <v>76</v>
      </c>
      <c r="G31" s="42">
        <v>66</v>
      </c>
      <c r="H31" s="42">
        <v>104</v>
      </c>
      <c r="I31" s="42">
        <v>52</v>
      </c>
    </row>
    <row r="32" spans="1:9" x14ac:dyDescent="0.2">
      <c r="B32" s="42">
        <v>46</v>
      </c>
      <c r="C32" s="42">
        <v>63</v>
      </c>
      <c r="D32" s="42">
        <v>53</v>
      </c>
      <c r="E32" s="42">
        <v>72</v>
      </c>
      <c r="F32" s="42">
        <v>51</v>
      </c>
      <c r="G32" s="42">
        <v>86</v>
      </c>
      <c r="H32" s="42">
        <v>59</v>
      </c>
      <c r="I32" s="42">
        <v>55</v>
      </c>
    </row>
    <row r="33" spans="2:9" x14ac:dyDescent="0.2">
      <c r="B33" s="42">
        <v>27</v>
      </c>
      <c r="C33" s="42">
        <v>70</v>
      </c>
      <c r="D33" s="42">
        <v>43</v>
      </c>
      <c r="E33" s="42">
        <v>94</v>
      </c>
      <c r="F33" s="42">
        <v>52</v>
      </c>
      <c r="G33" s="42">
        <v>74</v>
      </c>
      <c r="H33" s="42">
        <v>96</v>
      </c>
      <c r="I33" s="42">
        <v>51</v>
      </c>
    </row>
    <row r="34" spans="2:9" x14ac:dyDescent="0.2">
      <c r="B34" s="42">
        <v>39</v>
      </c>
      <c r="C34" s="42">
        <v>40</v>
      </c>
      <c r="D34" s="42">
        <v>80</v>
      </c>
      <c r="E34" s="42">
        <v>64</v>
      </c>
      <c r="F34" s="42">
        <v>86</v>
      </c>
      <c r="G34" s="42">
        <v>69</v>
      </c>
      <c r="H34" s="42">
        <v>64</v>
      </c>
      <c r="I34" s="42">
        <v>53</v>
      </c>
    </row>
    <row r="35" spans="2:9" x14ac:dyDescent="0.2">
      <c r="B35" s="42">
        <v>62</v>
      </c>
      <c r="C35" s="42">
        <v>51</v>
      </c>
      <c r="D35" s="42">
        <v>72</v>
      </c>
      <c r="E35" s="42">
        <v>85</v>
      </c>
      <c r="F35" s="42">
        <v>59</v>
      </c>
      <c r="G35" s="42">
        <v>41</v>
      </c>
      <c r="H35" s="42">
        <v>60</v>
      </c>
      <c r="I35" s="42">
        <v>62</v>
      </c>
    </row>
    <row r="36" spans="2:9" x14ac:dyDescent="0.2">
      <c r="B36" s="42">
        <v>47</v>
      </c>
      <c r="C36" s="42">
        <v>43</v>
      </c>
      <c r="D36" s="42">
        <v>83</v>
      </c>
      <c r="E36" s="42">
        <v>78</v>
      </c>
      <c r="F36" s="42">
        <v>50</v>
      </c>
      <c r="G36" s="42">
        <v>59</v>
      </c>
      <c r="H36" s="42">
        <v>87</v>
      </c>
      <c r="I36" s="42">
        <v>50</v>
      </c>
    </row>
    <row r="37" spans="2:9" x14ac:dyDescent="0.2">
      <c r="B37" s="42">
        <v>59</v>
      </c>
      <c r="C37" s="42">
        <v>67</v>
      </c>
      <c r="D37" s="42">
        <v>53</v>
      </c>
      <c r="E37" s="42">
        <v>96</v>
      </c>
      <c r="F37" s="42">
        <v>59</v>
      </c>
      <c r="G37" s="42">
        <v>93</v>
      </c>
      <c r="H37" s="42">
        <v>67</v>
      </c>
      <c r="I37" s="42">
        <v>58</v>
      </c>
    </row>
    <row r="38" spans="2:9" x14ac:dyDescent="0.2">
      <c r="B38" s="42">
        <v>31</v>
      </c>
      <c r="C38" s="42">
        <v>59</v>
      </c>
      <c r="D38" s="42">
        <v>68</v>
      </c>
      <c r="E38" s="42">
        <v>74</v>
      </c>
      <c r="F38" s="42">
        <v>63</v>
      </c>
      <c r="G38" s="42">
        <v>71</v>
      </c>
      <c r="H38" s="42">
        <v>60</v>
      </c>
      <c r="I38" s="42">
        <v>52</v>
      </c>
    </row>
    <row r="39" spans="2:9" x14ac:dyDescent="0.2">
      <c r="B39" s="42">
        <v>48</v>
      </c>
      <c r="C39" s="42">
        <v>78</v>
      </c>
      <c r="D39" s="42">
        <v>83</v>
      </c>
      <c r="E39" s="42">
        <v>84</v>
      </c>
      <c r="F39" s="42">
        <v>71</v>
      </c>
      <c r="G39" s="42">
        <v>89</v>
      </c>
      <c r="H39" s="42"/>
      <c r="I39" s="42">
        <v>48</v>
      </c>
    </row>
    <row r="40" spans="2:9" x14ac:dyDescent="0.2">
      <c r="B40" s="42">
        <v>42</v>
      </c>
      <c r="C40" s="42">
        <v>51</v>
      </c>
      <c r="D40" s="42">
        <v>59</v>
      </c>
      <c r="E40" s="42">
        <v>81</v>
      </c>
      <c r="F40" s="42">
        <v>62</v>
      </c>
      <c r="G40" s="42">
        <v>47</v>
      </c>
      <c r="H40" s="42"/>
      <c r="I40" s="42">
        <v>50</v>
      </c>
    </row>
    <row r="41" spans="2:9" x14ac:dyDescent="0.2">
      <c r="B41" s="42">
        <v>45</v>
      </c>
      <c r="C41" s="42">
        <v>43</v>
      </c>
      <c r="D41" s="42">
        <v>60</v>
      </c>
      <c r="E41" s="42">
        <v>66</v>
      </c>
      <c r="F41" s="42">
        <v>80</v>
      </c>
      <c r="G41" s="42">
        <v>72</v>
      </c>
      <c r="H41" s="42"/>
      <c r="I41" s="42">
        <v>50</v>
      </c>
    </row>
    <row r="42" spans="2:9" x14ac:dyDescent="0.2">
      <c r="B42" s="42">
        <v>35</v>
      </c>
      <c r="C42" s="42">
        <v>73</v>
      </c>
      <c r="D42" s="42">
        <v>72</v>
      </c>
      <c r="E42" s="42">
        <v>80</v>
      </c>
      <c r="F42" s="42">
        <v>82</v>
      </c>
      <c r="G42" s="42">
        <v>63</v>
      </c>
      <c r="H42" s="42"/>
      <c r="I42" s="42">
        <v>50</v>
      </c>
    </row>
    <row r="43" spans="2:9" x14ac:dyDescent="0.2">
      <c r="B43" s="42">
        <v>35</v>
      </c>
      <c r="C43" s="42">
        <v>78</v>
      </c>
      <c r="D43" s="42">
        <v>68</v>
      </c>
      <c r="E43" s="42">
        <v>58</v>
      </c>
      <c r="F43" s="42">
        <v>62</v>
      </c>
      <c r="G43" s="42">
        <v>68</v>
      </c>
      <c r="H43" s="42"/>
      <c r="I43" s="42">
        <v>50</v>
      </c>
    </row>
    <row r="44" spans="2:9" x14ac:dyDescent="0.2">
      <c r="B44" s="42"/>
      <c r="C44" s="42">
        <v>54</v>
      </c>
      <c r="D44" s="42">
        <v>54</v>
      </c>
      <c r="E44" s="42">
        <v>79</v>
      </c>
      <c r="F44" s="42">
        <v>67</v>
      </c>
      <c r="G44" s="42">
        <v>53</v>
      </c>
      <c r="H44" s="42"/>
      <c r="I44" s="42"/>
    </row>
    <row r="45" spans="2:9" x14ac:dyDescent="0.2">
      <c r="B45" s="42"/>
      <c r="C45" s="42"/>
      <c r="D45" s="42">
        <v>76</v>
      </c>
      <c r="E45" s="42">
        <v>63</v>
      </c>
      <c r="F45" s="42">
        <v>70</v>
      </c>
      <c r="G45" s="42">
        <v>53</v>
      </c>
      <c r="H45" s="42"/>
      <c r="I45" s="42"/>
    </row>
    <row r="46" spans="2:9" x14ac:dyDescent="0.2">
      <c r="C46" s="42"/>
      <c r="D46" s="42">
        <v>78</v>
      </c>
      <c r="E46" s="42"/>
      <c r="F46" s="42"/>
      <c r="G46" s="42"/>
      <c r="H46" s="42"/>
      <c r="I46" s="42"/>
    </row>
    <row r="47" spans="2:9" x14ac:dyDescent="0.2">
      <c r="C47" s="42"/>
      <c r="D47" s="42">
        <v>73</v>
      </c>
      <c r="E47" s="42"/>
      <c r="F47" s="42"/>
      <c r="G47" s="42"/>
      <c r="H47" s="42"/>
      <c r="I47" s="42"/>
    </row>
  </sheetData>
  <mergeCells count="1">
    <mergeCell ref="B1:I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FAE57-8AE8-D540-AAC3-11B24AD1EFE6}">
  <dimension ref="A1:I49"/>
  <sheetViews>
    <sheetView workbookViewId="0">
      <selection activeCell="A31" sqref="A31"/>
    </sheetView>
  </sheetViews>
  <sheetFormatPr baseColWidth="10" defaultRowHeight="16" x14ac:dyDescent="0.2"/>
  <cols>
    <col min="1" max="1" width="10.83203125" style="1"/>
  </cols>
  <sheetData>
    <row r="1" spans="1:9" s="1" customFormat="1" x14ac:dyDescent="0.2">
      <c r="B1" s="66" t="s">
        <v>11</v>
      </c>
      <c r="C1" s="66"/>
      <c r="D1" s="66"/>
      <c r="E1" s="66"/>
      <c r="F1" s="66"/>
      <c r="G1" s="66"/>
      <c r="H1" s="66"/>
      <c r="I1" s="66"/>
    </row>
    <row r="2" spans="1:9" s="1" customFormat="1" x14ac:dyDescent="0.2">
      <c r="B2" s="2" t="s">
        <v>12</v>
      </c>
      <c r="C2" s="2" t="s">
        <v>7</v>
      </c>
      <c r="D2" s="2" t="s">
        <v>60</v>
      </c>
      <c r="E2" s="2" t="s">
        <v>61</v>
      </c>
      <c r="F2" s="2" t="s">
        <v>62</v>
      </c>
      <c r="G2" s="2" t="s">
        <v>63</v>
      </c>
      <c r="H2" s="2" t="s">
        <v>64</v>
      </c>
      <c r="I2" s="2" t="s">
        <v>65</v>
      </c>
    </row>
    <row r="3" spans="1:9" x14ac:dyDescent="0.2">
      <c r="A3" s="1" t="s">
        <v>2</v>
      </c>
      <c r="B3" s="6">
        <v>101</v>
      </c>
      <c r="C3" s="6">
        <v>123</v>
      </c>
      <c r="D3" s="6">
        <v>96</v>
      </c>
      <c r="E3" s="6">
        <v>112</v>
      </c>
      <c r="F3" s="6">
        <v>120</v>
      </c>
      <c r="G3" s="6">
        <v>121</v>
      </c>
      <c r="H3" s="6">
        <v>168</v>
      </c>
      <c r="I3" s="6">
        <v>93</v>
      </c>
    </row>
    <row r="4" spans="1:9" x14ac:dyDescent="0.2">
      <c r="B4" s="6">
        <v>99</v>
      </c>
      <c r="C4" s="6">
        <v>96</v>
      </c>
      <c r="D4" s="6">
        <v>98</v>
      </c>
      <c r="E4" s="6">
        <v>98</v>
      </c>
      <c r="F4" s="6">
        <v>111</v>
      </c>
      <c r="G4" s="6">
        <v>146</v>
      </c>
      <c r="H4" s="6">
        <v>71</v>
      </c>
      <c r="I4" s="6">
        <v>82</v>
      </c>
    </row>
    <row r="5" spans="1:9" x14ac:dyDescent="0.2">
      <c r="B5" s="6">
        <v>96</v>
      </c>
      <c r="C5" s="6">
        <v>63</v>
      </c>
      <c r="D5" s="6">
        <v>78</v>
      </c>
      <c r="E5" s="6">
        <v>56</v>
      </c>
      <c r="F5" s="6">
        <v>118</v>
      </c>
      <c r="G5" s="6"/>
      <c r="H5" s="6">
        <v>79</v>
      </c>
      <c r="I5" s="6">
        <v>92</v>
      </c>
    </row>
    <row r="6" spans="1:9" x14ac:dyDescent="0.2">
      <c r="B6" s="6">
        <v>76</v>
      </c>
      <c r="C6" s="6">
        <v>134</v>
      </c>
      <c r="D6" s="6">
        <v>125</v>
      </c>
      <c r="E6" s="6">
        <v>89</v>
      </c>
      <c r="F6" s="6">
        <v>93</v>
      </c>
      <c r="G6" s="6">
        <v>95</v>
      </c>
      <c r="H6" s="6">
        <v>90</v>
      </c>
      <c r="I6" s="6">
        <v>89</v>
      </c>
    </row>
    <row r="7" spans="1:9" x14ac:dyDescent="0.2">
      <c r="B7" s="6">
        <v>98</v>
      </c>
      <c r="C7" s="6">
        <v>126</v>
      </c>
      <c r="D7" s="6">
        <v>90</v>
      </c>
      <c r="E7" s="6">
        <v>83</v>
      </c>
      <c r="F7" s="6">
        <v>71</v>
      </c>
      <c r="G7" s="6">
        <v>112</v>
      </c>
      <c r="H7" s="6">
        <v>108</v>
      </c>
      <c r="I7" s="6">
        <v>76</v>
      </c>
    </row>
    <row r="8" spans="1:9" x14ac:dyDescent="0.2">
      <c r="B8" s="6">
        <v>78</v>
      </c>
      <c r="C8" s="6">
        <v>78</v>
      </c>
      <c r="D8" s="6">
        <v>89</v>
      </c>
      <c r="E8" s="6">
        <v>142</v>
      </c>
      <c r="F8" s="6">
        <v>110</v>
      </c>
      <c r="G8" s="6">
        <v>98</v>
      </c>
      <c r="H8" s="6">
        <v>187</v>
      </c>
      <c r="I8" s="6">
        <v>75</v>
      </c>
    </row>
    <row r="9" spans="1:9" x14ac:dyDescent="0.2">
      <c r="B9" s="6">
        <v>90</v>
      </c>
      <c r="C9" s="6">
        <v>100</v>
      </c>
      <c r="D9" s="6">
        <v>105</v>
      </c>
      <c r="E9" s="6">
        <v>108</v>
      </c>
      <c r="F9" s="6">
        <v>135</v>
      </c>
      <c r="G9" s="6">
        <v>145</v>
      </c>
      <c r="H9" s="6">
        <v>75</v>
      </c>
      <c r="I9" s="6">
        <v>105</v>
      </c>
    </row>
    <row r="10" spans="1:9" x14ac:dyDescent="0.2">
      <c r="B10" s="6">
        <v>104</v>
      </c>
      <c r="C10" s="6">
        <v>116</v>
      </c>
      <c r="D10" s="6">
        <v>133</v>
      </c>
      <c r="E10" s="6">
        <v>99</v>
      </c>
      <c r="F10" s="6">
        <v>131</v>
      </c>
      <c r="G10" s="6">
        <v>133</v>
      </c>
      <c r="H10" s="6">
        <v>94</v>
      </c>
      <c r="I10" s="6">
        <v>90</v>
      </c>
    </row>
    <row r="11" spans="1:9" x14ac:dyDescent="0.2">
      <c r="B11" s="6">
        <v>89</v>
      </c>
      <c r="C11" s="6">
        <v>78</v>
      </c>
      <c r="D11" s="6">
        <v>104</v>
      </c>
      <c r="E11" s="6">
        <v>91</v>
      </c>
      <c r="F11" s="6">
        <v>75</v>
      </c>
      <c r="G11" s="6">
        <v>60</v>
      </c>
      <c r="H11" s="6">
        <v>93</v>
      </c>
      <c r="I11" s="6">
        <v>102</v>
      </c>
    </row>
    <row r="12" spans="1:9" x14ac:dyDescent="0.2">
      <c r="B12" s="6">
        <v>67</v>
      </c>
      <c r="C12" s="6">
        <v>90</v>
      </c>
      <c r="D12" s="6">
        <v>108</v>
      </c>
      <c r="E12" s="6">
        <v>60</v>
      </c>
      <c r="F12" s="6">
        <v>85</v>
      </c>
      <c r="G12" s="6">
        <v>72</v>
      </c>
      <c r="H12" s="6">
        <v>103</v>
      </c>
      <c r="I12" s="6">
        <v>64</v>
      </c>
    </row>
    <row r="13" spans="1:9" x14ac:dyDescent="0.2">
      <c r="B13" s="6">
        <v>60</v>
      </c>
      <c r="C13" s="6">
        <v>79</v>
      </c>
      <c r="D13" s="6">
        <v>85</v>
      </c>
      <c r="E13" s="6">
        <v>80</v>
      </c>
      <c r="F13" s="6">
        <v>112</v>
      </c>
      <c r="G13" s="6">
        <v>113</v>
      </c>
      <c r="H13" s="6">
        <v>100</v>
      </c>
      <c r="I13" s="6">
        <v>76</v>
      </c>
    </row>
    <row r="14" spans="1:9" x14ac:dyDescent="0.2">
      <c r="B14" s="6">
        <v>63</v>
      </c>
      <c r="C14" s="6">
        <v>108</v>
      </c>
      <c r="D14" s="6">
        <v>76</v>
      </c>
      <c r="E14" s="6">
        <v>93</v>
      </c>
      <c r="F14" s="6">
        <v>78</v>
      </c>
      <c r="G14" s="6">
        <v>104</v>
      </c>
      <c r="H14" s="6">
        <v>83</v>
      </c>
      <c r="I14" s="6">
        <v>74</v>
      </c>
    </row>
    <row r="15" spans="1:9" x14ac:dyDescent="0.2">
      <c r="B15" s="6"/>
      <c r="C15" s="6"/>
      <c r="D15" s="6"/>
      <c r="E15" s="6"/>
      <c r="F15" s="6"/>
      <c r="G15" s="6"/>
      <c r="H15" s="6"/>
      <c r="I15" s="6"/>
    </row>
    <row r="16" spans="1:9" x14ac:dyDescent="0.2">
      <c r="A16" s="1" t="s">
        <v>3</v>
      </c>
      <c r="B16" s="6">
        <v>73</v>
      </c>
      <c r="C16" s="6">
        <v>79</v>
      </c>
      <c r="D16" s="6">
        <v>95</v>
      </c>
      <c r="E16" s="6">
        <v>77</v>
      </c>
      <c r="F16" s="6">
        <v>111</v>
      </c>
      <c r="G16" s="6">
        <v>88</v>
      </c>
      <c r="H16" s="6">
        <v>127</v>
      </c>
      <c r="I16" s="6">
        <v>103</v>
      </c>
    </row>
    <row r="17" spans="1:9" x14ac:dyDescent="0.2">
      <c r="B17" s="6">
        <v>108</v>
      </c>
      <c r="C17" s="6">
        <v>141</v>
      </c>
      <c r="D17" s="6">
        <v>115</v>
      </c>
      <c r="E17" s="6">
        <v>85</v>
      </c>
      <c r="F17" s="6">
        <v>97</v>
      </c>
      <c r="G17" s="6">
        <v>113</v>
      </c>
      <c r="H17" s="6">
        <v>72</v>
      </c>
      <c r="I17" s="6">
        <v>94</v>
      </c>
    </row>
    <row r="18" spans="1:9" x14ac:dyDescent="0.2">
      <c r="B18" s="6">
        <v>63</v>
      </c>
      <c r="C18" s="6">
        <v>100</v>
      </c>
      <c r="D18" s="6">
        <v>80</v>
      </c>
      <c r="E18" s="6">
        <v>108</v>
      </c>
      <c r="F18" s="6">
        <v>118</v>
      </c>
      <c r="G18" s="6">
        <v>140</v>
      </c>
      <c r="H18" s="6">
        <v>64</v>
      </c>
      <c r="I18" s="6">
        <v>63</v>
      </c>
    </row>
    <row r="19" spans="1:9" x14ac:dyDescent="0.2">
      <c r="B19" s="6">
        <v>104</v>
      </c>
      <c r="C19" s="6">
        <v>147</v>
      </c>
      <c r="D19" s="6">
        <v>134</v>
      </c>
      <c r="E19" s="6">
        <v>95</v>
      </c>
      <c r="F19" s="6">
        <v>110</v>
      </c>
      <c r="G19" s="6">
        <v>79</v>
      </c>
      <c r="H19" s="6">
        <v>92</v>
      </c>
      <c r="I19" s="6">
        <v>69</v>
      </c>
    </row>
    <row r="20" spans="1:9" x14ac:dyDescent="0.2">
      <c r="B20" s="6">
        <v>94</v>
      </c>
      <c r="C20" s="6">
        <v>113</v>
      </c>
      <c r="D20" s="6">
        <v>112</v>
      </c>
      <c r="E20" s="6">
        <v>80</v>
      </c>
      <c r="F20" s="6">
        <v>93</v>
      </c>
      <c r="G20" s="6">
        <v>158</v>
      </c>
      <c r="H20" s="6">
        <v>100</v>
      </c>
      <c r="I20" s="6">
        <v>123</v>
      </c>
    </row>
    <row r="21" spans="1:9" x14ac:dyDescent="0.2">
      <c r="B21" s="6">
        <v>82</v>
      </c>
      <c r="C21" s="6">
        <v>74</v>
      </c>
      <c r="D21" s="6">
        <v>151</v>
      </c>
      <c r="E21" s="6">
        <v>118</v>
      </c>
      <c r="F21" s="6">
        <v>106</v>
      </c>
      <c r="G21" s="6">
        <v>120</v>
      </c>
      <c r="H21" s="6">
        <v>91</v>
      </c>
      <c r="I21" s="6">
        <v>103</v>
      </c>
    </row>
    <row r="22" spans="1:9" x14ac:dyDescent="0.2">
      <c r="B22" s="6">
        <v>122</v>
      </c>
      <c r="C22" s="6">
        <v>117</v>
      </c>
      <c r="D22" s="6">
        <v>111</v>
      </c>
      <c r="E22" s="6">
        <v>108</v>
      </c>
      <c r="F22" s="6">
        <v>84</v>
      </c>
      <c r="G22" s="6">
        <v>142</v>
      </c>
      <c r="H22" s="6">
        <v>113</v>
      </c>
      <c r="I22" s="6">
        <v>92</v>
      </c>
    </row>
    <row r="23" spans="1:9" x14ac:dyDescent="0.2">
      <c r="B23" s="6">
        <v>103</v>
      </c>
      <c r="C23" s="6">
        <v>99</v>
      </c>
      <c r="D23" s="6">
        <v>100</v>
      </c>
      <c r="E23" s="6">
        <v>103</v>
      </c>
      <c r="F23" s="6">
        <v>116</v>
      </c>
      <c r="G23" s="6">
        <v>89</v>
      </c>
      <c r="H23" s="6">
        <v>138</v>
      </c>
      <c r="I23" s="6">
        <v>76</v>
      </c>
    </row>
    <row r="24" spans="1:9" x14ac:dyDescent="0.2">
      <c r="B24" s="6">
        <v>90</v>
      </c>
      <c r="C24" s="6">
        <v>98</v>
      </c>
      <c r="D24" s="6">
        <v>80</v>
      </c>
      <c r="E24" s="6">
        <v>83</v>
      </c>
      <c r="F24" s="6">
        <v>86</v>
      </c>
      <c r="G24" s="6">
        <v>125</v>
      </c>
      <c r="H24" s="6">
        <v>64</v>
      </c>
      <c r="I24" s="6">
        <v>91</v>
      </c>
    </row>
    <row r="25" spans="1:9" x14ac:dyDescent="0.2">
      <c r="B25" s="6">
        <v>78</v>
      </c>
      <c r="C25" s="6">
        <v>128</v>
      </c>
      <c r="D25" s="6">
        <v>119</v>
      </c>
      <c r="E25" s="6">
        <v>114</v>
      </c>
      <c r="F25" s="6">
        <v>96</v>
      </c>
      <c r="G25" s="6">
        <v>68</v>
      </c>
      <c r="H25" s="6">
        <v>98</v>
      </c>
      <c r="I25" s="6">
        <v>114</v>
      </c>
    </row>
    <row r="26" spans="1:9" x14ac:dyDescent="0.2">
      <c r="B26" s="6">
        <v>127</v>
      </c>
      <c r="C26" s="6">
        <v>107</v>
      </c>
      <c r="D26" s="6">
        <v>103</v>
      </c>
      <c r="E26" s="6">
        <v>115</v>
      </c>
      <c r="F26" s="6">
        <v>106</v>
      </c>
      <c r="G26" s="6">
        <v>58</v>
      </c>
      <c r="H26" s="6">
        <v>143</v>
      </c>
      <c r="I26" s="6">
        <v>75</v>
      </c>
    </row>
    <row r="27" spans="1:9" x14ac:dyDescent="0.2">
      <c r="B27" s="6">
        <v>81</v>
      </c>
      <c r="C27" s="6">
        <v>111</v>
      </c>
      <c r="D27" s="6">
        <v>112</v>
      </c>
      <c r="E27" s="6">
        <v>141</v>
      </c>
      <c r="F27" s="6">
        <v>91</v>
      </c>
      <c r="G27" s="6">
        <v>89</v>
      </c>
      <c r="H27" s="6">
        <v>68</v>
      </c>
      <c r="I27" s="6">
        <v>79</v>
      </c>
    </row>
    <row r="28" spans="1:9" x14ac:dyDescent="0.2">
      <c r="B28" s="6">
        <v>71</v>
      </c>
      <c r="C28" s="6">
        <v>93</v>
      </c>
      <c r="D28" s="6">
        <v>101</v>
      </c>
      <c r="E28" s="6">
        <v>124</v>
      </c>
      <c r="F28" s="6">
        <v>98</v>
      </c>
      <c r="G28" s="6">
        <v>102</v>
      </c>
      <c r="H28" s="6">
        <v>83</v>
      </c>
      <c r="I28" s="6">
        <v>86</v>
      </c>
    </row>
    <row r="29" spans="1:9" x14ac:dyDescent="0.2">
      <c r="B29" s="6"/>
      <c r="C29" s="6"/>
      <c r="D29" s="6"/>
      <c r="E29" s="6"/>
      <c r="F29" s="6"/>
      <c r="G29" s="6"/>
      <c r="H29" s="6"/>
      <c r="I29" s="6"/>
    </row>
    <row r="30" spans="1:9" x14ac:dyDescent="0.2">
      <c r="A30" s="1" t="s">
        <v>4</v>
      </c>
      <c r="B30" s="6">
        <v>53</v>
      </c>
      <c r="C30" s="6">
        <v>103</v>
      </c>
      <c r="D30" s="6">
        <v>95</v>
      </c>
      <c r="E30" s="6">
        <v>113</v>
      </c>
      <c r="F30" s="6">
        <v>104</v>
      </c>
      <c r="G30" s="6">
        <v>112</v>
      </c>
      <c r="H30" s="6">
        <v>81</v>
      </c>
      <c r="I30" s="6">
        <v>95</v>
      </c>
    </row>
    <row r="31" spans="1:9" x14ac:dyDescent="0.2">
      <c r="B31" s="6">
        <v>145</v>
      </c>
      <c r="C31" s="6">
        <v>84</v>
      </c>
      <c r="D31" s="6">
        <v>108</v>
      </c>
      <c r="E31" s="6">
        <v>148</v>
      </c>
      <c r="F31" s="6">
        <v>103</v>
      </c>
      <c r="G31" s="6">
        <v>139</v>
      </c>
      <c r="H31" s="6">
        <v>98</v>
      </c>
      <c r="I31" s="6">
        <v>90</v>
      </c>
    </row>
    <row r="32" spans="1:9" x14ac:dyDescent="0.2">
      <c r="B32" s="6">
        <v>67</v>
      </c>
      <c r="C32" s="6">
        <v>97</v>
      </c>
      <c r="D32" s="6">
        <v>79</v>
      </c>
      <c r="E32" s="6">
        <v>124</v>
      </c>
      <c r="F32" s="6">
        <v>153</v>
      </c>
      <c r="G32" s="6">
        <v>125</v>
      </c>
      <c r="H32" s="6">
        <v>75</v>
      </c>
      <c r="I32" s="6">
        <v>91</v>
      </c>
    </row>
    <row r="33" spans="2:9" x14ac:dyDescent="0.2">
      <c r="B33" s="6">
        <v>104</v>
      </c>
      <c r="C33" s="6">
        <v>94</v>
      </c>
      <c r="D33" s="6">
        <v>97</v>
      </c>
      <c r="E33" s="6">
        <v>98</v>
      </c>
      <c r="F33" s="6">
        <v>98</v>
      </c>
      <c r="G33" s="6">
        <v>104</v>
      </c>
      <c r="H33" s="6">
        <v>69</v>
      </c>
      <c r="I33" s="6">
        <v>69</v>
      </c>
    </row>
    <row r="34" spans="2:9" x14ac:dyDescent="0.2">
      <c r="B34" s="6">
        <v>66</v>
      </c>
      <c r="C34" s="6">
        <v>78</v>
      </c>
      <c r="D34" s="6">
        <v>124</v>
      </c>
      <c r="E34" s="6">
        <v>116</v>
      </c>
      <c r="F34" s="6">
        <v>82</v>
      </c>
      <c r="G34" s="6">
        <v>100</v>
      </c>
      <c r="H34" s="6">
        <v>96</v>
      </c>
      <c r="I34" s="6">
        <v>101</v>
      </c>
    </row>
    <row r="35" spans="2:9" x14ac:dyDescent="0.2">
      <c r="B35" s="6">
        <v>80</v>
      </c>
      <c r="C35" s="6">
        <v>90</v>
      </c>
      <c r="D35" s="6">
        <v>114</v>
      </c>
      <c r="E35" s="6">
        <v>143</v>
      </c>
      <c r="F35" s="6">
        <v>92</v>
      </c>
      <c r="G35" s="6">
        <v>121</v>
      </c>
      <c r="H35" s="6">
        <v>148</v>
      </c>
      <c r="I35" s="6">
        <v>103</v>
      </c>
    </row>
    <row r="36" spans="2:9" x14ac:dyDescent="0.2">
      <c r="B36" s="6">
        <v>86</v>
      </c>
      <c r="C36" s="6">
        <v>124</v>
      </c>
      <c r="D36" s="6">
        <v>82</v>
      </c>
      <c r="E36" s="6">
        <v>83</v>
      </c>
      <c r="F36" s="6">
        <v>89</v>
      </c>
      <c r="G36" s="6">
        <v>92</v>
      </c>
      <c r="H36" s="6">
        <v>107</v>
      </c>
      <c r="I36" s="6">
        <v>58</v>
      </c>
    </row>
    <row r="37" spans="2:9" x14ac:dyDescent="0.2">
      <c r="B37" s="6">
        <v>71</v>
      </c>
      <c r="C37" s="6">
        <v>100</v>
      </c>
      <c r="D37" s="6">
        <v>94</v>
      </c>
      <c r="E37" s="6">
        <v>131</v>
      </c>
      <c r="F37" s="6">
        <v>126</v>
      </c>
      <c r="G37" s="6">
        <v>85</v>
      </c>
      <c r="H37" s="6">
        <v>70</v>
      </c>
      <c r="I37" s="6">
        <v>89</v>
      </c>
    </row>
    <row r="38" spans="2:9" x14ac:dyDescent="0.2">
      <c r="B38" s="6">
        <v>74</v>
      </c>
      <c r="C38" s="6">
        <v>104</v>
      </c>
      <c r="D38" s="6">
        <v>102</v>
      </c>
      <c r="E38" s="6">
        <v>96</v>
      </c>
      <c r="F38" s="6">
        <v>92</v>
      </c>
      <c r="G38" s="6">
        <v>89</v>
      </c>
      <c r="H38" s="6">
        <v>84</v>
      </c>
      <c r="I38" s="6">
        <v>82</v>
      </c>
    </row>
    <row r="39" spans="2:9" x14ac:dyDescent="0.2">
      <c r="B39" s="6">
        <v>81</v>
      </c>
      <c r="C39" s="6"/>
      <c r="D39" s="6">
        <v>69</v>
      </c>
      <c r="E39" s="6">
        <v>107</v>
      </c>
      <c r="F39" s="6">
        <v>102</v>
      </c>
      <c r="G39" s="6">
        <v>113</v>
      </c>
      <c r="H39" s="6">
        <v>144</v>
      </c>
      <c r="I39" s="6">
        <v>99</v>
      </c>
    </row>
    <row r="40" spans="2:9" x14ac:dyDescent="0.2">
      <c r="B40" s="6">
        <v>75</v>
      </c>
      <c r="C40" s="6"/>
      <c r="D40" s="6">
        <v>102</v>
      </c>
      <c r="E40" s="6">
        <v>102</v>
      </c>
      <c r="F40" s="6">
        <v>79</v>
      </c>
      <c r="G40" s="6">
        <v>85</v>
      </c>
      <c r="H40" s="6">
        <v>100</v>
      </c>
      <c r="I40" s="6">
        <v>69</v>
      </c>
    </row>
    <row r="41" spans="2:9" x14ac:dyDescent="0.2">
      <c r="B41" s="6">
        <v>79</v>
      </c>
      <c r="C41" s="6"/>
      <c r="D41" s="6">
        <v>110</v>
      </c>
      <c r="E41" s="6">
        <v>98</v>
      </c>
      <c r="F41" s="6">
        <v>100</v>
      </c>
      <c r="G41" s="6">
        <v>89</v>
      </c>
      <c r="H41" s="6">
        <v>99</v>
      </c>
      <c r="I41" s="6">
        <v>99</v>
      </c>
    </row>
    <row r="42" spans="2:9" x14ac:dyDescent="0.2">
      <c r="B42" s="6">
        <v>75</v>
      </c>
      <c r="C42" s="6"/>
      <c r="D42" s="6">
        <v>123</v>
      </c>
      <c r="E42" s="6">
        <v>99</v>
      </c>
      <c r="F42" s="6">
        <v>93</v>
      </c>
      <c r="G42" s="6">
        <v>77</v>
      </c>
      <c r="H42" s="6">
        <v>97</v>
      </c>
      <c r="I42" s="6">
        <v>105</v>
      </c>
    </row>
    <row r="43" spans="2:9" x14ac:dyDescent="0.2">
      <c r="B43" s="6">
        <v>93</v>
      </c>
      <c r="C43" s="6"/>
      <c r="D43" s="6">
        <v>103</v>
      </c>
      <c r="E43" s="6"/>
      <c r="F43" s="6">
        <v>113</v>
      </c>
      <c r="G43" s="6">
        <v>95</v>
      </c>
      <c r="H43" s="6">
        <v>103</v>
      </c>
      <c r="I43" s="6">
        <v>119</v>
      </c>
    </row>
    <row r="44" spans="2:9" x14ac:dyDescent="0.2">
      <c r="B44" s="6">
        <v>81</v>
      </c>
      <c r="C44" s="6"/>
      <c r="D44" s="6">
        <v>116</v>
      </c>
      <c r="G44" s="6">
        <v>97</v>
      </c>
      <c r="H44" s="6">
        <v>89</v>
      </c>
      <c r="I44" s="6">
        <v>89</v>
      </c>
    </row>
    <row r="45" spans="2:9" x14ac:dyDescent="0.2">
      <c r="B45" s="6">
        <v>77</v>
      </c>
      <c r="C45" s="6"/>
      <c r="D45" s="6">
        <v>96</v>
      </c>
      <c r="G45" s="6"/>
      <c r="H45" s="6">
        <v>115</v>
      </c>
      <c r="I45" s="6">
        <v>138</v>
      </c>
    </row>
    <row r="46" spans="2:9" x14ac:dyDescent="0.2">
      <c r="B46" s="6">
        <v>75</v>
      </c>
      <c r="C46" s="6"/>
      <c r="D46" s="6">
        <v>99</v>
      </c>
      <c r="H46" s="6">
        <v>113</v>
      </c>
      <c r="I46" s="6">
        <v>75</v>
      </c>
    </row>
    <row r="47" spans="2:9" x14ac:dyDescent="0.2">
      <c r="B47" s="6">
        <v>63</v>
      </c>
      <c r="C47" s="6"/>
      <c r="D47" s="6">
        <v>106</v>
      </c>
      <c r="H47" s="6">
        <v>92</v>
      </c>
      <c r="I47" s="6">
        <v>100</v>
      </c>
    </row>
    <row r="48" spans="2:9" x14ac:dyDescent="0.2">
      <c r="B48" s="6">
        <v>70</v>
      </c>
      <c r="C48" s="6"/>
      <c r="D48" s="6">
        <v>88</v>
      </c>
      <c r="H48" s="6">
        <v>98</v>
      </c>
    </row>
    <row r="49" spans="2:8" x14ac:dyDescent="0.2">
      <c r="B49" s="6">
        <v>56</v>
      </c>
      <c r="C49" s="6"/>
      <c r="D49" s="6">
        <v>115</v>
      </c>
      <c r="H49" s="6">
        <v>142</v>
      </c>
    </row>
  </sheetData>
  <mergeCells count="1"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A67A5-8453-B149-B3B0-458E22D3CC87}">
  <dimension ref="A1:G94"/>
  <sheetViews>
    <sheetView workbookViewId="0">
      <selection activeCell="B1" sqref="B1:G1"/>
    </sheetView>
  </sheetViews>
  <sheetFormatPr baseColWidth="10" defaultRowHeight="16" x14ac:dyDescent="0.2"/>
  <cols>
    <col min="1" max="1" width="10.83203125" style="1"/>
  </cols>
  <sheetData>
    <row r="1" spans="1:7" x14ac:dyDescent="0.2">
      <c r="B1" s="66" t="s">
        <v>16</v>
      </c>
      <c r="C1" s="66"/>
      <c r="D1" s="66"/>
      <c r="E1" s="66"/>
      <c r="F1" s="66"/>
      <c r="G1" s="66"/>
    </row>
    <row r="2" spans="1:7" x14ac:dyDescent="0.2">
      <c r="B2" s="2" t="s">
        <v>0</v>
      </c>
      <c r="C2" s="2" t="s">
        <v>1</v>
      </c>
      <c r="D2" s="2" t="s">
        <v>12</v>
      </c>
      <c r="E2" s="2" t="s">
        <v>13</v>
      </c>
      <c r="F2" s="2" t="s">
        <v>14</v>
      </c>
      <c r="G2" s="2" t="s">
        <v>15</v>
      </c>
    </row>
    <row r="3" spans="1:7" x14ac:dyDescent="0.2">
      <c r="A3" s="1" t="s">
        <v>2</v>
      </c>
      <c r="B3" s="6">
        <v>16</v>
      </c>
      <c r="C3" s="6">
        <v>15</v>
      </c>
      <c r="D3" s="6">
        <v>3</v>
      </c>
      <c r="E3" s="6">
        <v>15</v>
      </c>
      <c r="F3" s="6">
        <v>6</v>
      </c>
      <c r="G3" s="6">
        <v>7</v>
      </c>
    </row>
    <row r="4" spans="1:7" x14ac:dyDescent="0.2">
      <c r="B4" s="6">
        <v>9</v>
      </c>
      <c r="C4" s="6">
        <v>16</v>
      </c>
      <c r="D4" s="6">
        <v>3</v>
      </c>
      <c r="E4" s="6">
        <v>12</v>
      </c>
      <c r="F4" s="6">
        <v>4</v>
      </c>
      <c r="G4" s="6">
        <v>20</v>
      </c>
    </row>
    <row r="5" spans="1:7" x14ac:dyDescent="0.2">
      <c r="B5" s="6">
        <v>12</v>
      </c>
      <c r="C5" s="6">
        <v>7</v>
      </c>
      <c r="D5" s="6">
        <v>10</v>
      </c>
      <c r="E5" s="6">
        <v>4</v>
      </c>
      <c r="F5" s="6">
        <v>13</v>
      </c>
      <c r="G5" s="6">
        <v>4</v>
      </c>
    </row>
    <row r="6" spans="1:7" x14ac:dyDescent="0.2">
      <c r="B6" s="6">
        <v>5</v>
      </c>
      <c r="C6" s="6">
        <v>11</v>
      </c>
      <c r="D6" s="6">
        <v>1</v>
      </c>
      <c r="E6" s="6">
        <v>9</v>
      </c>
      <c r="F6" s="6">
        <v>12</v>
      </c>
      <c r="G6" s="6">
        <v>5</v>
      </c>
    </row>
    <row r="7" spans="1:7" x14ac:dyDescent="0.2">
      <c r="B7" s="6">
        <v>6</v>
      </c>
      <c r="C7" s="6">
        <v>2</v>
      </c>
      <c r="D7" s="6">
        <v>1</v>
      </c>
      <c r="E7" s="6">
        <v>10</v>
      </c>
      <c r="F7" s="6">
        <v>10</v>
      </c>
      <c r="G7" s="6">
        <v>8</v>
      </c>
    </row>
    <row r="8" spans="1:7" x14ac:dyDescent="0.2">
      <c r="B8" s="6">
        <v>2</v>
      </c>
      <c r="C8" s="6">
        <v>1</v>
      </c>
      <c r="D8" s="6">
        <v>1</v>
      </c>
      <c r="E8" s="6">
        <v>2</v>
      </c>
      <c r="F8" s="6">
        <v>8</v>
      </c>
      <c r="G8" s="6">
        <v>2</v>
      </c>
    </row>
    <row r="9" spans="1:7" x14ac:dyDescent="0.2">
      <c r="B9" s="6">
        <v>3</v>
      </c>
      <c r="C9" s="6">
        <v>5</v>
      </c>
      <c r="D9" s="6">
        <v>1</v>
      </c>
      <c r="E9" s="6">
        <v>10</v>
      </c>
      <c r="F9" s="6">
        <v>13</v>
      </c>
      <c r="G9" s="6">
        <v>4</v>
      </c>
    </row>
    <row r="10" spans="1:7" x14ac:dyDescent="0.2">
      <c r="B10" s="6">
        <v>3</v>
      </c>
      <c r="C10" s="6">
        <v>6</v>
      </c>
      <c r="D10" s="6">
        <v>3</v>
      </c>
      <c r="E10" s="6">
        <v>2</v>
      </c>
      <c r="F10" s="6">
        <v>4</v>
      </c>
      <c r="G10" s="6">
        <v>10</v>
      </c>
    </row>
    <row r="11" spans="1:7" x14ac:dyDescent="0.2">
      <c r="B11" s="6">
        <v>5</v>
      </c>
      <c r="C11" s="6">
        <v>10</v>
      </c>
      <c r="D11" s="6">
        <v>4</v>
      </c>
      <c r="E11" s="6">
        <v>3</v>
      </c>
      <c r="F11" s="6">
        <v>7</v>
      </c>
      <c r="G11" s="6">
        <v>13</v>
      </c>
    </row>
    <row r="12" spans="1:7" x14ac:dyDescent="0.2">
      <c r="B12" s="6">
        <v>3</v>
      </c>
      <c r="C12" s="6">
        <v>16</v>
      </c>
      <c r="D12" s="6">
        <v>4</v>
      </c>
      <c r="E12" s="6">
        <v>8</v>
      </c>
      <c r="F12" s="6">
        <v>3</v>
      </c>
      <c r="G12" s="6">
        <v>12</v>
      </c>
    </row>
    <row r="13" spans="1:7" x14ac:dyDescent="0.2">
      <c r="B13" s="6">
        <v>1</v>
      </c>
      <c r="C13" s="6">
        <v>11</v>
      </c>
      <c r="D13" s="6">
        <v>1</v>
      </c>
      <c r="E13" s="6">
        <v>8</v>
      </c>
      <c r="F13" s="6">
        <v>17</v>
      </c>
      <c r="G13" s="6">
        <v>5</v>
      </c>
    </row>
    <row r="14" spans="1:7" x14ac:dyDescent="0.2">
      <c r="B14" s="6">
        <v>5</v>
      </c>
      <c r="C14" s="6">
        <v>25</v>
      </c>
      <c r="D14" s="6">
        <v>4</v>
      </c>
      <c r="E14" s="6">
        <v>3</v>
      </c>
      <c r="F14" s="6">
        <v>12</v>
      </c>
      <c r="G14" s="6">
        <v>6</v>
      </c>
    </row>
    <row r="15" spans="1:7" x14ac:dyDescent="0.2">
      <c r="B15" s="6">
        <v>19</v>
      </c>
      <c r="C15" s="6">
        <v>21</v>
      </c>
      <c r="D15" s="6">
        <v>2</v>
      </c>
      <c r="E15" s="6">
        <v>2</v>
      </c>
      <c r="F15" s="6">
        <v>8</v>
      </c>
      <c r="G15" s="6">
        <v>16</v>
      </c>
    </row>
    <row r="16" spans="1:7" x14ac:dyDescent="0.2">
      <c r="B16" s="6">
        <v>1</v>
      </c>
      <c r="C16" s="6">
        <v>16</v>
      </c>
      <c r="D16" s="6">
        <v>5</v>
      </c>
      <c r="E16" s="6">
        <v>2</v>
      </c>
      <c r="F16" s="6">
        <v>10</v>
      </c>
      <c r="G16" s="6">
        <v>17</v>
      </c>
    </row>
    <row r="17" spans="2:7" x14ac:dyDescent="0.2">
      <c r="B17" s="6">
        <v>1</v>
      </c>
      <c r="C17" s="6">
        <v>4</v>
      </c>
      <c r="D17" s="6">
        <v>1</v>
      </c>
      <c r="E17" s="6">
        <v>3</v>
      </c>
      <c r="F17" s="6">
        <v>4</v>
      </c>
      <c r="G17" s="6">
        <v>8</v>
      </c>
    </row>
    <row r="18" spans="2:7" x14ac:dyDescent="0.2">
      <c r="B18" s="6">
        <v>20</v>
      </c>
      <c r="C18" s="6">
        <v>15</v>
      </c>
      <c r="D18" s="6">
        <v>1</v>
      </c>
      <c r="E18" s="6">
        <v>11</v>
      </c>
      <c r="F18" s="6">
        <v>3</v>
      </c>
      <c r="G18" s="6">
        <v>4</v>
      </c>
    </row>
    <row r="19" spans="2:7" x14ac:dyDescent="0.2">
      <c r="B19" s="6">
        <v>16</v>
      </c>
      <c r="C19" s="6">
        <v>1</v>
      </c>
      <c r="D19" s="6">
        <v>8</v>
      </c>
      <c r="E19" s="6">
        <v>5</v>
      </c>
      <c r="F19" s="6">
        <v>15</v>
      </c>
      <c r="G19" s="6">
        <v>5</v>
      </c>
    </row>
    <row r="20" spans="2:7" x14ac:dyDescent="0.2">
      <c r="B20" s="6">
        <v>9</v>
      </c>
      <c r="C20" s="6">
        <v>1</v>
      </c>
      <c r="D20" s="6">
        <v>2</v>
      </c>
      <c r="E20" s="6">
        <v>8</v>
      </c>
      <c r="F20" s="6">
        <v>5</v>
      </c>
      <c r="G20" s="6">
        <v>5</v>
      </c>
    </row>
    <row r="21" spans="2:7" x14ac:dyDescent="0.2">
      <c r="B21" s="6">
        <v>6</v>
      </c>
      <c r="C21" s="6">
        <v>14</v>
      </c>
      <c r="D21" s="6">
        <v>10</v>
      </c>
      <c r="E21" s="6">
        <v>8</v>
      </c>
      <c r="F21" s="6">
        <v>8</v>
      </c>
      <c r="G21" s="6">
        <v>8</v>
      </c>
    </row>
    <row r="22" spans="2:7" x14ac:dyDescent="0.2">
      <c r="B22" s="6">
        <v>2</v>
      </c>
      <c r="C22" s="6">
        <v>8</v>
      </c>
      <c r="D22" s="6">
        <v>9</v>
      </c>
      <c r="E22" s="6">
        <v>9</v>
      </c>
      <c r="F22" s="6">
        <v>10</v>
      </c>
      <c r="G22" s="6">
        <v>10</v>
      </c>
    </row>
    <row r="23" spans="2:7" x14ac:dyDescent="0.2">
      <c r="B23" s="6">
        <v>5</v>
      </c>
      <c r="C23" s="6">
        <v>14</v>
      </c>
      <c r="D23" s="6">
        <v>8</v>
      </c>
      <c r="E23" s="6">
        <v>19</v>
      </c>
      <c r="F23" s="6">
        <v>6</v>
      </c>
      <c r="G23" s="6">
        <v>15</v>
      </c>
    </row>
    <row r="24" spans="2:7" x14ac:dyDescent="0.2">
      <c r="B24" s="6">
        <v>9</v>
      </c>
      <c r="C24" s="6">
        <v>17</v>
      </c>
      <c r="D24" s="6">
        <v>10</v>
      </c>
      <c r="E24" s="6">
        <v>16</v>
      </c>
      <c r="F24" s="6">
        <v>10</v>
      </c>
      <c r="G24" s="6">
        <v>6</v>
      </c>
    </row>
    <row r="25" spans="2:7" x14ac:dyDescent="0.2">
      <c r="B25" s="6">
        <v>7</v>
      </c>
      <c r="C25" s="6">
        <v>3</v>
      </c>
      <c r="D25" s="6">
        <v>2</v>
      </c>
      <c r="E25" s="6">
        <v>5</v>
      </c>
      <c r="F25" s="6">
        <v>5</v>
      </c>
      <c r="G25" s="6">
        <v>16</v>
      </c>
    </row>
    <row r="26" spans="2:7" x14ac:dyDescent="0.2">
      <c r="B26" s="6">
        <v>5</v>
      </c>
      <c r="C26" s="6">
        <v>4</v>
      </c>
      <c r="D26" s="6">
        <v>5</v>
      </c>
      <c r="E26" s="6">
        <v>7</v>
      </c>
      <c r="F26" s="6">
        <v>10</v>
      </c>
      <c r="G26" s="6">
        <v>8</v>
      </c>
    </row>
    <row r="27" spans="2:7" x14ac:dyDescent="0.2">
      <c r="B27" s="6">
        <v>3</v>
      </c>
      <c r="C27" s="6">
        <v>18</v>
      </c>
      <c r="D27" s="6">
        <v>5</v>
      </c>
      <c r="E27" s="6">
        <v>5</v>
      </c>
      <c r="F27" s="6">
        <v>2</v>
      </c>
      <c r="G27" s="6">
        <v>5</v>
      </c>
    </row>
    <row r="28" spans="2:7" x14ac:dyDescent="0.2">
      <c r="B28" s="6">
        <v>12</v>
      </c>
      <c r="C28" s="6">
        <v>17</v>
      </c>
      <c r="D28" s="6">
        <v>4</v>
      </c>
      <c r="E28" s="6">
        <v>6</v>
      </c>
      <c r="F28" s="6">
        <v>5</v>
      </c>
      <c r="G28" s="6">
        <v>11</v>
      </c>
    </row>
    <row r="29" spans="2:7" x14ac:dyDescent="0.2">
      <c r="B29" s="6">
        <v>10</v>
      </c>
      <c r="C29" s="6">
        <v>6</v>
      </c>
      <c r="D29" s="6">
        <v>8</v>
      </c>
      <c r="E29" s="6">
        <v>3</v>
      </c>
      <c r="F29" s="6">
        <v>19</v>
      </c>
      <c r="G29" s="6">
        <v>8</v>
      </c>
    </row>
    <row r="30" spans="2:7" x14ac:dyDescent="0.2">
      <c r="B30" s="6">
        <v>8</v>
      </c>
      <c r="C30" s="6">
        <v>1</v>
      </c>
      <c r="D30" s="6">
        <v>4</v>
      </c>
      <c r="E30" s="6">
        <v>11</v>
      </c>
      <c r="F30" s="6">
        <v>12</v>
      </c>
      <c r="G30" s="6">
        <v>6</v>
      </c>
    </row>
    <row r="31" spans="2:7" x14ac:dyDescent="0.2">
      <c r="B31" s="6">
        <v>15</v>
      </c>
      <c r="C31" s="6">
        <v>5</v>
      </c>
      <c r="D31" s="6">
        <v>6</v>
      </c>
      <c r="E31" s="6">
        <v>18</v>
      </c>
      <c r="F31" s="6">
        <v>3</v>
      </c>
      <c r="G31" s="6">
        <v>4</v>
      </c>
    </row>
    <row r="32" spans="2:7" x14ac:dyDescent="0.2">
      <c r="B32" s="6">
        <v>16</v>
      </c>
      <c r="C32" s="6">
        <v>12</v>
      </c>
      <c r="D32" s="6">
        <v>2</v>
      </c>
      <c r="E32" s="6">
        <v>3</v>
      </c>
      <c r="F32" s="6">
        <v>18</v>
      </c>
      <c r="G32" s="6">
        <v>10</v>
      </c>
    </row>
    <row r="33" spans="1:7" x14ac:dyDescent="0.2">
      <c r="B33" s="6"/>
      <c r="C33" s="6"/>
      <c r="D33" s="6"/>
      <c r="E33" s="6"/>
      <c r="F33" s="6"/>
      <c r="G33" s="6"/>
    </row>
    <row r="34" spans="1:7" x14ac:dyDescent="0.2">
      <c r="A34" s="1" t="s">
        <v>3</v>
      </c>
      <c r="B34" s="6">
        <v>14</v>
      </c>
      <c r="C34" s="6">
        <v>13</v>
      </c>
      <c r="D34" s="6">
        <v>1</v>
      </c>
      <c r="E34" s="6">
        <v>19</v>
      </c>
      <c r="F34" s="6">
        <v>21</v>
      </c>
      <c r="G34" s="6">
        <v>12</v>
      </c>
    </row>
    <row r="35" spans="1:7" x14ac:dyDescent="0.2">
      <c r="B35" s="6">
        <v>3</v>
      </c>
      <c r="C35" s="6">
        <v>20</v>
      </c>
      <c r="D35" s="6">
        <v>4</v>
      </c>
      <c r="E35" s="6">
        <v>16</v>
      </c>
      <c r="F35" s="6">
        <v>14</v>
      </c>
      <c r="G35" s="6">
        <v>10</v>
      </c>
    </row>
    <row r="36" spans="1:7" x14ac:dyDescent="0.2">
      <c r="B36" s="6">
        <v>1</v>
      </c>
      <c r="C36" s="6">
        <v>5</v>
      </c>
      <c r="D36" s="6">
        <v>2</v>
      </c>
      <c r="E36" s="6">
        <v>5</v>
      </c>
      <c r="F36" s="6">
        <v>15</v>
      </c>
      <c r="G36" s="6">
        <v>7</v>
      </c>
    </row>
    <row r="37" spans="1:7" x14ac:dyDescent="0.2">
      <c r="B37" s="6">
        <v>2</v>
      </c>
      <c r="C37" s="6">
        <v>4</v>
      </c>
      <c r="D37" s="6">
        <v>5</v>
      </c>
      <c r="E37" s="6">
        <v>7</v>
      </c>
      <c r="F37" s="6">
        <v>18</v>
      </c>
      <c r="G37" s="6">
        <v>10</v>
      </c>
    </row>
    <row r="38" spans="1:7" x14ac:dyDescent="0.2">
      <c r="B38" s="6">
        <v>4</v>
      </c>
      <c r="C38" s="6">
        <v>10</v>
      </c>
      <c r="D38" s="6">
        <v>1</v>
      </c>
      <c r="E38" s="6">
        <v>5</v>
      </c>
      <c r="F38" s="6">
        <v>5</v>
      </c>
      <c r="G38" s="6">
        <v>5</v>
      </c>
    </row>
    <row r="39" spans="1:7" x14ac:dyDescent="0.2">
      <c r="B39" s="6">
        <v>9</v>
      </c>
      <c r="C39" s="6">
        <v>14</v>
      </c>
      <c r="D39" s="6">
        <v>1</v>
      </c>
      <c r="E39" s="6">
        <v>6</v>
      </c>
      <c r="F39" s="6">
        <v>8</v>
      </c>
      <c r="G39" s="6">
        <v>4</v>
      </c>
    </row>
    <row r="40" spans="1:7" x14ac:dyDescent="0.2">
      <c r="B40" s="6">
        <v>10</v>
      </c>
      <c r="C40" s="6">
        <v>8</v>
      </c>
      <c r="D40" s="6">
        <v>8</v>
      </c>
      <c r="E40" s="6">
        <v>3</v>
      </c>
      <c r="F40" s="6">
        <v>14</v>
      </c>
      <c r="G40" s="6">
        <v>7</v>
      </c>
    </row>
    <row r="41" spans="1:7" x14ac:dyDescent="0.2">
      <c r="B41" s="6">
        <v>3</v>
      </c>
      <c r="C41" s="6">
        <v>5</v>
      </c>
      <c r="D41" s="6">
        <v>2</v>
      </c>
      <c r="E41" s="6">
        <v>11</v>
      </c>
      <c r="F41" s="6">
        <v>15</v>
      </c>
      <c r="G41" s="6">
        <v>6</v>
      </c>
    </row>
    <row r="42" spans="1:7" x14ac:dyDescent="0.2">
      <c r="B42" s="6">
        <v>7</v>
      </c>
      <c r="C42" s="6">
        <v>4</v>
      </c>
      <c r="D42" s="6">
        <v>10</v>
      </c>
      <c r="E42" s="6">
        <v>18</v>
      </c>
      <c r="F42" s="6">
        <v>10</v>
      </c>
      <c r="G42" s="6">
        <v>14</v>
      </c>
    </row>
    <row r="43" spans="1:7" x14ac:dyDescent="0.2">
      <c r="B43" s="6">
        <v>2</v>
      </c>
      <c r="C43" s="6">
        <v>8</v>
      </c>
      <c r="D43" s="6">
        <v>9</v>
      </c>
      <c r="E43" s="6">
        <v>3</v>
      </c>
      <c r="F43" s="6">
        <v>7</v>
      </c>
      <c r="G43" s="6">
        <v>14</v>
      </c>
    </row>
    <row r="44" spans="1:7" x14ac:dyDescent="0.2">
      <c r="B44" s="6">
        <v>3</v>
      </c>
      <c r="C44" s="6">
        <v>20</v>
      </c>
      <c r="D44" s="6">
        <v>6</v>
      </c>
      <c r="E44" s="6">
        <v>7</v>
      </c>
      <c r="F44" s="6">
        <v>5</v>
      </c>
      <c r="G44" s="6">
        <v>4</v>
      </c>
    </row>
    <row r="45" spans="1:7" x14ac:dyDescent="0.2">
      <c r="B45" s="6">
        <v>10</v>
      </c>
      <c r="C45" s="6">
        <v>18</v>
      </c>
      <c r="D45" s="6">
        <v>4</v>
      </c>
      <c r="E45" s="6">
        <v>14</v>
      </c>
      <c r="F45" s="6">
        <v>8</v>
      </c>
      <c r="G45" s="6">
        <v>2</v>
      </c>
    </row>
    <row r="46" spans="1:7" x14ac:dyDescent="0.2">
      <c r="B46" s="6">
        <v>8</v>
      </c>
      <c r="C46" s="6">
        <v>4</v>
      </c>
      <c r="D46" s="6">
        <v>3</v>
      </c>
      <c r="E46" s="6">
        <v>13</v>
      </c>
      <c r="F46" s="6">
        <v>12</v>
      </c>
      <c r="G46" s="6">
        <v>8</v>
      </c>
    </row>
    <row r="47" spans="1:7" x14ac:dyDescent="0.2">
      <c r="B47" s="6">
        <v>6</v>
      </c>
      <c r="C47" s="6">
        <v>4</v>
      </c>
      <c r="D47" s="6">
        <v>5</v>
      </c>
      <c r="E47" s="6">
        <v>11</v>
      </c>
      <c r="F47" s="6">
        <v>19</v>
      </c>
      <c r="G47" s="6">
        <v>12</v>
      </c>
    </row>
    <row r="48" spans="1:7" x14ac:dyDescent="0.2">
      <c r="B48" s="6">
        <v>10</v>
      </c>
      <c r="C48" s="6">
        <v>7</v>
      </c>
      <c r="D48" s="6">
        <v>5</v>
      </c>
      <c r="E48" s="6">
        <v>6</v>
      </c>
      <c r="F48" s="6">
        <v>3</v>
      </c>
      <c r="G48" s="6">
        <v>3</v>
      </c>
    </row>
    <row r="49" spans="2:7" x14ac:dyDescent="0.2">
      <c r="B49" s="6">
        <v>7</v>
      </c>
      <c r="C49" s="6">
        <v>6</v>
      </c>
      <c r="D49" s="6">
        <v>2</v>
      </c>
      <c r="E49" s="6">
        <v>5</v>
      </c>
      <c r="F49" s="6">
        <v>6</v>
      </c>
      <c r="G49" s="6">
        <v>16</v>
      </c>
    </row>
    <row r="50" spans="2:7" x14ac:dyDescent="0.2">
      <c r="B50" s="6">
        <v>12</v>
      </c>
      <c r="C50" s="6">
        <v>4</v>
      </c>
      <c r="D50" s="6">
        <v>2</v>
      </c>
      <c r="E50" s="6">
        <v>8</v>
      </c>
      <c r="F50" s="6">
        <v>22</v>
      </c>
      <c r="G50" s="6">
        <v>14</v>
      </c>
    </row>
    <row r="51" spans="2:7" x14ac:dyDescent="0.2">
      <c r="B51" s="6">
        <v>6</v>
      </c>
      <c r="C51" s="6">
        <v>16</v>
      </c>
      <c r="D51" s="6">
        <v>6</v>
      </c>
      <c r="E51" s="6">
        <v>12</v>
      </c>
      <c r="F51" s="6">
        <v>12</v>
      </c>
      <c r="G51" s="6">
        <v>11</v>
      </c>
    </row>
    <row r="52" spans="2:7" x14ac:dyDescent="0.2">
      <c r="B52" s="6">
        <v>4</v>
      </c>
      <c r="C52" s="6">
        <v>18</v>
      </c>
      <c r="D52" s="6">
        <v>1</v>
      </c>
      <c r="E52" s="6">
        <v>2</v>
      </c>
      <c r="F52" s="6">
        <v>8</v>
      </c>
      <c r="G52" s="6">
        <v>4</v>
      </c>
    </row>
    <row r="53" spans="2:7" x14ac:dyDescent="0.2">
      <c r="B53" s="6">
        <v>5</v>
      </c>
      <c r="C53" s="6">
        <v>9</v>
      </c>
      <c r="D53" s="6">
        <v>8</v>
      </c>
      <c r="E53" s="6">
        <v>5</v>
      </c>
      <c r="F53" s="6">
        <v>11</v>
      </c>
      <c r="G53" s="6">
        <v>2</v>
      </c>
    </row>
    <row r="54" spans="2:7" x14ac:dyDescent="0.2">
      <c r="B54" s="6">
        <v>15</v>
      </c>
      <c r="C54" s="6">
        <v>5</v>
      </c>
      <c r="D54" s="6">
        <v>6</v>
      </c>
      <c r="E54" s="6">
        <v>20</v>
      </c>
      <c r="F54" s="6">
        <v>10</v>
      </c>
      <c r="G54" s="6">
        <v>10</v>
      </c>
    </row>
    <row r="55" spans="2:7" x14ac:dyDescent="0.2">
      <c r="B55" s="6">
        <v>2</v>
      </c>
      <c r="C55" s="6">
        <v>11</v>
      </c>
      <c r="D55" s="6">
        <v>2</v>
      </c>
      <c r="E55" s="6">
        <v>8</v>
      </c>
      <c r="F55" s="6">
        <v>13</v>
      </c>
      <c r="G55" s="6">
        <v>19</v>
      </c>
    </row>
    <row r="56" spans="2:7" x14ac:dyDescent="0.2">
      <c r="B56" s="6">
        <v>1</v>
      </c>
      <c r="C56" s="6">
        <v>9</v>
      </c>
      <c r="D56" s="6">
        <v>3</v>
      </c>
      <c r="E56" s="6">
        <v>10</v>
      </c>
      <c r="F56" s="6">
        <v>16</v>
      </c>
      <c r="G56" s="6">
        <v>12</v>
      </c>
    </row>
    <row r="57" spans="2:7" x14ac:dyDescent="0.2">
      <c r="B57" s="6">
        <v>2</v>
      </c>
      <c r="C57" s="6">
        <v>15</v>
      </c>
      <c r="D57" s="6">
        <v>5</v>
      </c>
      <c r="E57" s="6">
        <v>5</v>
      </c>
      <c r="F57" s="6">
        <v>22</v>
      </c>
      <c r="G57" s="6">
        <v>15</v>
      </c>
    </row>
    <row r="58" spans="2:7" x14ac:dyDescent="0.2">
      <c r="B58" s="6">
        <v>4</v>
      </c>
      <c r="C58" s="6">
        <v>12</v>
      </c>
      <c r="D58" s="6">
        <v>4</v>
      </c>
      <c r="E58" s="6">
        <v>4</v>
      </c>
      <c r="F58" s="6">
        <v>23</v>
      </c>
      <c r="G58" s="6">
        <v>4</v>
      </c>
    </row>
    <row r="59" spans="2:7" x14ac:dyDescent="0.2">
      <c r="B59" s="6">
        <v>5</v>
      </c>
      <c r="C59" s="6">
        <v>17</v>
      </c>
      <c r="D59" s="6">
        <v>5</v>
      </c>
      <c r="E59" s="6">
        <v>2</v>
      </c>
      <c r="F59" s="6">
        <v>8</v>
      </c>
      <c r="G59" s="6">
        <v>12</v>
      </c>
    </row>
    <row r="60" spans="2:7" x14ac:dyDescent="0.2">
      <c r="B60" s="6">
        <v>6</v>
      </c>
      <c r="C60" s="6">
        <v>8</v>
      </c>
      <c r="D60" s="6">
        <v>3</v>
      </c>
      <c r="E60" s="6">
        <v>2</v>
      </c>
      <c r="F60" s="6">
        <v>5</v>
      </c>
      <c r="G60" s="6">
        <v>9</v>
      </c>
    </row>
    <row r="61" spans="2:7" x14ac:dyDescent="0.2">
      <c r="B61" s="6">
        <v>2</v>
      </c>
      <c r="C61" s="6">
        <v>5</v>
      </c>
      <c r="D61" s="6">
        <v>6</v>
      </c>
      <c r="E61" s="6">
        <v>15</v>
      </c>
      <c r="F61" s="6">
        <v>13</v>
      </c>
      <c r="G61" s="6">
        <v>6</v>
      </c>
    </row>
    <row r="62" spans="2:7" x14ac:dyDescent="0.2">
      <c r="B62" s="6">
        <v>2</v>
      </c>
      <c r="C62" s="6">
        <v>7</v>
      </c>
      <c r="D62" s="6">
        <v>2</v>
      </c>
      <c r="E62" s="6">
        <v>8</v>
      </c>
      <c r="F62" s="6">
        <v>11</v>
      </c>
      <c r="G62" s="6">
        <v>7</v>
      </c>
    </row>
    <row r="63" spans="2:7" x14ac:dyDescent="0.2">
      <c r="B63" s="6">
        <v>3</v>
      </c>
      <c r="C63" s="6">
        <v>12</v>
      </c>
      <c r="D63" s="6">
        <v>8</v>
      </c>
      <c r="E63" s="6">
        <v>6</v>
      </c>
      <c r="F63" s="6">
        <v>5</v>
      </c>
      <c r="G63" s="6">
        <v>5</v>
      </c>
    </row>
    <row r="64" spans="2:7" x14ac:dyDescent="0.2">
      <c r="B64" s="6"/>
      <c r="C64" s="6"/>
      <c r="D64" s="6"/>
      <c r="E64" s="6"/>
      <c r="F64" s="6"/>
      <c r="G64" s="6"/>
    </row>
    <row r="65" spans="1:7" x14ac:dyDescent="0.2">
      <c r="A65" s="1" t="s">
        <v>4</v>
      </c>
      <c r="B65" s="6">
        <v>4</v>
      </c>
      <c r="C65" s="6">
        <v>15</v>
      </c>
      <c r="D65" s="6">
        <v>3</v>
      </c>
      <c r="E65" s="6">
        <v>9</v>
      </c>
      <c r="F65" s="6">
        <v>6</v>
      </c>
      <c r="G65" s="6">
        <v>8</v>
      </c>
    </row>
    <row r="66" spans="1:7" x14ac:dyDescent="0.2">
      <c r="B66" s="6">
        <v>1</v>
      </c>
      <c r="C66" s="6">
        <v>11</v>
      </c>
      <c r="D66" s="6">
        <v>2</v>
      </c>
      <c r="E66" s="6">
        <v>5</v>
      </c>
      <c r="F66" s="6">
        <v>10</v>
      </c>
      <c r="G66" s="6">
        <v>4</v>
      </c>
    </row>
    <row r="67" spans="1:7" x14ac:dyDescent="0.2">
      <c r="B67" s="6">
        <v>2</v>
      </c>
      <c r="C67" s="6">
        <v>16</v>
      </c>
      <c r="D67" s="6">
        <v>4</v>
      </c>
      <c r="E67" s="6">
        <v>16</v>
      </c>
      <c r="F67" s="6">
        <v>9</v>
      </c>
      <c r="G67" s="6">
        <v>5</v>
      </c>
    </row>
    <row r="68" spans="1:7" x14ac:dyDescent="0.2">
      <c r="B68" s="6">
        <v>1</v>
      </c>
      <c r="C68" s="6">
        <v>18</v>
      </c>
      <c r="D68" s="6">
        <v>8</v>
      </c>
      <c r="E68" s="6">
        <v>12</v>
      </c>
      <c r="F68" s="6">
        <v>16</v>
      </c>
      <c r="G68" s="6">
        <v>6</v>
      </c>
    </row>
    <row r="69" spans="1:7" x14ac:dyDescent="0.2">
      <c r="B69" s="6">
        <v>3</v>
      </c>
      <c r="C69" s="6">
        <v>12</v>
      </c>
      <c r="D69" s="6">
        <v>4</v>
      </c>
      <c r="E69" s="6">
        <v>9</v>
      </c>
      <c r="F69" s="6">
        <v>11</v>
      </c>
      <c r="G69" s="6">
        <v>9</v>
      </c>
    </row>
    <row r="70" spans="1:7" x14ac:dyDescent="0.2">
      <c r="B70" s="6">
        <v>8</v>
      </c>
      <c r="C70" s="6">
        <v>10</v>
      </c>
      <c r="D70" s="6">
        <v>5</v>
      </c>
      <c r="E70" s="6">
        <v>5</v>
      </c>
      <c r="F70" s="6">
        <v>12</v>
      </c>
      <c r="G70" s="6">
        <v>10</v>
      </c>
    </row>
    <row r="71" spans="1:7" x14ac:dyDescent="0.2">
      <c r="B71" s="6">
        <v>5</v>
      </c>
      <c r="C71" s="6">
        <v>7</v>
      </c>
      <c r="D71" s="6">
        <v>4</v>
      </c>
      <c r="E71" s="6">
        <v>4</v>
      </c>
      <c r="F71" s="6">
        <v>8</v>
      </c>
      <c r="G71" s="6">
        <v>3</v>
      </c>
    </row>
    <row r="72" spans="1:7" x14ac:dyDescent="0.2">
      <c r="B72" s="6">
        <v>10</v>
      </c>
      <c r="C72" s="6">
        <v>5</v>
      </c>
      <c r="D72" s="6">
        <v>7</v>
      </c>
      <c r="E72" s="6">
        <v>10</v>
      </c>
      <c r="F72" s="6">
        <v>21</v>
      </c>
      <c r="G72" s="6">
        <v>6</v>
      </c>
    </row>
    <row r="73" spans="1:7" x14ac:dyDescent="0.2">
      <c r="B73" s="6">
        <v>8</v>
      </c>
      <c r="C73" s="6">
        <v>6</v>
      </c>
      <c r="D73" s="6">
        <v>2</v>
      </c>
      <c r="E73" s="6">
        <v>15</v>
      </c>
      <c r="F73" s="6">
        <v>10</v>
      </c>
      <c r="G73" s="6">
        <v>17</v>
      </c>
    </row>
    <row r="74" spans="1:7" x14ac:dyDescent="0.2">
      <c r="B74" s="6">
        <v>2</v>
      </c>
      <c r="C74" s="6">
        <v>5</v>
      </c>
      <c r="D74" s="6">
        <v>4</v>
      </c>
      <c r="E74" s="6">
        <v>8</v>
      </c>
      <c r="F74" s="6">
        <v>11</v>
      </c>
      <c r="G74" s="6">
        <v>18</v>
      </c>
    </row>
    <row r="75" spans="1:7" x14ac:dyDescent="0.2">
      <c r="B75" s="6">
        <v>5</v>
      </c>
      <c r="C75" s="6">
        <v>8</v>
      </c>
      <c r="D75" s="6">
        <v>5</v>
      </c>
      <c r="E75" s="6">
        <v>9</v>
      </c>
      <c r="F75" s="6">
        <v>10</v>
      </c>
      <c r="G75" s="6">
        <v>16</v>
      </c>
    </row>
    <row r="76" spans="1:7" x14ac:dyDescent="0.2">
      <c r="B76" s="6">
        <v>2</v>
      </c>
      <c r="C76" s="6">
        <v>21</v>
      </c>
      <c r="D76" s="6">
        <v>2</v>
      </c>
      <c r="E76" s="6">
        <v>9</v>
      </c>
      <c r="F76" s="6">
        <v>20</v>
      </c>
      <c r="G76" s="6">
        <v>9</v>
      </c>
    </row>
    <row r="77" spans="1:7" x14ac:dyDescent="0.2">
      <c r="B77" s="6">
        <v>4</v>
      </c>
      <c r="C77" s="6">
        <v>19</v>
      </c>
      <c r="D77" s="6">
        <v>14</v>
      </c>
      <c r="E77" s="6">
        <v>4</v>
      </c>
      <c r="F77" s="6">
        <v>12</v>
      </c>
      <c r="G77" s="6">
        <v>10</v>
      </c>
    </row>
    <row r="78" spans="1:7" x14ac:dyDescent="0.2">
      <c r="B78" s="6">
        <v>6</v>
      </c>
      <c r="C78" s="6">
        <v>16</v>
      </c>
      <c r="D78" s="6">
        <v>3</v>
      </c>
      <c r="E78" s="6">
        <v>3</v>
      </c>
      <c r="F78" s="6">
        <v>11</v>
      </c>
      <c r="G78" s="6">
        <v>5</v>
      </c>
    </row>
    <row r="79" spans="1:7" x14ac:dyDescent="0.2">
      <c r="B79" s="6">
        <v>9</v>
      </c>
      <c r="C79" s="6">
        <v>12</v>
      </c>
      <c r="D79" s="6">
        <v>2</v>
      </c>
      <c r="E79" s="6">
        <v>8</v>
      </c>
      <c r="F79" s="6">
        <v>8</v>
      </c>
      <c r="G79" s="6">
        <v>7</v>
      </c>
    </row>
    <row r="80" spans="1:7" x14ac:dyDescent="0.2">
      <c r="B80" s="6">
        <v>10</v>
      </c>
      <c r="C80" s="6">
        <v>16</v>
      </c>
      <c r="D80" s="6">
        <v>4</v>
      </c>
      <c r="E80" s="6">
        <v>5</v>
      </c>
      <c r="F80" s="6">
        <v>6</v>
      </c>
      <c r="G80" s="6">
        <v>6</v>
      </c>
    </row>
    <row r="81" spans="2:7" x14ac:dyDescent="0.2">
      <c r="B81" s="6">
        <v>3</v>
      </c>
      <c r="C81" s="6">
        <v>7</v>
      </c>
      <c r="D81" s="6">
        <v>3</v>
      </c>
      <c r="E81" s="6">
        <v>4</v>
      </c>
      <c r="F81" s="6">
        <v>10</v>
      </c>
      <c r="G81" s="6">
        <v>10</v>
      </c>
    </row>
    <row r="82" spans="2:7" x14ac:dyDescent="0.2">
      <c r="B82" s="6">
        <v>2</v>
      </c>
      <c r="C82" s="6">
        <v>2</v>
      </c>
      <c r="D82" s="6">
        <v>6</v>
      </c>
      <c r="E82" s="6">
        <v>8</v>
      </c>
      <c r="F82" s="6">
        <v>14</v>
      </c>
      <c r="G82" s="6">
        <v>5</v>
      </c>
    </row>
    <row r="83" spans="2:7" x14ac:dyDescent="0.2">
      <c r="B83" s="6">
        <v>5</v>
      </c>
      <c r="C83" s="6">
        <v>6</v>
      </c>
      <c r="D83" s="6">
        <v>2</v>
      </c>
      <c r="E83" s="6">
        <v>9</v>
      </c>
      <c r="F83" s="6">
        <v>19</v>
      </c>
      <c r="G83" s="6">
        <v>11</v>
      </c>
    </row>
    <row r="84" spans="2:7" x14ac:dyDescent="0.2">
      <c r="B84" s="6">
        <v>16</v>
      </c>
      <c r="C84" s="6">
        <v>19</v>
      </c>
      <c r="D84" s="6">
        <v>6</v>
      </c>
      <c r="E84" s="6">
        <v>4</v>
      </c>
      <c r="F84" s="6">
        <v>15</v>
      </c>
      <c r="G84" s="6">
        <v>18</v>
      </c>
    </row>
    <row r="85" spans="2:7" x14ac:dyDescent="0.2">
      <c r="B85" s="6">
        <v>8</v>
      </c>
      <c r="C85" s="6">
        <v>20</v>
      </c>
      <c r="D85" s="6">
        <v>4</v>
      </c>
      <c r="E85" s="6">
        <v>10</v>
      </c>
      <c r="F85" s="6">
        <v>8</v>
      </c>
      <c r="G85" s="6">
        <v>13</v>
      </c>
    </row>
    <row r="86" spans="2:7" x14ac:dyDescent="0.2">
      <c r="B86" s="6">
        <v>6</v>
      </c>
      <c r="C86" s="6">
        <v>15</v>
      </c>
      <c r="D86" s="6">
        <v>4</v>
      </c>
      <c r="E86" s="6">
        <v>6</v>
      </c>
      <c r="F86" s="6">
        <v>12</v>
      </c>
      <c r="G86" s="6">
        <v>5</v>
      </c>
    </row>
    <row r="87" spans="2:7" x14ac:dyDescent="0.2">
      <c r="B87" s="6">
        <v>2</v>
      </c>
      <c r="C87" s="6">
        <v>11</v>
      </c>
      <c r="D87" s="6">
        <v>8</v>
      </c>
      <c r="E87" s="6">
        <v>15</v>
      </c>
      <c r="F87" s="6">
        <v>15</v>
      </c>
      <c r="G87" s="6">
        <v>10</v>
      </c>
    </row>
    <row r="88" spans="2:7" x14ac:dyDescent="0.2">
      <c r="B88" s="6">
        <v>9</v>
      </c>
      <c r="C88" s="6">
        <v>9</v>
      </c>
      <c r="D88" s="6">
        <v>10</v>
      </c>
      <c r="E88" s="6">
        <v>20</v>
      </c>
      <c r="F88" s="6">
        <v>10</v>
      </c>
      <c r="G88" s="6">
        <v>9</v>
      </c>
    </row>
    <row r="89" spans="2:7" x14ac:dyDescent="0.2">
      <c r="B89" s="6">
        <v>5</v>
      </c>
      <c r="C89" s="6">
        <v>5</v>
      </c>
      <c r="D89" s="6">
        <v>8</v>
      </c>
      <c r="E89" s="6">
        <v>12</v>
      </c>
      <c r="F89" s="6">
        <v>9</v>
      </c>
      <c r="G89" s="6">
        <v>5</v>
      </c>
    </row>
    <row r="90" spans="2:7" x14ac:dyDescent="0.2">
      <c r="B90" s="6">
        <v>5</v>
      </c>
      <c r="C90" s="6">
        <v>7</v>
      </c>
      <c r="D90" s="6">
        <v>5</v>
      </c>
      <c r="E90" s="6">
        <v>7</v>
      </c>
      <c r="F90" s="6">
        <v>5</v>
      </c>
      <c r="G90" s="6">
        <v>10</v>
      </c>
    </row>
    <row r="91" spans="2:7" x14ac:dyDescent="0.2">
      <c r="B91" s="6">
        <v>2</v>
      </c>
      <c r="C91" s="6">
        <v>13</v>
      </c>
      <c r="D91" s="6">
        <v>6</v>
      </c>
      <c r="E91" s="6">
        <v>8</v>
      </c>
      <c r="F91" s="6">
        <v>14</v>
      </c>
      <c r="G91" s="6">
        <v>11</v>
      </c>
    </row>
    <row r="92" spans="2:7" x14ac:dyDescent="0.2">
      <c r="B92" s="6">
        <v>12</v>
      </c>
      <c r="C92" s="6">
        <v>10</v>
      </c>
      <c r="D92" s="6">
        <v>4</v>
      </c>
      <c r="E92" s="6">
        <v>5</v>
      </c>
      <c r="F92" s="6">
        <v>21</v>
      </c>
      <c r="G92" s="6">
        <v>9</v>
      </c>
    </row>
    <row r="93" spans="2:7" x14ac:dyDescent="0.2">
      <c r="B93" s="6">
        <v>2</v>
      </c>
      <c r="C93" s="6">
        <v>12</v>
      </c>
      <c r="D93" s="6">
        <v>4</v>
      </c>
      <c r="E93" s="6">
        <v>15</v>
      </c>
      <c r="F93" s="6">
        <v>2</v>
      </c>
      <c r="G93" s="6">
        <v>15</v>
      </c>
    </row>
    <row r="94" spans="2:7" x14ac:dyDescent="0.2">
      <c r="B94" s="6">
        <v>4</v>
      </c>
      <c r="C94" s="6"/>
      <c r="D94" s="6">
        <v>2</v>
      </c>
      <c r="E94" s="6">
        <v>10</v>
      </c>
      <c r="F94" s="6">
        <v>15</v>
      </c>
      <c r="G94" s="6">
        <v>8</v>
      </c>
    </row>
  </sheetData>
  <mergeCells count="1">
    <mergeCell ref="B1:G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995482-CC2D-7C46-9EA6-88CA2B298CC6}">
  <dimension ref="A1:C49"/>
  <sheetViews>
    <sheetView workbookViewId="0">
      <selection activeCell="I32" sqref="I32"/>
    </sheetView>
  </sheetViews>
  <sheetFormatPr baseColWidth="10" defaultRowHeight="16" x14ac:dyDescent="0.2"/>
  <cols>
    <col min="1" max="1" width="10.83203125" style="1"/>
    <col min="3" max="3" width="14" customWidth="1"/>
  </cols>
  <sheetData>
    <row r="1" spans="1:3" s="1" customFormat="1" x14ac:dyDescent="0.2">
      <c r="B1" s="66" t="s">
        <v>66</v>
      </c>
      <c r="C1" s="66"/>
    </row>
    <row r="2" spans="1:3" s="1" customFormat="1" x14ac:dyDescent="0.2">
      <c r="B2" s="2" t="s">
        <v>20</v>
      </c>
      <c r="C2" s="2" t="s">
        <v>32</v>
      </c>
    </row>
    <row r="3" spans="1:3" x14ac:dyDescent="0.2">
      <c r="A3" s="1" t="s">
        <v>2</v>
      </c>
      <c r="B3" s="6">
        <v>175</v>
      </c>
      <c r="C3" s="6">
        <v>89</v>
      </c>
    </row>
    <row r="4" spans="1:3" x14ac:dyDescent="0.2">
      <c r="B4" s="6">
        <v>187</v>
      </c>
      <c r="C4" s="6">
        <v>92</v>
      </c>
    </row>
    <row r="5" spans="1:3" x14ac:dyDescent="0.2">
      <c r="B5" s="6">
        <v>144</v>
      </c>
      <c r="C5" s="6">
        <v>88</v>
      </c>
    </row>
    <row r="6" spans="1:3" x14ac:dyDescent="0.2">
      <c r="B6" s="6">
        <v>183</v>
      </c>
      <c r="C6" s="6">
        <v>47</v>
      </c>
    </row>
    <row r="7" spans="1:3" x14ac:dyDescent="0.2">
      <c r="B7" s="6">
        <v>188</v>
      </c>
      <c r="C7" s="6">
        <v>59</v>
      </c>
    </row>
    <row r="8" spans="1:3" x14ac:dyDescent="0.2">
      <c r="B8" s="6">
        <v>107</v>
      </c>
      <c r="C8" s="6">
        <v>53</v>
      </c>
    </row>
    <row r="9" spans="1:3" x14ac:dyDescent="0.2">
      <c r="B9" s="6">
        <v>134</v>
      </c>
      <c r="C9" s="6">
        <v>98</v>
      </c>
    </row>
    <row r="10" spans="1:3" x14ac:dyDescent="0.2">
      <c r="B10" s="6">
        <v>175</v>
      </c>
      <c r="C10" s="6">
        <v>74</v>
      </c>
    </row>
    <row r="11" spans="1:3" x14ac:dyDescent="0.2">
      <c r="B11" s="6">
        <v>155</v>
      </c>
      <c r="C11" s="6">
        <v>55</v>
      </c>
    </row>
    <row r="12" spans="1:3" x14ac:dyDescent="0.2">
      <c r="B12" s="6">
        <v>189</v>
      </c>
      <c r="C12" s="6">
        <v>49</v>
      </c>
    </row>
    <row r="13" spans="1:3" x14ac:dyDescent="0.2">
      <c r="B13" s="6">
        <v>194</v>
      </c>
      <c r="C13" s="6">
        <v>77</v>
      </c>
    </row>
    <row r="14" spans="1:3" x14ac:dyDescent="0.2">
      <c r="B14" s="6">
        <v>175</v>
      </c>
      <c r="C14" s="6">
        <v>93</v>
      </c>
    </row>
    <row r="15" spans="1:3" x14ac:dyDescent="0.2">
      <c r="B15" s="6">
        <v>120</v>
      </c>
      <c r="C15" s="6">
        <v>95</v>
      </c>
    </row>
    <row r="16" spans="1:3" x14ac:dyDescent="0.2">
      <c r="B16" s="6">
        <v>165</v>
      </c>
      <c r="C16" s="6">
        <v>87</v>
      </c>
    </row>
    <row r="17" spans="1:3" x14ac:dyDescent="0.2">
      <c r="B17" s="6">
        <v>174</v>
      </c>
      <c r="C17" s="6">
        <v>75</v>
      </c>
    </row>
    <row r="18" spans="1:3" x14ac:dyDescent="0.2">
      <c r="B18" s="6"/>
      <c r="C18" s="6"/>
    </row>
    <row r="19" spans="1:3" x14ac:dyDescent="0.2">
      <c r="A19" s="1" t="s">
        <v>3</v>
      </c>
      <c r="B19" s="6">
        <v>185</v>
      </c>
      <c r="C19" s="6">
        <v>85</v>
      </c>
    </row>
    <row r="20" spans="1:3" x14ac:dyDescent="0.2">
      <c r="B20" s="6">
        <v>142</v>
      </c>
      <c r="C20" s="6">
        <v>100</v>
      </c>
    </row>
    <row r="21" spans="1:3" x14ac:dyDescent="0.2">
      <c r="B21" s="6">
        <v>195</v>
      </c>
      <c r="C21" s="6">
        <v>98</v>
      </c>
    </row>
    <row r="22" spans="1:3" x14ac:dyDescent="0.2">
      <c r="B22" s="6">
        <v>184</v>
      </c>
      <c r="C22" s="6">
        <v>88</v>
      </c>
    </row>
    <row r="23" spans="1:3" x14ac:dyDescent="0.2">
      <c r="B23" s="6">
        <v>142</v>
      </c>
      <c r="C23" s="6">
        <v>94</v>
      </c>
    </row>
    <row r="24" spans="1:3" x14ac:dyDescent="0.2">
      <c r="B24" s="6">
        <v>114</v>
      </c>
      <c r="C24" s="6">
        <v>85</v>
      </c>
    </row>
    <row r="25" spans="1:3" x14ac:dyDescent="0.2">
      <c r="B25" s="6">
        <v>156</v>
      </c>
      <c r="C25" s="6">
        <v>97</v>
      </c>
    </row>
    <row r="26" spans="1:3" x14ac:dyDescent="0.2">
      <c r="B26" s="6">
        <v>140</v>
      </c>
      <c r="C26" s="6">
        <v>100</v>
      </c>
    </row>
    <row r="27" spans="1:3" x14ac:dyDescent="0.2">
      <c r="B27" s="6">
        <v>114</v>
      </c>
      <c r="C27" s="6">
        <v>109</v>
      </c>
    </row>
    <row r="28" spans="1:3" x14ac:dyDescent="0.2">
      <c r="B28" s="6">
        <v>133</v>
      </c>
      <c r="C28" s="6">
        <v>110</v>
      </c>
    </row>
    <row r="29" spans="1:3" x14ac:dyDescent="0.2">
      <c r="B29" s="6">
        <v>153</v>
      </c>
      <c r="C29" s="6">
        <v>98</v>
      </c>
    </row>
    <row r="30" spans="1:3" x14ac:dyDescent="0.2">
      <c r="B30" s="6">
        <v>112</v>
      </c>
      <c r="C30" s="6">
        <v>77</v>
      </c>
    </row>
    <row r="31" spans="1:3" x14ac:dyDescent="0.2">
      <c r="B31" s="6">
        <v>123</v>
      </c>
      <c r="C31" s="6">
        <v>89</v>
      </c>
    </row>
    <row r="32" spans="1:3" x14ac:dyDescent="0.2">
      <c r="B32" s="6">
        <v>145</v>
      </c>
      <c r="C32" s="6">
        <v>59</v>
      </c>
    </row>
    <row r="33" spans="1:3" x14ac:dyDescent="0.2">
      <c r="B33" s="6">
        <v>198</v>
      </c>
      <c r="C33" s="6">
        <v>99</v>
      </c>
    </row>
    <row r="34" spans="1:3" x14ac:dyDescent="0.2">
      <c r="B34" s="6"/>
      <c r="C34" s="6"/>
    </row>
    <row r="35" spans="1:3" x14ac:dyDescent="0.2">
      <c r="A35" s="1" t="s">
        <v>4</v>
      </c>
      <c r="B35" s="6">
        <v>140</v>
      </c>
      <c r="C35" s="6">
        <v>77</v>
      </c>
    </row>
    <row r="36" spans="1:3" x14ac:dyDescent="0.2">
      <c r="B36" s="6">
        <v>80</v>
      </c>
      <c r="C36" s="6">
        <v>89</v>
      </c>
    </row>
    <row r="37" spans="1:3" x14ac:dyDescent="0.2">
      <c r="B37" s="6">
        <v>175</v>
      </c>
      <c r="C37" s="6">
        <v>94</v>
      </c>
    </row>
    <row r="38" spans="1:3" x14ac:dyDescent="0.2">
      <c r="B38" s="6">
        <v>185</v>
      </c>
      <c r="C38" s="6">
        <v>76</v>
      </c>
    </row>
    <row r="39" spans="1:3" x14ac:dyDescent="0.2">
      <c r="B39" s="6">
        <v>192</v>
      </c>
      <c r="C39" s="6">
        <v>60</v>
      </c>
    </row>
    <row r="40" spans="1:3" x14ac:dyDescent="0.2">
      <c r="B40" s="6">
        <v>165</v>
      </c>
      <c r="C40" s="6">
        <v>69</v>
      </c>
    </row>
    <row r="41" spans="1:3" x14ac:dyDescent="0.2">
      <c r="B41" s="6">
        <v>110</v>
      </c>
      <c r="C41" s="6">
        <v>59</v>
      </c>
    </row>
    <row r="42" spans="1:3" x14ac:dyDescent="0.2">
      <c r="B42" s="6">
        <v>107</v>
      </c>
      <c r="C42" s="6">
        <v>40</v>
      </c>
    </row>
    <row r="43" spans="1:3" x14ac:dyDescent="0.2">
      <c r="B43" s="6">
        <v>185</v>
      </c>
      <c r="C43" s="6">
        <v>65</v>
      </c>
    </row>
    <row r="44" spans="1:3" x14ac:dyDescent="0.2">
      <c r="B44" s="6">
        <v>195</v>
      </c>
      <c r="C44" s="6">
        <v>100</v>
      </c>
    </row>
    <row r="45" spans="1:3" x14ac:dyDescent="0.2">
      <c r="B45" s="6">
        <v>120</v>
      </c>
      <c r="C45" s="6">
        <v>95</v>
      </c>
    </row>
    <row r="46" spans="1:3" x14ac:dyDescent="0.2">
      <c r="B46" s="6">
        <v>137</v>
      </c>
      <c r="C46" s="6">
        <v>90</v>
      </c>
    </row>
    <row r="47" spans="1:3" x14ac:dyDescent="0.2">
      <c r="B47" s="6">
        <v>108</v>
      </c>
      <c r="C47" s="6">
        <v>104</v>
      </c>
    </row>
    <row r="48" spans="1:3" x14ac:dyDescent="0.2">
      <c r="B48" s="6">
        <v>125</v>
      </c>
      <c r="C48" s="6">
        <v>56</v>
      </c>
    </row>
    <row r="49" spans="2:3" x14ac:dyDescent="0.2">
      <c r="B49" s="6">
        <v>184</v>
      </c>
      <c r="C49" s="6">
        <v>86</v>
      </c>
    </row>
  </sheetData>
  <mergeCells count="1">
    <mergeCell ref="B1:C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95E4F-B7AC-D042-9223-ED8BDFBE4958}">
  <dimension ref="A1:F14"/>
  <sheetViews>
    <sheetView workbookViewId="0">
      <selection activeCell="B1" sqref="B1:F1"/>
    </sheetView>
  </sheetViews>
  <sheetFormatPr baseColWidth="10" defaultRowHeight="16" x14ac:dyDescent="0.2"/>
  <cols>
    <col min="1" max="1" width="10.83203125" style="1"/>
  </cols>
  <sheetData>
    <row r="1" spans="1:6" s="1" customFormat="1" x14ac:dyDescent="0.2">
      <c r="B1" s="66" t="s">
        <v>67</v>
      </c>
      <c r="C1" s="66"/>
      <c r="D1" s="66"/>
      <c r="E1" s="66"/>
      <c r="F1" s="66"/>
    </row>
    <row r="2" spans="1:6" s="1" customFormat="1" x14ac:dyDescent="0.2">
      <c r="B2" s="41"/>
      <c r="C2" s="66" t="s">
        <v>69</v>
      </c>
      <c r="D2" s="66"/>
      <c r="E2" s="66" t="s">
        <v>70</v>
      </c>
      <c r="F2" s="66"/>
    </row>
    <row r="3" spans="1:6" s="1" customFormat="1" x14ac:dyDescent="0.2">
      <c r="B3" s="2" t="s">
        <v>45</v>
      </c>
      <c r="C3" s="2" t="s">
        <v>71</v>
      </c>
      <c r="D3" s="2" t="s">
        <v>72</v>
      </c>
      <c r="E3" s="2" t="s">
        <v>71</v>
      </c>
      <c r="F3" s="2" t="s">
        <v>72</v>
      </c>
    </row>
    <row r="4" spans="1:6" x14ac:dyDescent="0.2">
      <c r="A4" s="1" t="s">
        <v>2</v>
      </c>
      <c r="B4" s="6">
        <v>904</v>
      </c>
      <c r="C4" s="6">
        <v>442</v>
      </c>
      <c r="D4" s="6">
        <v>506</v>
      </c>
      <c r="E4" s="6">
        <v>234</v>
      </c>
      <c r="F4" s="6">
        <v>577</v>
      </c>
    </row>
    <row r="5" spans="1:6" x14ac:dyDescent="0.2">
      <c r="B5" s="6">
        <v>904</v>
      </c>
      <c r="C5" s="6">
        <v>547</v>
      </c>
      <c r="D5" s="6">
        <v>525</v>
      </c>
      <c r="E5" s="6">
        <v>403</v>
      </c>
      <c r="F5" s="6">
        <v>503</v>
      </c>
    </row>
    <row r="6" spans="1:6" x14ac:dyDescent="0.2">
      <c r="A6" s="1" t="s">
        <v>3</v>
      </c>
      <c r="B6" s="6">
        <v>1021</v>
      </c>
      <c r="C6" s="6">
        <v>382</v>
      </c>
      <c r="D6" s="6">
        <v>531</v>
      </c>
      <c r="E6" s="6">
        <v>499</v>
      </c>
      <c r="F6" s="6">
        <v>464</v>
      </c>
    </row>
    <row r="7" spans="1:6" x14ac:dyDescent="0.2">
      <c r="B7" s="6">
        <v>1021</v>
      </c>
      <c r="C7" s="6">
        <v>359</v>
      </c>
      <c r="D7" s="6">
        <v>469</v>
      </c>
      <c r="E7" s="6">
        <v>434</v>
      </c>
      <c r="F7" s="6">
        <v>356</v>
      </c>
    </row>
    <row r="8" spans="1:6" x14ac:dyDescent="0.2">
      <c r="A8" s="1" t="s">
        <v>4</v>
      </c>
      <c r="B8" s="6">
        <v>885</v>
      </c>
      <c r="C8" s="6">
        <v>549</v>
      </c>
      <c r="D8" s="6">
        <v>607</v>
      </c>
      <c r="E8" s="6">
        <v>588</v>
      </c>
      <c r="F8" s="6">
        <v>278</v>
      </c>
    </row>
    <row r="9" spans="1:6" x14ac:dyDescent="0.2">
      <c r="B9" s="6">
        <v>885</v>
      </c>
      <c r="C9" s="6">
        <v>549</v>
      </c>
      <c r="D9" s="6">
        <v>519</v>
      </c>
      <c r="E9" s="6">
        <v>450</v>
      </c>
      <c r="F9" s="6">
        <v>301</v>
      </c>
    </row>
    <row r="10" spans="1:6" x14ac:dyDescent="0.2">
      <c r="A10" s="1" t="s">
        <v>68</v>
      </c>
      <c r="B10" s="6">
        <v>791</v>
      </c>
      <c r="C10" s="6">
        <v>527</v>
      </c>
      <c r="D10" s="6">
        <v>384</v>
      </c>
      <c r="E10" s="6">
        <v>371</v>
      </c>
      <c r="F10" s="6">
        <v>413</v>
      </c>
    </row>
    <row r="11" spans="1:6" x14ac:dyDescent="0.2">
      <c r="B11" s="6">
        <v>791</v>
      </c>
      <c r="C11" s="6">
        <v>546</v>
      </c>
      <c r="D11" s="6">
        <v>484</v>
      </c>
      <c r="E11" s="6">
        <v>371</v>
      </c>
      <c r="F11" s="6">
        <v>334</v>
      </c>
    </row>
    <row r="12" spans="1:6" x14ac:dyDescent="0.2">
      <c r="B12" s="6"/>
      <c r="C12" s="6"/>
      <c r="D12" s="6"/>
      <c r="E12" s="6"/>
      <c r="F12" s="6"/>
    </row>
    <row r="13" spans="1:6" x14ac:dyDescent="0.2">
      <c r="B13" s="6"/>
      <c r="C13" s="6"/>
      <c r="D13" s="6"/>
      <c r="E13" s="6"/>
      <c r="F13" s="6"/>
    </row>
    <row r="14" spans="1:6" x14ac:dyDescent="0.2">
      <c r="B14" s="6"/>
      <c r="C14" s="6"/>
      <c r="D14" s="6"/>
      <c r="E14" s="6"/>
      <c r="F14" s="6"/>
    </row>
  </sheetData>
  <mergeCells count="3">
    <mergeCell ref="B1:F1"/>
    <mergeCell ref="C2:D2"/>
    <mergeCell ref="E2:F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AD054-2145-9D4F-944B-A203B39CB324}">
  <dimension ref="A1:F37"/>
  <sheetViews>
    <sheetView workbookViewId="0">
      <selection sqref="A1:F3"/>
    </sheetView>
  </sheetViews>
  <sheetFormatPr baseColWidth="10" defaultRowHeight="16" x14ac:dyDescent="0.2"/>
  <cols>
    <col min="1" max="1" width="10.83203125" style="1"/>
  </cols>
  <sheetData>
    <row r="1" spans="1:6" x14ac:dyDescent="0.2">
      <c r="B1" s="66" t="s">
        <v>73</v>
      </c>
      <c r="C1" s="66"/>
      <c r="D1" s="66"/>
      <c r="E1" s="66"/>
      <c r="F1" s="66"/>
    </row>
    <row r="2" spans="1:6" x14ac:dyDescent="0.2">
      <c r="B2" s="41"/>
      <c r="C2" s="66" t="s">
        <v>69</v>
      </c>
      <c r="D2" s="66"/>
      <c r="E2" s="66" t="s">
        <v>70</v>
      </c>
      <c r="F2" s="66"/>
    </row>
    <row r="3" spans="1:6" x14ac:dyDescent="0.2">
      <c r="B3" s="2" t="s">
        <v>45</v>
      </c>
      <c r="C3" s="2" t="s">
        <v>71</v>
      </c>
      <c r="D3" s="2" t="s">
        <v>72</v>
      </c>
      <c r="E3" s="2" t="s">
        <v>71</v>
      </c>
      <c r="F3" s="2" t="s">
        <v>72</v>
      </c>
    </row>
    <row r="4" spans="1:6" x14ac:dyDescent="0.2">
      <c r="A4" s="1" t="s">
        <v>2</v>
      </c>
      <c r="B4" s="6">
        <v>145</v>
      </c>
      <c r="C4" s="6">
        <v>35</v>
      </c>
      <c r="D4" s="6">
        <v>2</v>
      </c>
      <c r="E4" s="6">
        <v>19</v>
      </c>
      <c r="F4" s="6">
        <v>7</v>
      </c>
    </row>
    <row r="5" spans="1:6" x14ac:dyDescent="0.2">
      <c r="B5" s="6">
        <v>146</v>
      </c>
      <c r="C5" s="6">
        <v>19</v>
      </c>
      <c r="D5" s="6">
        <v>8</v>
      </c>
      <c r="E5" s="6">
        <v>31</v>
      </c>
      <c r="F5" s="6">
        <v>13</v>
      </c>
    </row>
    <row r="6" spans="1:6" x14ac:dyDescent="0.2">
      <c r="B6" s="6">
        <v>179</v>
      </c>
      <c r="C6" s="6">
        <v>25</v>
      </c>
      <c r="D6" s="6">
        <v>12</v>
      </c>
      <c r="E6" s="6">
        <v>37</v>
      </c>
      <c r="F6" s="6">
        <v>14</v>
      </c>
    </row>
    <row r="7" spans="1:6" x14ac:dyDescent="0.2">
      <c r="B7" s="6">
        <v>117</v>
      </c>
      <c r="C7" s="6">
        <v>29</v>
      </c>
      <c r="D7" s="6">
        <v>33</v>
      </c>
      <c r="E7" s="6">
        <v>53</v>
      </c>
      <c r="F7" s="6">
        <v>11</v>
      </c>
    </row>
    <row r="8" spans="1:6" x14ac:dyDescent="0.2">
      <c r="B8" s="6">
        <v>180</v>
      </c>
      <c r="C8" s="6">
        <v>38</v>
      </c>
      <c r="D8" s="6">
        <v>110</v>
      </c>
      <c r="E8" s="6">
        <v>58</v>
      </c>
      <c r="F8" s="6">
        <v>14</v>
      </c>
    </row>
    <row r="9" spans="1:6" x14ac:dyDescent="0.2">
      <c r="B9" s="6">
        <v>163</v>
      </c>
      <c r="C9" s="6">
        <v>9</v>
      </c>
      <c r="D9" s="6">
        <v>21</v>
      </c>
      <c r="E9" s="6">
        <v>8</v>
      </c>
      <c r="F9" s="6">
        <v>7</v>
      </c>
    </row>
    <row r="10" spans="1:6" x14ac:dyDescent="0.2">
      <c r="B10" s="6">
        <v>126</v>
      </c>
      <c r="C10" s="6">
        <v>19</v>
      </c>
      <c r="D10" s="6">
        <v>18</v>
      </c>
      <c r="E10" s="6">
        <v>9</v>
      </c>
      <c r="F10" s="6">
        <v>4</v>
      </c>
    </row>
    <row r="11" spans="1:6" x14ac:dyDescent="0.2">
      <c r="B11" s="6">
        <v>140</v>
      </c>
      <c r="C11" s="6">
        <v>18</v>
      </c>
      <c r="D11" s="6">
        <v>31</v>
      </c>
      <c r="E11" s="6">
        <v>39</v>
      </c>
      <c r="F11" s="6">
        <v>7</v>
      </c>
    </row>
    <row r="12" spans="1:6" x14ac:dyDescent="0.2">
      <c r="B12" s="6">
        <v>195</v>
      </c>
      <c r="C12" s="6">
        <v>28</v>
      </c>
      <c r="D12" s="6">
        <v>15</v>
      </c>
      <c r="E12" s="6">
        <v>48</v>
      </c>
      <c r="F12" s="6">
        <v>16</v>
      </c>
    </row>
    <row r="13" spans="1:6" x14ac:dyDescent="0.2">
      <c r="B13" s="6">
        <v>150</v>
      </c>
      <c r="C13" s="6">
        <v>44</v>
      </c>
      <c r="D13" s="6">
        <v>49</v>
      </c>
      <c r="E13" s="6">
        <v>65</v>
      </c>
      <c r="F13" s="6">
        <v>22</v>
      </c>
    </row>
    <row r="14" spans="1:6" x14ac:dyDescent="0.2">
      <c r="B14" s="6"/>
      <c r="C14" s="6"/>
      <c r="D14" s="6"/>
      <c r="E14" s="6"/>
      <c r="F14" s="6"/>
    </row>
    <row r="15" spans="1:6" x14ac:dyDescent="0.2">
      <c r="A15" s="1" t="s">
        <v>3</v>
      </c>
      <c r="B15" s="6">
        <v>149</v>
      </c>
      <c r="C15" s="6">
        <v>30</v>
      </c>
      <c r="D15" s="6">
        <v>103</v>
      </c>
      <c r="E15" s="6">
        <v>24</v>
      </c>
      <c r="F15" s="6">
        <v>30</v>
      </c>
    </row>
    <row r="16" spans="1:6" x14ac:dyDescent="0.2">
      <c r="B16" s="6">
        <v>173</v>
      </c>
      <c r="C16" s="6">
        <v>24</v>
      </c>
      <c r="D16" s="6">
        <v>109</v>
      </c>
      <c r="E16" s="6">
        <v>29</v>
      </c>
      <c r="F16" s="6">
        <v>51</v>
      </c>
    </row>
    <row r="17" spans="1:6" x14ac:dyDescent="0.2">
      <c r="B17" s="6">
        <v>186</v>
      </c>
      <c r="C17" s="6">
        <v>28</v>
      </c>
      <c r="D17" s="6">
        <v>79</v>
      </c>
      <c r="E17" s="6">
        <v>42</v>
      </c>
      <c r="F17" s="6">
        <v>28</v>
      </c>
    </row>
    <row r="18" spans="1:6" x14ac:dyDescent="0.2">
      <c r="B18" s="6">
        <v>143</v>
      </c>
      <c r="C18" s="6">
        <v>45</v>
      </c>
      <c r="D18" s="6">
        <v>67</v>
      </c>
      <c r="E18" s="6">
        <v>49</v>
      </c>
      <c r="F18" s="6">
        <v>55</v>
      </c>
    </row>
    <row r="19" spans="1:6" x14ac:dyDescent="0.2">
      <c r="B19" s="6">
        <v>127</v>
      </c>
      <c r="C19" s="6">
        <v>39</v>
      </c>
      <c r="D19" s="6">
        <v>47</v>
      </c>
      <c r="E19" s="6">
        <v>44</v>
      </c>
      <c r="F19" s="6">
        <v>32</v>
      </c>
    </row>
    <row r="20" spans="1:6" x14ac:dyDescent="0.2">
      <c r="B20" s="6">
        <v>155</v>
      </c>
      <c r="C20" s="6">
        <v>40</v>
      </c>
      <c r="D20" s="6">
        <v>54</v>
      </c>
      <c r="E20" s="6">
        <v>44</v>
      </c>
      <c r="F20" s="6">
        <v>27</v>
      </c>
    </row>
    <row r="21" spans="1:6" x14ac:dyDescent="0.2">
      <c r="B21" s="6">
        <v>182</v>
      </c>
      <c r="C21" s="6">
        <v>22</v>
      </c>
      <c r="D21" s="6">
        <v>65</v>
      </c>
      <c r="E21" s="6">
        <v>40</v>
      </c>
      <c r="F21" s="6">
        <v>32</v>
      </c>
    </row>
    <row r="22" spans="1:6" x14ac:dyDescent="0.2">
      <c r="B22" s="6">
        <v>144</v>
      </c>
      <c r="C22" s="6">
        <v>31</v>
      </c>
      <c r="D22" s="6">
        <v>80</v>
      </c>
      <c r="E22" s="6">
        <v>53</v>
      </c>
      <c r="F22" s="6">
        <v>43</v>
      </c>
    </row>
    <row r="23" spans="1:6" x14ac:dyDescent="0.2">
      <c r="B23" s="6">
        <v>173</v>
      </c>
      <c r="C23" s="6">
        <v>19</v>
      </c>
      <c r="D23" s="6">
        <v>65</v>
      </c>
      <c r="E23" s="6">
        <v>30</v>
      </c>
      <c r="F23" s="6">
        <v>18</v>
      </c>
    </row>
    <row r="24" spans="1:6" x14ac:dyDescent="0.2">
      <c r="B24" s="6">
        <v>133</v>
      </c>
      <c r="C24" s="6">
        <v>25</v>
      </c>
      <c r="D24" s="6">
        <v>54</v>
      </c>
      <c r="E24" s="6">
        <v>24</v>
      </c>
      <c r="F24" s="6">
        <v>8</v>
      </c>
    </row>
    <row r="25" spans="1:6" x14ac:dyDescent="0.2">
      <c r="B25" s="6"/>
      <c r="C25" s="6"/>
      <c r="D25" s="6"/>
      <c r="E25" s="6"/>
      <c r="F25" s="6"/>
    </row>
    <row r="27" spans="1:6" x14ac:dyDescent="0.2">
      <c r="A27" s="1" t="s">
        <v>4</v>
      </c>
      <c r="B27" s="6">
        <v>150</v>
      </c>
      <c r="C27" s="6">
        <v>45</v>
      </c>
      <c r="D27" s="6">
        <v>80</v>
      </c>
      <c r="E27" s="6">
        <v>49</v>
      </c>
      <c r="F27" s="6">
        <v>10</v>
      </c>
    </row>
    <row r="28" spans="1:6" x14ac:dyDescent="0.2">
      <c r="B28" s="6">
        <v>187</v>
      </c>
      <c r="C28" s="6">
        <v>32</v>
      </c>
      <c r="D28" s="6">
        <v>76</v>
      </c>
      <c r="E28" s="6">
        <v>31</v>
      </c>
      <c r="F28" s="6">
        <v>13</v>
      </c>
    </row>
    <row r="29" spans="1:6" x14ac:dyDescent="0.2">
      <c r="B29" s="6">
        <v>163</v>
      </c>
      <c r="C29" s="6">
        <v>9</v>
      </c>
      <c r="D29" s="6">
        <v>55</v>
      </c>
      <c r="E29" s="6">
        <v>20</v>
      </c>
      <c r="F29" s="6">
        <v>9</v>
      </c>
    </row>
    <row r="30" spans="1:6" x14ac:dyDescent="0.2">
      <c r="B30" s="6">
        <v>104</v>
      </c>
      <c r="C30" s="6">
        <v>18</v>
      </c>
      <c r="D30" s="6">
        <v>28</v>
      </c>
      <c r="E30" s="6">
        <v>34</v>
      </c>
      <c r="F30" s="6">
        <v>11</v>
      </c>
    </row>
    <row r="31" spans="1:6" x14ac:dyDescent="0.2">
      <c r="B31" s="6">
        <v>145</v>
      </c>
      <c r="C31" s="6">
        <v>27</v>
      </c>
      <c r="D31" s="6">
        <v>98</v>
      </c>
      <c r="E31" s="6">
        <v>50</v>
      </c>
      <c r="F31" s="6">
        <v>14</v>
      </c>
    </row>
    <row r="32" spans="1:6" x14ac:dyDescent="0.2">
      <c r="B32" s="6">
        <v>145</v>
      </c>
      <c r="C32" s="6">
        <v>39</v>
      </c>
      <c r="D32" s="6">
        <v>43</v>
      </c>
      <c r="E32" s="6">
        <v>43</v>
      </c>
      <c r="F32" s="6">
        <v>7</v>
      </c>
    </row>
    <row r="33" spans="2:6" x14ac:dyDescent="0.2">
      <c r="B33" s="6">
        <v>127</v>
      </c>
      <c r="C33" s="6">
        <v>28</v>
      </c>
      <c r="D33" s="6">
        <v>25</v>
      </c>
      <c r="E33" s="6">
        <v>32</v>
      </c>
      <c r="F33" s="6">
        <v>19</v>
      </c>
    </row>
    <row r="34" spans="2:6" x14ac:dyDescent="0.2">
      <c r="B34" s="6">
        <v>174</v>
      </c>
      <c r="C34" s="6">
        <v>17</v>
      </c>
      <c r="D34" s="6">
        <v>19</v>
      </c>
      <c r="E34" s="6">
        <v>29</v>
      </c>
      <c r="F34" s="6">
        <v>8</v>
      </c>
    </row>
    <row r="35" spans="2:6" x14ac:dyDescent="0.2">
      <c r="B35" s="6">
        <v>183</v>
      </c>
      <c r="C35" s="6">
        <v>44</v>
      </c>
      <c r="D35" s="6">
        <v>47</v>
      </c>
      <c r="E35" s="6">
        <v>9</v>
      </c>
      <c r="F35" s="6">
        <v>20</v>
      </c>
    </row>
    <row r="36" spans="2:6" x14ac:dyDescent="0.2">
      <c r="B36" s="6">
        <v>115</v>
      </c>
      <c r="C36" s="6">
        <v>38</v>
      </c>
      <c r="D36" s="6">
        <v>34</v>
      </c>
      <c r="E36" s="6">
        <v>14</v>
      </c>
      <c r="F36" s="6">
        <v>16</v>
      </c>
    </row>
    <row r="37" spans="2:6" x14ac:dyDescent="0.2">
      <c r="E37" s="6"/>
    </row>
  </sheetData>
  <mergeCells count="3">
    <mergeCell ref="B1:F1"/>
    <mergeCell ref="C2:D2"/>
    <mergeCell ref="E2:F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84047-3500-374C-A8F5-14BCDFC86A80}">
  <dimension ref="A1:P8"/>
  <sheetViews>
    <sheetView workbookViewId="0">
      <selection activeCell="A3" sqref="A3"/>
    </sheetView>
  </sheetViews>
  <sheetFormatPr baseColWidth="10" defaultRowHeight="16" x14ac:dyDescent="0.2"/>
  <cols>
    <col min="1" max="1" width="10.83203125" style="1"/>
  </cols>
  <sheetData>
    <row r="1" spans="1:16" s="1" customFormat="1" x14ac:dyDescent="0.2">
      <c r="B1" s="66" t="s">
        <v>78</v>
      </c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</row>
    <row r="2" spans="1:16" s="1" customFormat="1" x14ac:dyDescent="0.2">
      <c r="B2" s="66"/>
      <c r="C2" s="66"/>
      <c r="D2" s="66"/>
      <c r="E2" s="77" t="s">
        <v>69</v>
      </c>
      <c r="F2" s="70"/>
      <c r="G2" s="70"/>
      <c r="H2" s="70"/>
      <c r="I2" s="70"/>
      <c r="J2" s="78"/>
      <c r="K2" s="77" t="s">
        <v>70</v>
      </c>
      <c r="L2" s="70"/>
      <c r="M2" s="70"/>
      <c r="N2" s="70"/>
      <c r="O2" s="70"/>
      <c r="P2" s="78"/>
    </row>
    <row r="3" spans="1:16" s="1" customFormat="1" x14ac:dyDescent="0.2">
      <c r="B3" s="77" t="s">
        <v>45</v>
      </c>
      <c r="C3" s="70"/>
      <c r="D3" s="70"/>
      <c r="E3" s="77" t="s">
        <v>71</v>
      </c>
      <c r="F3" s="70"/>
      <c r="G3" s="78"/>
      <c r="H3" s="77" t="s">
        <v>72</v>
      </c>
      <c r="I3" s="70"/>
      <c r="J3" s="78"/>
      <c r="K3" s="77" t="s">
        <v>71</v>
      </c>
      <c r="L3" s="70"/>
      <c r="M3" s="78"/>
      <c r="N3" s="77" t="s">
        <v>72</v>
      </c>
      <c r="O3" s="70"/>
      <c r="P3" s="78"/>
    </row>
    <row r="4" spans="1:16" s="1" customFormat="1" x14ac:dyDescent="0.2">
      <c r="B4" s="10" t="s">
        <v>2</v>
      </c>
      <c r="C4" s="49" t="s">
        <v>3</v>
      </c>
      <c r="D4" s="49" t="s">
        <v>4</v>
      </c>
      <c r="E4" s="10" t="s">
        <v>2</v>
      </c>
      <c r="F4" s="49" t="s">
        <v>3</v>
      </c>
      <c r="G4" s="50" t="s">
        <v>4</v>
      </c>
      <c r="H4" s="10" t="s">
        <v>2</v>
      </c>
      <c r="I4" s="49" t="s">
        <v>3</v>
      </c>
      <c r="J4" s="50" t="s">
        <v>4</v>
      </c>
      <c r="K4" s="10" t="s">
        <v>2</v>
      </c>
      <c r="L4" s="49" t="s">
        <v>3</v>
      </c>
      <c r="M4" s="50" t="s">
        <v>4</v>
      </c>
      <c r="N4" s="10" t="s">
        <v>2</v>
      </c>
      <c r="O4" s="49" t="s">
        <v>3</v>
      </c>
      <c r="P4" s="50" t="s">
        <v>4</v>
      </c>
    </row>
    <row r="5" spans="1:16" x14ac:dyDescent="0.2">
      <c r="A5" s="48" t="s">
        <v>74</v>
      </c>
      <c r="B5" s="51">
        <v>0.2208</v>
      </c>
      <c r="C5" s="38">
        <v>0.23100000000000001</v>
      </c>
      <c r="D5" s="38">
        <v>0.25469999999999998</v>
      </c>
      <c r="E5" s="51">
        <v>0.23300000000000001</v>
      </c>
      <c r="F5" s="38">
        <v>0.24440000000000001</v>
      </c>
      <c r="G5" s="52">
        <v>0.23519999999999999</v>
      </c>
      <c r="H5" s="51">
        <v>0.2482</v>
      </c>
      <c r="I5" s="38">
        <v>0.24579999999999999</v>
      </c>
      <c r="J5" s="52">
        <v>0.25690000000000002</v>
      </c>
      <c r="K5" s="51">
        <v>0.24199999999999999</v>
      </c>
      <c r="L5" s="38">
        <v>0.25679999999999997</v>
      </c>
      <c r="M5" s="52">
        <v>0.26300000000000001</v>
      </c>
      <c r="N5" s="51">
        <v>0.25340000000000001</v>
      </c>
      <c r="O5" s="38">
        <v>0.245</v>
      </c>
      <c r="P5" s="52">
        <v>0.252</v>
      </c>
    </row>
    <row r="6" spans="1:16" x14ac:dyDescent="0.2">
      <c r="A6" s="48" t="s">
        <v>75</v>
      </c>
      <c r="B6" s="51">
        <v>0.57740000000000002</v>
      </c>
      <c r="C6" s="38">
        <v>0.56269999999999998</v>
      </c>
      <c r="D6" s="38">
        <v>0.52029999999999998</v>
      </c>
      <c r="E6" s="51">
        <v>0.38840000000000002</v>
      </c>
      <c r="F6" s="38">
        <v>0.35260000000000002</v>
      </c>
      <c r="G6" s="52">
        <v>0.31580000000000003</v>
      </c>
      <c r="H6" s="51">
        <v>0.31580000000000003</v>
      </c>
      <c r="I6" s="38">
        <v>0.3286</v>
      </c>
      <c r="J6" s="52">
        <v>0.32690000000000002</v>
      </c>
      <c r="K6" s="51">
        <v>0.34660000000000002</v>
      </c>
      <c r="L6" s="38">
        <v>0.40500000000000003</v>
      </c>
      <c r="M6" s="52">
        <v>0.38690000000000002</v>
      </c>
      <c r="N6" s="51">
        <v>0.40039999999999998</v>
      </c>
      <c r="O6" s="38">
        <v>0.3987</v>
      </c>
      <c r="P6" s="52">
        <v>0.38740000000000002</v>
      </c>
    </row>
    <row r="7" spans="1:16" x14ac:dyDescent="0.2">
      <c r="A7" s="48" t="s">
        <v>76</v>
      </c>
      <c r="B7" s="51">
        <v>1.0518000000000001</v>
      </c>
      <c r="C7" s="38">
        <v>1.1025</v>
      </c>
      <c r="D7" s="38">
        <v>1.0265</v>
      </c>
      <c r="E7" s="51">
        <v>0.62960000000000005</v>
      </c>
      <c r="F7" s="38">
        <v>0.65200000000000002</v>
      </c>
      <c r="G7" s="52">
        <v>0.52890000000000004</v>
      </c>
      <c r="H7" s="51">
        <v>0.74580000000000002</v>
      </c>
      <c r="I7" s="38">
        <v>0.69630000000000003</v>
      </c>
      <c r="J7" s="52">
        <v>0.68959999999999999</v>
      </c>
      <c r="K7" s="51">
        <v>0.68420000000000003</v>
      </c>
      <c r="L7" s="38">
        <v>0.63249999999999995</v>
      </c>
      <c r="M7" s="52">
        <v>0.52869999999999995</v>
      </c>
      <c r="N7" s="51">
        <v>0.68020000000000003</v>
      </c>
      <c r="O7" s="38">
        <v>0.78590000000000004</v>
      </c>
      <c r="P7" s="52">
        <v>0.65890000000000004</v>
      </c>
    </row>
    <row r="8" spans="1:16" x14ac:dyDescent="0.2">
      <c r="A8" s="48" t="s">
        <v>77</v>
      </c>
      <c r="B8" s="53">
        <v>1.8362000000000001</v>
      </c>
      <c r="C8" s="39">
        <v>1.956</v>
      </c>
      <c r="D8" s="39">
        <v>1.9784999999999999</v>
      </c>
      <c r="E8" s="53">
        <v>1.1952</v>
      </c>
      <c r="F8" s="39">
        <v>1.0249999999999999</v>
      </c>
      <c r="G8" s="54">
        <v>1.0985</v>
      </c>
      <c r="H8" s="53">
        <v>1.1524000000000001</v>
      </c>
      <c r="I8" s="39">
        <v>1.0589999999999999</v>
      </c>
      <c r="J8" s="54">
        <v>1.1258999999999999</v>
      </c>
      <c r="K8" s="53">
        <v>0.90280000000000005</v>
      </c>
      <c r="L8" s="39">
        <v>1.0058</v>
      </c>
      <c r="M8" s="54">
        <v>1.1025</v>
      </c>
      <c r="N8" s="53">
        <v>0.87660000000000005</v>
      </c>
      <c r="O8" s="39">
        <v>0.9284</v>
      </c>
      <c r="P8" s="54">
        <v>0.98750000000000004</v>
      </c>
    </row>
  </sheetData>
  <mergeCells count="9">
    <mergeCell ref="B1:P1"/>
    <mergeCell ref="B2:D2"/>
    <mergeCell ref="B3:D3"/>
    <mergeCell ref="E3:G3"/>
    <mergeCell ref="H3:J3"/>
    <mergeCell ref="K3:M3"/>
    <mergeCell ref="N3:P3"/>
    <mergeCell ref="E2:J2"/>
    <mergeCell ref="K2:P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2AE45-29C7-3344-A819-C9B050293A1E}">
  <dimension ref="A1:F26"/>
  <sheetViews>
    <sheetView workbookViewId="0">
      <selection sqref="A1:F3"/>
    </sheetView>
  </sheetViews>
  <sheetFormatPr baseColWidth="10" defaultRowHeight="16" x14ac:dyDescent="0.2"/>
  <cols>
    <col min="1" max="1" width="10.83203125" style="1"/>
  </cols>
  <sheetData>
    <row r="1" spans="1:6" s="1" customFormat="1" x14ac:dyDescent="0.2">
      <c r="B1" s="66" t="s">
        <v>79</v>
      </c>
      <c r="C1" s="66"/>
      <c r="D1" s="66"/>
      <c r="E1" s="66"/>
      <c r="F1" s="66"/>
    </row>
    <row r="2" spans="1:6" s="1" customFormat="1" x14ac:dyDescent="0.2">
      <c r="B2" s="41"/>
      <c r="C2" s="66" t="s">
        <v>69</v>
      </c>
      <c r="D2" s="66"/>
      <c r="E2" s="66" t="s">
        <v>70</v>
      </c>
      <c r="F2" s="66"/>
    </row>
    <row r="3" spans="1:6" x14ac:dyDescent="0.2">
      <c r="B3" s="2" t="s">
        <v>45</v>
      </c>
      <c r="C3" s="2" t="s">
        <v>71</v>
      </c>
      <c r="D3" s="2" t="s">
        <v>72</v>
      </c>
      <c r="E3" s="2" t="s">
        <v>71</v>
      </c>
      <c r="F3" s="2" t="s">
        <v>72</v>
      </c>
    </row>
    <row r="4" spans="1:6" x14ac:dyDescent="0.2">
      <c r="A4" s="1" t="s">
        <v>2</v>
      </c>
      <c r="B4" s="6">
        <v>60</v>
      </c>
      <c r="C4" s="6">
        <v>20</v>
      </c>
      <c r="D4" s="6">
        <v>34</v>
      </c>
      <c r="E4" s="6">
        <v>30</v>
      </c>
      <c r="F4" s="6">
        <v>33</v>
      </c>
    </row>
    <row r="5" spans="1:6" x14ac:dyDescent="0.2">
      <c r="B5" s="6">
        <v>62</v>
      </c>
      <c r="C5" s="6">
        <v>22</v>
      </c>
      <c r="D5" s="6">
        <v>35</v>
      </c>
      <c r="E5" s="6">
        <v>30</v>
      </c>
      <c r="F5" s="6">
        <v>41</v>
      </c>
    </row>
    <row r="6" spans="1:6" x14ac:dyDescent="0.2">
      <c r="B6" s="6">
        <v>52</v>
      </c>
      <c r="C6" s="6">
        <v>23</v>
      </c>
      <c r="D6" s="6">
        <v>32</v>
      </c>
      <c r="E6" s="6">
        <v>24</v>
      </c>
      <c r="F6" s="6">
        <v>30</v>
      </c>
    </row>
    <row r="7" spans="1:6" x14ac:dyDescent="0.2">
      <c r="B7" s="6">
        <v>50</v>
      </c>
      <c r="C7" s="6">
        <v>12</v>
      </c>
      <c r="D7" s="6">
        <v>35</v>
      </c>
      <c r="E7" s="6">
        <v>30</v>
      </c>
      <c r="F7" s="6">
        <v>49</v>
      </c>
    </row>
    <row r="8" spans="1:6" x14ac:dyDescent="0.2">
      <c r="B8" s="6">
        <v>49</v>
      </c>
      <c r="C8" s="6">
        <v>20</v>
      </c>
      <c r="D8" s="6">
        <v>30</v>
      </c>
      <c r="E8" s="6">
        <v>31</v>
      </c>
      <c r="F8" s="6">
        <v>35</v>
      </c>
    </row>
    <row r="9" spans="1:6" x14ac:dyDescent="0.2">
      <c r="B9" s="6">
        <v>61</v>
      </c>
      <c r="C9" s="6">
        <v>20</v>
      </c>
      <c r="D9" s="6">
        <v>40</v>
      </c>
      <c r="E9" s="6">
        <v>34</v>
      </c>
      <c r="F9" s="6">
        <v>39</v>
      </c>
    </row>
    <row r="10" spans="1:6" x14ac:dyDescent="0.2">
      <c r="B10" s="6">
        <v>45</v>
      </c>
      <c r="C10" s="6">
        <v>20</v>
      </c>
      <c r="D10" s="6">
        <v>31</v>
      </c>
      <c r="E10" s="6">
        <v>33</v>
      </c>
      <c r="F10" s="6">
        <v>40</v>
      </c>
    </row>
    <row r="11" spans="1:6" x14ac:dyDescent="0.2">
      <c r="B11" s="6"/>
      <c r="C11" s="6"/>
      <c r="D11" s="6"/>
      <c r="E11" s="6"/>
      <c r="F11" s="6"/>
    </row>
    <row r="12" spans="1:6" x14ac:dyDescent="0.2">
      <c r="A12" s="1" t="s">
        <v>3</v>
      </c>
      <c r="B12" s="6">
        <v>50</v>
      </c>
      <c r="C12" s="6">
        <v>40</v>
      </c>
      <c r="D12" s="6">
        <v>36</v>
      </c>
      <c r="E12" s="6">
        <v>36</v>
      </c>
      <c r="F12" s="6">
        <v>15</v>
      </c>
    </row>
    <row r="13" spans="1:6" x14ac:dyDescent="0.2">
      <c r="B13" s="6">
        <v>40</v>
      </c>
      <c r="C13" s="6">
        <v>36</v>
      </c>
      <c r="D13" s="6">
        <v>50</v>
      </c>
      <c r="E13" s="6">
        <v>30</v>
      </c>
      <c r="F13" s="6">
        <v>25</v>
      </c>
    </row>
    <row r="14" spans="1:6" x14ac:dyDescent="0.2">
      <c r="B14" s="6">
        <v>55</v>
      </c>
      <c r="C14" s="6">
        <v>50</v>
      </c>
      <c r="D14" s="6">
        <v>60</v>
      </c>
      <c r="E14" s="6">
        <v>37</v>
      </c>
      <c r="F14" s="6">
        <v>40</v>
      </c>
    </row>
    <row r="15" spans="1:6" x14ac:dyDescent="0.2">
      <c r="B15" s="6">
        <v>65</v>
      </c>
      <c r="C15" s="6">
        <v>22</v>
      </c>
      <c r="D15" s="6">
        <v>60</v>
      </c>
      <c r="E15" s="6">
        <v>60</v>
      </c>
      <c r="F15" s="6">
        <v>39</v>
      </c>
    </row>
    <row r="16" spans="1:6" x14ac:dyDescent="0.2">
      <c r="B16" s="6">
        <v>45</v>
      </c>
      <c r="C16" s="6">
        <v>40</v>
      </c>
      <c r="D16" s="6">
        <v>40</v>
      </c>
      <c r="E16" s="6">
        <v>40</v>
      </c>
      <c r="F16" s="6">
        <v>40</v>
      </c>
    </row>
    <row r="17" spans="1:6" x14ac:dyDescent="0.2">
      <c r="B17" s="6">
        <v>55</v>
      </c>
      <c r="C17" s="6">
        <v>28</v>
      </c>
      <c r="D17" s="6">
        <v>50</v>
      </c>
      <c r="E17" s="6">
        <v>30</v>
      </c>
      <c r="F17" s="6">
        <v>24</v>
      </c>
    </row>
    <row r="18" spans="1:6" x14ac:dyDescent="0.2">
      <c r="B18" s="6">
        <v>45</v>
      </c>
      <c r="C18" s="6">
        <v>45</v>
      </c>
      <c r="D18" s="6">
        <v>44</v>
      </c>
      <c r="E18" s="6">
        <v>25</v>
      </c>
      <c r="F18" s="6">
        <v>40</v>
      </c>
    </row>
    <row r="19" spans="1:6" x14ac:dyDescent="0.2">
      <c r="B19" s="6"/>
      <c r="C19" s="6"/>
      <c r="D19" s="6"/>
      <c r="E19" s="6"/>
      <c r="F19" s="6"/>
    </row>
    <row r="20" spans="1:6" x14ac:dyDescent="0.2">
      <c r="A20" s="1" t="s">
        <v>4</v>
      </c>
      <c r="B20" s="6">
        <v>33</v>
      </c>
      <c r="C20" s="6">
        <v>15</v>
      </c>
      <c r="D20" s="6">
        <v>26</v>
      </c>
      <c r="E20" s="6">
        <v>17</v>
      </c>
      <c r="F20" s="6">
        <v>25</v>
      </c>
    </row>
    <row r="21" spans="1:6" x14ac:dyDescent="0.2">
      <c r="B21" s="6">
        <v>29</v>
      </c>
      <c r="C21" s="6">
        <v>18</v>
      </c>
      <c r="D21" s="6">
        <v>14</v>
      </c>
      <c r="E21" s="6">
        <v>18</v>
      </c>
      <c r="F21" s="6">
        <v>24</v>
      </c>
    </row>
    <row r="22" spans="1:6" x14ac:dyDescent="0.2">
      <c r="B22" s="6">
        <v>38</v>
      </c>
      <c r="C22" s="6">
        <v>16</v>
      </c>
      <c r="D22" s="6">
        <v>20</v>
      </c>
      <c r="E22" s="6">
        <v>19</v>
      </c>
      <c r="F22" s="6">
        <v>25</v>
      </c>
    </row>
    <row r="23" spans="1:6" x14ac:dyDescent="0.2">
      <c r="B23" s="6">
        <v>25</v>
      </c>
      <c r="C23" s="6">
        <v>19</v>
      </c>
      <c r="D23" s="6">
        <v>28</v>
      </c>
      <c r="E23" s="6">
        <v>17</v>
      </c>
      <c r="F23" s="6">
        <v>25</v>
      </c>
    </row>
    <row r="24" spans="1:6" x14ac:dyDescent="0.2">
      <c r="B24" s="6">
        <v>30</v>
      </c>
      <c r="C24" s="6">
        <v>23</v>
      </c>
      <c r="D24" s="6">
        <v>23</v>
      </c>
      <c r="E24" s="6">
        <v>13</v>
      </c>
      <c r="F24" s="6">
        <v>22</v>
      </c>
    </row>
    <row r="25" spans="1:6" x14ac:dyDescent="0.2">
      <c r="B25" s="6">
        <v>30</v>
      </c>
      <c r="C25" s="6">
        <v>16</v>
      </c>
      <c r="D25" s="6">
        <v>20</v>
      </c>
      <c r="E25" s="6">
        <v>20</v>
      </c>
      <c r="F25" s="6">
        <v>22</v>
      </c>
    </row>
    <row r="26" spans="1:6" x14ac:dyDescent="0.2">
      <c r="B26" s="6">
        <v>38</v>
      </c>
      <c r="C26" s="6">
        <v>21</v>
      </c>
      <c r="D26" s="6">
        <v>23</v>
      </c>
      <c r="E26" s="6">
        <v>22</v>
      </c>
      <c r="F26" s="6">
        <v>20</v>
      </c>
    </row>
  </sheetData>
  <mergeCells count="3">
    <mergeCell ref="B1:F1"/>
    <mergeCell ref="C2:D2"/>
    <mergeCell ref="E2:F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AF557-A1F6-AF49-99A2-CE76C6107361}">
  <dimension ref="A1:F121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6" x14ac:dyDescent="0.2">
      <c r="B1" s="66" t="s">
        <v>79</v>
      </c>
      <c r="C1" s="66"/>
      <c r="D1" s="66"/>
      <c r="E1" s="66"/>
      <c r="F1" s="66"/>
    </row>
    <row r="2" spans="1:6" x14ac:dyDescent="0.2">
      <c r="B2" s="41"/>
      <c r="C2" s="66" t="s">
        <v>69</v>
      </c>
      <c r="D2" s="66"/>
      <c r="E2" s="66" t="s">
        <v>70</v>
      </c>
      <c r="F2" s="66"/>
    </row>
    <row r="3" spans="1:6" x14ac:dyDescent="0.2">
      <c r="B3" s="2" t="s">
        <v>45</v>
      </c>
      <c r="C3" s="2" t="s">
        <v>71</v>
      </c>
      <c r="D3" s="2" t="s">
        <v>72</v>
      </c>
      <c r="E3" s="2" t="s">
        <v>71</v>
      </c>
      <c r="F3" s="2" t="s">
        <v>72</v>
      </c>
    </row>
    <row r="4" spans="1:6" x14ac:dyDescent="0.2">
      <c r="A4" s="1" t="s">
        <v>2</v>
      </c>
      <c r="B4" s="6">
        <v>131</v>
      </c>
      <c r="C4" s="6">
        <v>54</v>
      </c>
      <c r="D4" s="6">
        <v>116</v>
      </c>
      <c r="E4" s="6">
        <v>119</v>
      </c>
      <c r="F4" s="6">
        <v>27</v>
      </c>
    </row>
    <row r="5" spans="1:6" x14ac:dyDescent="0.2">
      <c r="B5" s="6">
        <v>123</v>
      </c>
      <c r="C5" s="6">
        <v>47</v>
      </c>
      <c r="D5" s="6">
        <v>82</v>
      </c>
      <c r="E5" s="6">
        <v>100</v>
      </c>
      <c r="F5" s="6">
        <v>31</v>
      </c>
    </row>
    <row r="6" spans="1:6" x14ac:dyDescent="0.2">
      <c r="B6" s="6">
        <v>81</v>
      </c>
      <c r="C6" s="6">
        <v>39</v>
      </c>
      <c r="D6" s="6">
        <v>126</v>
      </c>
      <c r="E6" s="6">
        <v>87</v>
      </c>
      <c r="F6" s="6">
        <v>52</v>
      </c>
    </row>
    <row r="7" spans="1:6" x14ac:dyDescent="0.2">
      <c r="B7" s="6">
        <v>117</v>
      </c>
      <c r="C7" s="6">
        <v>78</v>
      </c>
      <c r="D7" s="6">
        <v>120</v>
      </c>
      <c r="E7" s="6">
        <v>135</v>
      </c>
      <c r="F7" s="6">
        <v>43</v>
      </c>
    </row>
    <row r="8" spans="1:6" x14ac:dyDescent="0.2">
      <c r="B8" s="6">
        <v>136</v>
      </c>
      <c r="C8" s="6">
        <v>57</v>
      </c>
      <c r="D8" s="6">
        <v>69</v>
      </c>
      <c r="E8" s="6">
        <v>67</v>
      </c>
      <c r="F8" s="6">
        <v>40</v>
      </c>
    </row>
    <row r="9" spans="1:6" x14ac:dyDescent="0.2">
      <c r="B9" s="6">
        <v>230</v>
      </c>
      <c r="C9" s="6">
        <v>36</v>
      </c>
      <c r="D9" s="6">
        <v>45</v>
      </c>
      <c r="E9" s="6">
        <v>76</v>
      </c>
      <c r="F9" s="6">
        <v>39</v>
      </c>
    </row>
    <row r="10" spans="1:6" x14ac:dyDescent="0.2">
      <c r="B10" s="6">
        <v>216</v>
      </c>
      <c r="C10" s="6">
        <v>48</v>
      </c>
      <c r="D10" s="6">
        <v>40</v>
      </c>
      <c r="E10" s="6">
        <v>32</v>
      </c>
      <c r="F10" s="6">
        <v>49</v>
      </c>
    </row>
    <row r="11" spans="1:6" x14ac:dyDescent="0.2">
      <c r="B11" s="6">
        <v>77</v>
      </c>
      <c r="C11" s="6">
        <v>85</v>
      </c>
      <c r="D11" s="6">
        <v>103</v>
      </c>
      <c r="E11" s="6">
        <v>83</v>
      </c>
      <c r="F11" s="6">
        <v>72</v>
      </c>
    </row>
    <row r="12" spans="1:6" x14ac:dyDescent="0.2">
      <c r="B12" s="6">
        <v>126</v>
      </c>
      <c r="C12" s="6">
        <v>44</v>
      </c>
      <c r="D12" s="6">
        <v>80</v>
      </c>
      <c r="E12" s="6">
        <v>94</v>
      </c>
      <c r="F12" s="6">
        <v>61</v>
      </c>
    </row>
    <row r="13" spans="1:6" x14ac:dyDescent="0.2">
      <c r="B13" s="6">
        <v>125</v>
      </c>
      <c r="C13" s="6">
        <v>65</v>
      </c>
      <c r="D13" s="6">
        <v>12</v>
      </c>
      <c r="E13" s="6">
        <v>100</v>
      </c>
      <c r="F13" s="6">
        <v>52</v>
      </c>
    </row>
    <row r="14" spans="1:6" x14ac:dyDescent="0.2">
      <c r="B14" s="6">
        <v>194</v>
      </c>
      <c r="C14" s="6">
        <v>45</v>
      </c>
      <c r="D14" s="6">
        <v>135</v>
      </c>
      <c r="E14" s="6">
        <v>51</v>
      </c>
      <c r="F14" s="6">
        <v>60</v>
      </c>
    </row>
    <row r="15" spans="1:6" x14ac:dyDescent="0.2">
      <c r="B15" s="6">
        <v>168</v>
      </c>
      <c r="C15" s="6">
        <v>60</v>
      </c>
      <c r="D15" s="6">
        <v>59</v>
      </c>
      <c r="E15" s="6">
        <v>104</v>
      </c>
      <c r="F15" s="6">
        <v>50</v>
      </c>
    </row>
    <row r="16" spans="1:6" x14ac:dyDescent="0.2">
      <c r="B16" s="6">
        <v>75</v>
      </c>
      <c r="C16" s="6">
        <v>64</v>
      </c>
      <c r="D16" s="6">
        <v>60</v>
      </c>
      <c r="E16" s="6">
        <v>40</v>
      </c>
      <c r="F16" s="6">
        <v>62</v>
      </c>
    </row>
    <row r="17" spans="1:6" x14ac:dyDescent="0.2">
      <c r="B17" s="6">
        <v>111</v>
      </c>
      <c r="C17" s="6">
        <v>46</v>
      </c>
      <c r="D17" s="6">
        <v>101</v>
      </c>
      <c r="E17" s="6">
        <v>41</v>
      </c>
      <c r="F17" s="6">
        <v>61</v>
      </c>
    </row>
    <row r="18" spans="1:6" x14ac:dyDescent="0.2">
      <c r="B18" s="6">
        <v>180</v>
      </c>
      <c r="C18" s="6">
        <v>54</v>
      </c>
      <c r="D18" s="6">
        <v>54</v>
      </c>
      <c r="E18" s="6">
        <v>89</v>
      </c>
      <c r="F18" s="6">
        <v>63</v>
      </c>
    </row>
    <row r="19" spans="1:6" x14ac:dyDescent="0.2">
      <c r="B19" s="6">
        <v>190</v>
      </c>
      <c r="C19" s="6">
        <v>71</v>
      </c>
      <c r="D19" s="6">
        <v>146.5</v>
      </c>
      <c r="E19" s="6">
        <v>116</v>
      </c>
      <c r="F19" s="6">
        <v>50</v>
      </c>
    </row>
    <row r="20" spans="1:6" x14ac:dyDescent="0.2">
      <c r="B20" s="6">
        <v>354</v>
      </c>
      <c r="C20" s="6">
        <v>51</v>
      </c>
      <c r="D20" s="6">
        <v>117</v>
      </c>
      <c r="E20" s="6">
        <v>73</v>
      </c>
      <c r="F20" s="6">
        <v>41</v>
      </c>
    </row>
    <row r="21" spans="1:6" x14ac:dyDescent="0.2">
      <c r="B21" s="6">
        <v>307</v>
      </c>
      <c r="C21" s="6">
        <v>53</v>
      </c>
      <c r="D21" s="6">
        <v>145</v>
      </c>
      <c r="E21" s="6">
        <v>27</v>
      </c>
      <c r="F21" s="6">
        <v>66</v>
      </c>
    </row>
    <row r="22" spans="1:6" x14ac:dyDescent="0.2">
      <c r="B22" s="6">
        <v>125</v>
      </c>
      <c r="C22" s="6">
        <v>64</v>
      </c>
      <c r="D22" s="6">
        <v>70</v>
      </c>
      <c r="E22" s="6">
        <v>138</v>
      </c>
      <c r="F22" s="6">
        <v>64</v>
      </c>
    </row>
    <row r="23" spans="1:6" x14ac:dyDescent="0.2">
      <c r="B23" s="6">
        <v>145</v>
      </c>
      <c r="C23" s="6">
        <v>95</v>
      </c>
      <c r="D23" s="6">
        <v>65</v>
      </c>
      <c r="E23" s="6">
        <v>105</v>
      </c>
      <c r="F23" s="6">
        <v>36</v>
      </c>
    </row>
    <row r="24" spans="1:6" x14ac:dyDescent="0.2">
      <c r="B24" s="6">
        <v>205</v>
      </c>
      <c r="C24" s="6">
        <v>92</v>
      </c>
      <c r="D24" s="6">
        <v>55</v>
      </c>
      <c r="E24" s="6">
        <v>106</v>
      </c>
      <c r="F24" s="6">
        <v>58</v>
      </c>
    </row>
    <row r="25" spans="1:6" x14ac:dyDescent="0.2">
      <c r="B25" s="6">
        <v>106</v>
      </c>
      <c r="C25" s="6">
        <v>61</v>
      </c>
      <c r="D25" s="6">
        <v>78</v>
      </c>
      <c r="E25" s="6">
        <v>184</v>
      </c>
      <c r="F25" s="6">
        <v>76</v>
      </c>
    </row>
    <row r="26" spans="1:6" x14ac:dyDescent="0.2">
      <c r="B26" s="6">
        <v>190</v>
      </c>
      <c r="C26" s="6">
        <v>73</v>
      </c>
      <c r="D26" s="6">
        <v>94</v>
      </c>
      <c r="E26" s="6">
        <v>55</v>
      </c>
      <c r="F26" s="6">
        <v>40</v>
      </c>
    </row>
    <row r="27" spans="1:6" x14ac:dyDescent="0.2">
      <c r="B27" s="6">
        <v>132</v>
      </c>
      <c r="C27" s="6">
        <v>81</v>
      </c>
      <c r="D27" s="6">
        <v>67</v>
      </c>
      <c r="E27" s="6">
        <v>64</v>
      </c>
      <c r="F27" s="6">
        <v>67</v>
      </c>
    </row>
    <row r="28" spans="1:6" x14ac:dyDescent="0.2">
      <c r="B28" s="6">
        <v>93</v>
      </c>
      <c r="C28" s="6">
        <v>72</v>
      </c>
      <c r="D28" s="6">
        <v>81</v>
      </c>
      <c r="E28" s="6">
        <v>80</v>
      </c>
      <c r="F28" s="6">
        <v>59</v>
      </c>
    </row>
    <row r="29" spans="1:6" x14ac:dyDescent="0.2">
      <c r="B29" s="6">
        <v>273</v>
      </c>
      <c r="C29" s="6">
        <v>45</v>
      </c>
      <c r="D29" s="6">
        <v>101</v>
      </c>
      <c r="E29" s="6">
        <v>76</v>
      </c>
      <c r="F29" s="6">
        <v>59</v>
      </c>
    </row>
    <row r="30" spans="1:6" x14ac:dyDescent="0.2">
      <c r="B30" s="6"/>
      <c r="C30" s="6"/>
      <c r="D30" s="6"/>
      <c r="E30" s="6"/>
      <c r="F30" s="6"/>
    </row>
    <row r="31" spans="1:6" x14ac:dyDescent="0.2">
      <c r="A31" s="1" t="s">
        <v>3</v>
      </c>
      <c r="B31" s="6">
        <v>260</v>
      </c>
      <c r="C31" s="6">
        <v>54</v>
      </c>
      <c r="D31" s="6">
        <v>106</v>
      </c>
      <c r="E31" s="6">
        <v>83</v>
      </c>
      <c r="F31" s="6">
        <v>57</v>
      </c>
    </row>
    <row r="32" spans="1:6" x14ac:dyDescent="0.2">
      <c r="B32" s="6">
        <v>206</v>
      </c>
      <c r="C32" s="6">
        <v>116</v>
      </c>
      <c r="D32" s="6">
        <v>177</v>
      </c>
      <c r="E32" s="6">
        <v>100</v>
      </c>
      <c r="F32" s="6">
        <v>63</v>
      </c>
    </row>
    <row r="33" spans="2:6" x14ac:dyDescent="0.2">
      <c r="B33" s="6">
        <v>313</v>
      </c>
      <c r="C33" s="6">
        <v>90</v>
      </c>
      <c r="D33" s="6">
        <v>103</v>
      </c>
      <c r="E33" s="6">
        <v>85</v>
      </c>
      <c r="F33" s="6">
        <v>60</v>
      </c>
    </row>
    <row r="34" spans="2:6" x14ac:dyDescent="0.2">
      <c r="B34" s="6">
        <v>143</v>
      </c>
      <c r="C34" s="6">
        <v>78</v>
      </c>
      <c r="D34" s="6">
        <v>66</v>
      </c>
      <c r="E34" s="6">
        <v>124</v>
      </c>
      <c r="F34" s="6">
        <v>58</v>
      </c>
    </row>
    <row r="35" spans="2:6" x14ac:dyDescent="0.2">
      <c r="B35" s="6">
        <v>155</v>
      </c>
      <c r="C35" s="6">
        <v>105</v>
      </c>
      <c r="D35" s="6">
        <v>73</v>
      </c>
      <c r="E35" s="6">
        <v>113</v>
      </c>
      <c r="F35" s="6">
        <v>80</v>
      </c>
    </row>
    <row r="36" spans="2:6" x14ac:dyDescent="0.2">
      <c r="B36" s="6">
        <v>155</v>
      </c>
      <c r="C36" s="6">
        <v>60</v>
      </c>
      <c r="D36" s="6">
        <v>180</v>
      </c>
      <c r="E36" s="6">
        <v>90</v>
      </c>
      <c r="F36" s="6">
        <v>64</v>
      </c>
    </row>
    <row r="37" spans="2:6" x14ac:dyDescent="0.2">
      <c r="B37" s="6">
        <v>189</v>
      </c>
      <c r="C37" s="6">
        <v>80</v>
      </c>
      <c r="D37" s="6">
        <v>131</v>
      </c>
      <c r="E37" s="6">
        <v>86</v>
      </c>
      <c r="F37" s="6">
        <v>57</v>
      </c>
    </row>
    <row r="38" spans="2:6" x14ac:dyDescent="0.2">
      <c r="B38" s="6">
        <v>159</v>
      </c>
      <c r="C38" s="6">
        <v>99</v>
      </c>
      <c r="D38" s="6">
        <v>87</v>
      </c>
      <c r="E38" s="6">
        <v>125</v>
      </c>
      <c r="F38" s="6">
        <v>49</v>
      </c>
    </row>
    <row r="39" spans="2:6" x14ac:dyDescent="0.2">
      <c r="B39" s="6">
        <v>195</v>
      </c>
      <c r="C39" s="6">
        <v>103</v>
      </c>
      <c r="D39" s="6">
        <v>116</v>
      </c>
      <c r="E39" s="6">
        <v>64</v>
      </c>
      <c r="F39" s="6">
        <v>56</v>
      </c>
    </row>
    <row r="40" spans="2:6" x14ac:dyDescent="0.2">
      <c r="B40" s="6">
        <v>156</v>
      </c>
      <c r="C40" s="6">
        <v>82</v>
      </c>
      <c r="D40" s="6">
        <v>138</v>
      </c>
      <c r="E40" s="6">
        <v>41</v>
      </c>
      <c r="F40" s="6">
        <v>44</v>
      </c>
    </row>
    <row r="41" spans="2:6" x14ac:dyDescent="0.2">
      <c r="B41" s="6">
        <v>401</v>
      </c>
      <c r="C41" s="6">
        <v>74</v>
      </c>
      <c r="D41" s="6">
        <v>135</v>
      </c>
      <c r="E41" s="6">
        <v>82</v>
      </c>
      <c r="F41" s="6">
        <v>42</v>
      </c>
    </row>
    <row r="42" spans="2:6" x14ac:dyDescent="0.2">
      <c r="B42" s="6">
        <v>77</v>
      </c>
      <c r="C42" s="6">
        <v>119</v>
      </c>
      <c r="D42" s="6">
        <v>63</v>
      </c>
      <c r="E42" s="6">
        <v>66</v>
      </c>
      <c r="F42" s="6">
        <v>72</v>
      </c>
    </row>
    <row r="43" spans="2:6" x14ac:dyDescent="0.2">
      <c r="B43" s="6">
        <v>137</v>
      </c>
      <c r="C43" s="6">
        <v>69</v>
      </c>
      <c r="D43" s="6">
        <v>79</v>
      </c>
      <c r="E43" s="6">
        <v>59</v>
      </c>
      <c r="F43" s="6">
        <v>57</v>
      </c>
    </row>
    <row r="44" spans="2:6" x14ac:dyDescent="0.2">
      <c r="B44" s="6">
        <v>62</v>
      </c>
      <c r="C44" s="6">
        <v>100</v>
      </c>
      <c r="D44" s="6">
        <v>83</v>
      </c>
      <c r="E44" s="6">
        <v>98</v>
      </c>
      <c r="F44" s="6">
        <v>47</v>
      </c>
    </row>
    <row r="45" spans="2:6" x14ac:dyDescent="0.2">
      <c r="B45" s="6">
        <v>66</v>
      </c>
      <c r="C45" s="6">
        <v>81</v>
      </c>
      <c r="D45" s="6">
        <v>59</v>
      </c>
      <c r="E45" s="6">
        <v>135</v>
      </c>
      <c r="F45" s="6">
        <v>58</v>
      </c>
    </row>
    <row r="46" spans="2:6" x14ac:dyDescent="0.2">
      <c r="B46" s="6">
        <v>48</v>
      </c>
      <c r="C46" s="6">
        <v>86</v>
      </c>
      <c r="D46" s="6">
        <v>94</v>
      </c>
      <c r="E46" s="6">
        <v>134</v>
      </c>
      <c r="F46" s="6">
        <v>63</v>
      </c>
    </row>
    <row r="47" spans="2:6" x14ac:dyDescent="0.2">
      <c r="B47" s="6">
        <v>91</v>
      </c>
      <c r="C47" s="6">
        <v>72</v>
      </c>
      <c r="D47" s="6">
        <v>59</v>
      </c>
      <c r="E47" s="6">
        <v>104</v>
      </c>
      <c r="F47" s="6">
        <v>55</v>
      </c>
    </row>
    <row r="48" spans="2:6" x14ac:dyDescent="0.2">
      <c r="B48" s="6">
        <v>89</v>
      </c>
      <c r="C48" s="6">
        <v>40</v>
      </c>
      <c r="D48" s="6">
        <v>70</v>
      </c>
      <c r="E48" s="6">
        <v>53</v>
      </c>
      <c r="F48" s="6">
        <v>50</v>
      </c>
    </row>
    <row r="49" spans="1:6" x14ac:dyDescent="0.2">
      <c r="B49" s="6">
        <v>58</v>
      </c>
      <c r="C49" s="6">
        <v>70</v>
      </c>
      <c r="D49" s="6">
        <v>76</v>
      </c>
      <c r="E49" s="6">
        <v>98</v>
      </c>
      <c r="F49" s="6">
        <v>61</v>
      </c>
    </row>
    <row r="50" spans="1:6" x14ac:dyDescent="0.2">
      <c r="B50" s="6">
        <v>62</v>
      </c>
      <c r="C50" s="6">
        <v>88</v>
      </c>
      <c r="D50" s="6">
        <v>115</v>
      </c>
      <c r="E50" s="6">
        <v>148</v>
      </c>
      <c r="F50" s="6">
        <v>50</v>
      </c>
    </row>
    <row r="51" spans="1:6" x14ac:dyDescent="0.2">
      <c r="B51" s="6">
        <v>84</v>
      </c>
      <c r="C51" s="6">
        <v>44</v>
      </c>
      <c r="D51" s="6">
        <v>72</v>
      </c>
      <c r="E51" s="6">
        <v>87</v>
      </c>
      <c r="F51" s="6">
        <v>86</v>
      </c>
    </row>
    <row r="52" spans="1:6" x14ac:dyDescent="0.2">
      <c r="B52" s="6">
        <v>181</v>
      </c>
      <c r="C52" s="6">
        <v>48</v>
      </c>
      <c r="D52" s="6">
        <v>45</v>
      </c>
      <c r="E52" s="6">
        <v>67</v>
      </c>
      <c r="F52" s="6">
        <v>71</v>
      </c>
    </row>
    <row r="53" spans="1:6" x14ac:dyDescent="0.2">
      <c r="B53" s="6">
        <v>124</v>
      </c>
      <c r="C53" s="6">
        <v>47</v>
      </c>
      <c r="D53" s="6">
        <v>61</v>
      </c>
      <c r="E53" s="6">
        <v>44</v>
      </c>
      <c r="F53" s="6">
        <v>72</v>
      </c>
    </row>
    <row r="54" spans="1:6" x14ac:dyDescent="0.2">
      <c r="B54" s="6">
        <v>55</v>
      </c>
      <c r="C54" s="6">
        <v>45</v>
      </c>
      <c r="D54" s="6">
        <v>33</v>
      </c>
      <c r="E54" s="6">
        <v>147</v>
      </c>
      <c r="F54" s="6">
        <v>58</v>
      </c>
    </row>
    <row r="55" spans="1:6" x14ac:dyDescent="0.2">
      <c r="B55" s="6">
        <v>64</v>
      </c>
      <c r="C55" s="6">
        <v>49</v>
      </c>
      <c r="D55" s="6">
        <v>144</v>
      </c>
      <c r="E55" s="6">
        <v>191</v>
      </c>
      <c r="F55" s="6">
        <v>54</v>
      </c>
    </row>
    <row r="56" spans="1:6" x14ac:dyDescent="0.2">
      <c r="B56" s="6">
        <v>61</v>
      </c>
      <c r="C56" s="6">
        <v>56</v>
      </c>
      <c r="D56" s="6">
        <v>71</v>
      </c>
      <c r="E56" s="6">
        <v>118</v>
      </c>
      <c r="F56" s="6">
        <v>36</v>
      </c>
    </row>
    <row r="57" spans="1:6" x14ac:dyDescent="0.2">
      <c r="B57" s="6"/>
      <c r="C57" s="6"/>
      <c r="D57" s="6"/>
      <c r="E57" s="6"/>
      <c r="F57" s="6"/>
    </row>
    <row r="58" spans="1:6" x14ac:dyDescent="0.2">
      <c r="A58" s="1" t="s">
        <v>4</v>
      </c>
      <c r="B58" s="6">
        <v>124</v>
      </c>
      <c r="C58" s="6">
        <v>49</v>
      </c>
      <c r="D58" s="6">
        <v>51</v>
      </c>
      <c r="E58" s="6">
        <v>97</v>
      </c>
      <c r="F58" s="6">
        <v>40</v>
      </c>
    </row>
    <row r="59" spans="1:6" x14ac:dyDescent="0.2">
      <c r="B59" s="6">
        <v>119</v>
      </c>
      <c r="C59" s="6">
        <v>93</v>
      </c>
      <c r="D59" s="6">
        <v>102</v>
      </c>
      <c r="E59" s="6">
        <v>121</v>
      </c>
      <c r="F59" s="6">
        <v>40</v>
      </c>
    </row>
    <row r="60" spans="1:6" x14ac:dyDescent="0.2">
      <c r="B60" s="6">
        <v>58</v>
      </c>
      <c r="C60" s="6">
        <v>52</v>
      </c>
      <c r="D60" s="6">
        <v>92</v>
      </c>
      <c r="E60" s="6">
        <v>122</v>
      </c>
      <c r="F60" s="6">
        <v>30</v>
      </c>
    </row>
    <row r="61" spans="1:6" x14ac:dyDescent="0.2">
      <c r="B61" s="6">
        <v>51</v>
      </c>
      <c r="C61" s="6">
        <v>108</v>
      </c>
      <c r="D61" s="6">
        <v>61</v>
      </c>
      <c r="E61" s="6">
        <v>88</v>
      </c>
      <c r="F61" s="6">
        <v>100</v>
      </c>
    </row>
    <row r="62" spans="1:6" x14ac:dyDescent="0.2">
      <c r="B62" s="6">
        <v>85</v>
      </c>
      <c r="C62" s="6">
        <v>54</v>
      </c>
      <c r="D62" s="6">
        <v>57</v>
      </c>
      <c r="E62" s="6">
        <v>55</v>
      </c>
      <c r="F62" s="6">
        <v>24</v>
      </c>
    </row>
    <row r="63" spans="1:6" x14ac:dyDescent="0.2">
      <c r="B63" s="6">
        <v>96</v>
      </c>
      <c r="C63" s="6">
        <v>45</v>
      </c>
      <c r="D63" s="6">
        <v>50</v>
      </c>
      <c r="E63" s="6">
        <v>49</v>
      </c>
      <c r="F63" s="6">
        <v>26</v>
      </c>
    </row>
    <row r="64" spans="1:6" x14ac:dyDescent="0.2">
      <c r="B64" s="6">
        <v>120</v>
      </c>
      <c r="C64" s="6">
        <v>51</v>
      </c>
      <c r="D64" s="6">
        <v>73</v>
      </c>
      <c r="E64" s="6">
        <v>27</v>
      </c>
      <c r="F64" s="6">
        <v>34</v>
      </c>
    </row>
    <row r="65" spans="2:6" x14ac:dyDescent="0.2">
      <c r="B65" s="6">
        <v>80</v>
      </c>
      <c r="C65" s="6">
        <v>43</v>
      </c>
      <c r="D65" s="6">
        <v>55</v>
      </c>
      <c r="E65" s="6">
        <v>44</v>
      </c>
      <c r="F65" s="6">
        <v>61</v>
      </c>
    </row>
    <row r="66" spans="2:6" x14ac:dyDescent="0.2">
      <c r="B66" s="6">
        <v>71</v>
      </c>
      <c r="C66" s="6">
        <v>89</v>
      </c>
      <c r="D66" s="6">
        <v>56</v>
      </c>
      <c r="E66" s="6">
        <v>32</v>
      </c>
      <c r="F66" s="6">
        <v>29</v>
      </c>
    </row>
    <row r="67" spans="2:6" x14ac:dyDescent="0.2">
      <c r="B67" s="6">
        <v>96</v>
      </c>
      <c r="C67" s="6">
        <v>75</v>
      </c>
      <c r="D67" s="6">
        <v>44</v>
      </c>
      <c r="E67" s="6">
        <v>64</v>
      </c>
      <c r="F67" s="6">
        <v>39</v>
      </c>
    </row>
    <row r="68" spans="2:6" x14ac:dyDescent="0.2">
      <c r="B68" s="6">
        <v>114</v>
      </c>
      <c r="C68" s="6">
        <v>45</v>
      </c>
      <c r="D68" s="6">
        <v>48</v>
      </c>
      <c r="E68" s="6">
        <v>55</v>
      </c>
      <c r="F68" s="6">
        <v>83</v>
      </c>
    </row>
    <row r="69" spans="2:6" x14ac:dyDescent="0.2">
      <c r="B69" s="6">
        <v>137</v>
      </c>
      <c r="C69" s="6">
        <v>41</v>
      </c>
      <c r="D69" s="6">
        <v>38</v>
      </c>
      <c r="E69" s="6">
        <v>51</v>
      </c>
      <c r="F69" s="6">
        <v>37</v>
      </c>
    </row>
    <row r="70" spans="2:6" x14ac:dyDescent="0.2">
      <c r="B70" s="6">
        <v>97</v>
      </c>
      <c r="C70" s="6">
        <v>53</v>
      </c>
      <c r="D70" s="6">
        <v>43</v>
      </c>
      <c r="E70" s="6">
        <v>44</v>
      </c>
      <c r="F70" s="6">
        <v>4</v>
      </c>
    </row>
    <row r="71" spans="2:6" x14ac:dyDescent="0.2">
      <c r="B71" s="6">
        <v>85</v>
      </c>
      <c r="C71" s="6">
        <v>44</v>
      </c>
      <c r="D71" s="6">
        <v>44</v>
      </c>
      <c r="E71" s="6">
        <v>75</v>
      </c>
      <c r="F71" s="6">
        <v>42</v>
      </c>
    </row>
    <row r="72" spans="2:6" x14ac:dyDescent="0.2">
      <c r="B72" s="6">
        <v>81</v>
      </c>
      <c r="C72" s="6">
        <v>51</v>
      </c>
      <c r="D72" s="6">
        <v>52</v>
      </c>
      <c r="E72" s="6">
        <v>44</v>
      </c>
      <c r="F72" s="6">
        <v>26</v>
      </c>
    </row>
    <row r="73" spans="2:6" x14ac:dyDescent="0.2">
      <c r="B73" s="6">
        <v>87</v>
      </c>
      <c r="C73" s="6">
        <v>54</v>
      </c>
      <c r="D73" s="6">
        <v>38</v>
      </c>
      <c r="E73" s="6">
        <v>41</v>
      </c>
      <c r="F73" s="6">
        <v>65</v>
      </c>
    </row>
    <row r="74" spans="2:6" x14ac:dyDescent="0.2">
      <c r="B74" s="6">
        <v>108</v>
      </c>
      <c r="C74" s="6">
        <v>53</v>
      </c>
      <c r="D74" s="6">
        <v>33</v>
      </c>
      <c r="E74" s="6">
        <v>48</v>
      </c>
      <c r="F74" s="6">
        <v>39</v>
      </c>
    </row>
    <row r="75" spans="2:6" x14ac:dyDescent="0.2">
      <c r="B75" s="6">
        <v>162</v>
      </c>
      <c r="C75" s="6">
        <v>61</v>
      </c>
      <c r="D75" s="6">
        <v>30</v>
      </c>
      <c r="E75" s="6">
        <v>55</v>
      </c>
      <c r="F75" s="6">
        <v>29</v>
      </c>
    </row>
    <row r="76" spans="2:6" x14ac:dyDescent="0.2">
      <c r="B76" s="6">
        <v>121</v>
      </c>
      <c r="C76" s="6">
        <v>43</v>
      </c>
      <c r="D76" s="6">
        <v>31</v>
      </c>
      <c r="E76" s="6">
        <v>37</v>
      </c>
      <c r="F76" s="6">
        <v>34</v>
      </c>
    </row>
    <row r="77" spans="2:6" x14ac:dyDescent="0.2">
      <c r="B77" s="6">
        <v>76</v>
      </c>
      <c r="C77" s="6">
        <v>42</v>
      </c>
      <c r="D77" s="6">
        <v>35</v>
      </c>
      <c r="E77" s="6">
        <v>36</v>
      </c>
      <c r="F77" s="6">
        <v>37</v>
      </c>
    </row>
    <row r="78" spans="2:6" x14ac:dyDescent="0.2">
      <c r="B78" s="6">
        <v>84</v>
      </c>
      <c r="C78" s="6">
        <v>65</v>
      </c>
      <c r="D78" s="6">
        <v>36</v>
      </c>
      <c r="E78" s="6">
        <v>29</v>
      </c>
      <c r="F78" s="6">
        <v>35</v>
      </c>
    </row>
    <row r="79" spans="2:6" x14ac:dyDescent="0.2">
      <c r="B79" s="6">
        <v>69</v>
      </c>
      <c r="C79" s="6">
        <v>71</v>
      </c>
      <c r="D79" s="6">
        <v>24</v>
      </c>
      <c r="E79" s="6">
        <v>43</v>
      </c>
      <c r="F79" s="6">
        <v>44</v>
      </c>
    </row>
    <row r="80" spans="2:6" x14ac:dyDescent="0.2">
      <c r="B80" s="6">
        <v>94</v>
      </c>
      <c r="C80" s="6">
        <v>35</v>
      </c>
      <c r="D80" s="6">
        <v>25</v>
      </c>
      <c r="E80" s="6">
        <v>43</v>
      </c>
      <c r="F80" s="6">
        <v>34</v>
      </c>
    </row>
    <row r="81" spans="2:6" x14ac:dyDescent="0.2">
      <c r="B81" s="6">
        <v>121</v>
      </c>
      <c r="C81" s="6">
        <v>46</v>
      </c>
      <c r="D81" s="6">
        <v>36</v>
      </c>
      <c r="E81" s="6">
        <v>42</v>
      </c>
      <c r="F81" s="6">
        <v>57</v>
      </c>
    </row>
    <row r="82" spans="2:6" x14ac:dyDescent="0.2">
      <c r="B82" s="6">
        <v>57</v>
      </c>
      <c r="C82" s="6">
        <v>51</v>
      </c>
      <c r="D82" s="6">
        <v>32</v>
      </c>
      <c r="E82" s="6">
        <v>41</v>
      </c>
      <c r="F82" s="6">
        <v>52</v>
      </c>
    </row>
    <row r="83" spans="2:6" x14ac:dyDescent="0.2">
      <c r="B83" s="6">
        <v>80</v>
      </c>
      <c r="C83" s="6">
        <v>47</v>
      </c>
      <c r="D83" s="6">
        <v>33</v>
      </c>
      <c r="E83" s="6">
        <v>26</v>
      </c>
      <c r="F83" s="6">
        <v>37</v>
      </c>
    </row>
    <row r="84" spans="2:6" x14ac:dyDescent="0.2">
      <c r="B84" s="6">
        <v>70</v>
      </c>
      <c r="C84" s="6">
        <v>65</v>
      </c>
      <c r="D84" s="6">
        <v>49</v>
      </c>
      <c r="E84" s="6">
        <v>66</v>
      </c>
      <c r="F84" s="6">
        <v>30</v>
      </c>
    </row>
    <row r="85" spans="2:6" x14ac:dyDescent="0.2">
      <c r="B85" s="6">
        <v>100</v>
      </c>
      <c r="C85" s="6"/>
      <c r="D85" s="6">
        <v>41</v>
      </c>
      <c r="E85" s="6">
        <v>59</v>
      </c>
      <c r="F85" s="6">
        <v>23</v>
      </c>
    </row>
    <row r="86" spans="2:6" x14ac:dyDescent="0.2">
      <c r="B86" s="6">
        <v>98</v>
      </c>
      <c r="C86" s="6"/>
      <c r="D86" s="6">
        <v>37</v>
      </c>
      <c r="E86" s="6">
        <v>52</v>
      </c>
      <c r="F86" s="6">
        <v>37</v>
      </c>
    </row>
    <row r="87" spans="2:6" x14ac:dyDescent="0.2">
      <c r="B87" s="6">
        <v>136</v>
      </c>
      <c r="C87" s="6"/>
      <c r="D87" s="6">
        <v>34</v>
      </c>
      <c r="E87" s="6">
        <v>47</v>
      </c>
      <c r="F87" s="6">
        <v>41</v>
      </c>
    </row>
    <row r="88" spans="2:6" x14ac:dyDescent="0.2">
      <c r="B88" s="6">
        <v>95</v>
      </c>
      <c r="C88" s="6"/>
      <c r="D88" s="6">
        <v>64</v>
      </c>
      <c r="E88" s="6">
        <v>45</v>
      </c>
      <c r="F88" s="6">
        <v>77</v>
      </c>
    </row>
    <row r="89" spans="2:6" x14ac:dyDescent="0.2">
      <c r="B89" s="6">
        <v>129</v>
      </c>
      <c r="C89" s="6"/>
      <c r="D89" s="6">
        <v>57</v>
      </c>
      <c r="E89" s="6">
        <v>40</v>
      </c>
      <c r="F89" s="6">
        <v>37</v>
      </c>
    </row>
    <row r="90" spans="2:6" x14ac:dyDescent="0.2">
      <c r="B90" s="6">
        <v>87</v>
      </c>
      <c r="C90" s="6"/>
      <c r="D90" s="6">
        <v>36</v>
      </c>
      <c r="E90" s="6">
        <v>58</v>
      </c>
      <c r="F90" s="6">
        <v>54</v>
      </c>
    </row>
    <row r="91" spans="2:6" x14ac:dyDescent="0.2">
      <c r="B91" s="6">
        <v>75</v>
      </c>
      <c r="C91" s="6"/>
      <c r="D91" s="6">
        <v>46</v>
      </c>
      <c r="E91" s="6">
        <v>44</v>
      </c>
      <c r="F91" s="6">
        <v>51</v>
      </c>
    </row>
    <row r="92" spans="2:6" x14ac:dyDescent="0.2">
      <c r="B92" s="6">
        <v>93</v>
      </c>
      <c r="C92" s="6"/>
      <c r="D92" s="6">
        <v>38</v>
      </c>
      <c r="E92" s="6">
        <v>59</v>
      </c>
      <c r="F92" s="6">
        <v>55</v>
      </c>
    </row>
    <row r="93" spans="2:6" x14ac:dyDescent="0.2">
      <c r="B93" s="6">
        <v>74</v>
      </c>
      <c r="C93" s="6"/>
      <c r="D93" s="6">
        <v>36</v>
      </c>
      <c r="E93" s="6">
        <v>45</v>
      </c>
      <c r="F93" s="6">
        <v>46</v>
      </c>
    </row>
    <row r="94" spans="2:6" x14ac:dyDescent="0.2">
      <c r="B94" s="6">
        <v>88</v>
      </c>
      <c r="C94" s="6"/>
      <c r="D94" s="6"/>
      <c r="E94" s="6"/>
    </row>
    <row r="95" spans="2:6" x14ac:dyDescent="0.2">
      <c r="B95" s="6">
        <v>65</v>
      </c>
      <c r="C95" s="6"/>
      <c r="D95" s="6"/>
      <c r="E95" s="6"/>
    </row>
    <row r="96" spans="2:6" x14ac:dyDescent="0.2">
      <c r="B96" s="6">
        <v>67</v>
      </c>
      <c r="C96" s="6"/>
      <c r="D96" s="6"/>
      <c r="E96" s="6"/>
    </row>
    <row r="97" spans="2:5" x14ac:dyDescent="0.2">
      <c r="B97" s="6">
        <v>67</v>
      </c>
      <c r="C97" s="6"/>
      <c r="D97" s="6"/>
      <c r="E97" s="6"/>
    </row>
    <row r="98" spans="2:5" x14ac:dyDescent="0.2">
      <c r="B98" s="6"/>
      <c r="C98" s="6"/>
      <c r="D98" s="6"/>
      <c r="E98" s="6"/>
    </row>
    <row r="99" spans="2:5" x14ac:dyDescent="0.2">
      <c r="B99" s="6"/>
      <c r="C99" s="6"/>
      <c r="D99" s="6"/>
      <c r="E99" s="6"/>
    </row>
    <row r="100" spans="2:5" x14ac:dyDescent="0.2">
      <c r="B100" s="6"/>
      <c r="C100" s="6"/>
      <c r="D100" s="6"/>
      <c r="E100" s="6"/>
    </row>
    <row r="101" spans="2:5" x14ac:dyDescent="0.2">
      <c r="B101" s="6"/>
      <c r="C101" s="6"/>
      <c r="D101" s="6"/>
      <c r="E101" s="6"/>
    </row>
    <row r="102" spans="2:5" x14ac:dyDescent="0.2">
      <c r="B102" s="6"/>
      <c r="C102" s="6"/>
      <c r="D102" s="6"/>
      <c r="E102" s="6"/>
    </row>
    <row r="103" spans="2:5" x14ac:dyDescent="0.2">
      <c r="C103" s="6"/>
      <c r="D103" s="6"/>
      <c r="E103" s="6"/>
    </row>
    <row r="104" spans="2:5" x14ac:dyDescent="0.2">
      <c r="C104" s="6"/>
      <c r="D104" s="6"/>
      <c r="E104" s="6"/>
    </row>
    <row r="105" spans="2:5" x14ac:dyDescent="0.2">
      <c r="C105" s="6"/>
      <c r="D105" s="6"/>
      <c r="E105" s="6"/>
    </row>
    <row r="106" spans="2:5" x14ac:dyDescent="0.2">
      <c r="C106" s="6"/>
      <c r="D106" s="6"/>
      <c r="E106" s="6"/>
    </row>
    <row r="107" spans="2:5" x14ac:dyDescent="0.2">
      <c r="C107" s="6"/>
      <c r="D107" s="6"/>
      <c r="E107" s="6"/>
    </row>
    <row r="108" spans="2:5" x14ac:dyDescent="0.2">
      <c r="C108" s="6"/>
      <c r="D108" s="6"/>
      <c r="E108" s="6"/>
    </row>
    <row r="109" spans="2:5" x14ac:dyDescent="0.2">
      <c r="C109" s="6"/>
      <c r="D109" s="6"/>
      <c r="E109" s="6"/>
    </row>
    <row r="110" spans="2:5" x14ac:dyDescent="0.2">
      <c r="C110" s="6"/>
      <c r="D110" s="6"/>
      <c r="E110" s="6"/>
    </row>
    <row r="111" spans="2:5" x14ac:dyDescent="0.2">
      <c r="C111" s="6"/>
      <c r="D111" s="6"/>
      <c r="E111" s="6"/>
    </row>
    <row r="112" spans="2:5" x14ac:dyDescent="0.2">
      <c r="D112" s="6"/>
      <c r="E112" s="6"/>
    </row>
    <row r="113" spans="4:5" x14ac:dyDescent="0.2">
      <c r="D113" s="6"/>
      <c r="E113" s="6"/>
    </row>
    <row r="114" spans="4:5" x14ac:dyDescent="0.2">
      <c r="D114" s="6"/>
      <c r="E114" s="6"/>
    </row>
    <row r="115" spans="4:5" x14ac:dyDescent="0.2">
      <c r="D115" s="6"/>
      <c r="E115" s="6"/>
    </row>
    <row r="116" spans="4:5" x14ac:dyDescent="0.2">
      <c r="D116" s="6"/>
      <c r="E116" s="6"/>
    </row>
    <row r="117" spans="4:5" x14ac:dyDescent="0.2">
      <c r="D117" s="6"/>
      <c r="E117" s="6"/>
    </row>
    <row r="118" spans="4:5" x14ac:dyDescent="0.2">
      <c r="D118" s="6"/>
      <c r="E118" s="6"/>
    </row>
    <row r="119" spans="4:5" x14ac:dyDescent="0.2">
      <c r="D119" s="6"/>
      <c r="E119" s="6"/>
    </row>
    <row r="120" spans="4:5" x14ac:dyDescent="0.2">
      <c r="D120" s="6"/>
      <c r="E120" s="6"/>
    </row>
    <row r="121" spans="4:5" x14ac:dyDescent="0.2">
      <c r="E121" s="6"/>
    </row>
  </sheetData>
  <mergeCells count="3">
    <mergeCell ref="B1:F1"/>
    <mergeCell ref="C2:D2"/>
    <mergeCell ref="E2:F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C26B7-76FD-5C46-9DDE-982A339A477C}">
  <dimension ref="A1:D35"/>
  <sheetViews>
    <sheetView workbookViewId="0">
      <selection sqref="A1:D2"/>
    </sheetView>
  </sheetViews>
  <sheetFormatPr baseColWidth="10" defaultRowHeight="16" x14ac:dyDescent="0.2"/>
  <cols>
    <col min="1" max="1" width="10.83203125" style="1"/>
  </cols>
  <sheetData>
    <row r="1" spans="1:4" s="1" customFormat="1" x14ac:dyDescent="0.2">
      <c r="B1" s="66" t="s">
        <v>80</v>
      </c>
      <c r="C1" s="66"/>
      <c r="D1" s="66"/>
    </row>
    <row r="2" spans="1:4" s="1" customFormat="1" x14ac:dyDescent="0.2">
      <c r="B2" s="1" t="s">
        <v>50</v>
      </c>
      <c r="C2" s="1" t="s">
        <v>51</v>
      </c>
      <c r="D2" s="1" t="s">
        <v>52</v>
      </c>
    </row>
    <row r="3" spans="1:4" x14ac:dyDescent="0.2">
      <c r="A3" s="1" t="s">
        <v>2</v>
      </c>
      <c r="B3" s="6">
        <v>25</v>
      </c>
      <c r="C3" s="6">
        <v>226</v>
      </c>
      <c r="D3" s="6">
        <v>180</v>
      </c>
    </row>
    <row r="4" spans="1:4" x14ac:dyDescent="0.2">
      <c r="B4" s="6">
        <v>22</v>
      </c>
      <c r="C4" s="6">
        <v>316</v>
      </c>
      <c r="D4" s="6">
        <v>146</v>
      </c>
    </row>
    <row r="5" spans="1:4" x14ac:dyDescent="0.2">
      <c r="B5" s="6">
        <v>35</v>
      </c>
      <c r="C5" s="6">
        <v>373</v>
      </c>
      <c r="D5" s="6">
        <v>243</v>
      </c>
    </row>
    <row r="6" spans="1:4" x14ac:dyDescent="0.2">
      <c r="B6" s="6">
        <v>115</v>
      </c>
      <c r="C6" s="6">
        <v>293</v>
      </c>
      <c r="D6" s="6">
        <v>180</v>
      </c>
    </row>
    <row r="7" spans="1:4" x14ac:dyDescent="0.2">
      <c r="B7" s="6">
        <v>45</v>
      </c>
      <c r="C7" s="6">
        <v>205</v>
      </c>
      <c r="D7" s="6">
        <v>167</v>
      </c>
    </row>
    <row r="8" spans="1:4" x14ac:dyDescent="0.2">
      <c r="B8" s="6">
        <v>25</v>
      </c>
      <c r="C8" s="6">
        <v>350</v>
      </c>
      <c r="D8" s="6">
        <v>184</v>
      </c>
    </row>
    <row r="9" spans="1:4" x14ac:dyDescent="0.2">
      <c r="B9" s="6">
        <v>24</v>
      </c>
      <c r="C9" s="6">
        <v>240</v>
      </c>
      <c r="D9" s="6">
        <v>132</v>
      </c>
    </row>
    <row r="10" spans="1:4" x14ac:dyDescent="0.2">
      <c r="B10" s="6">
        <v>50</v>
      </c>
      <c r="C10" s="6">
        <v>242</v>
      </c>
      <c r="D10" s="6">
        <v>195</v>
      </c>
    </row>
    <row r="11" spans="1:4" x14ac:dyDescent="0.2">
      <c r="B11" s="6">
        <v>24</v>
      </c>
      <c r="C11" s="6">
        <v>348</v>
      </c>
      <c r="D11" s="6">
        <v>154</v>
      </c>
    </row>
    <row r="12" spans="1:4" x14ac:dyDescent="0.2">
      <c r="B12" s="6">
        <v>67</v>
      </c>
      <c r="C12" s="6">
        <v>264</v>
      </c>
      <c r="D12" s="6">
        <v>143</v>
      </c>
    </row>
    <row r="14" spans="1:4" x14ac:dyDescent="0.2">
      <c r="A14" s="1" t="s">
        <v>3</v>
      </c>
      <c r="B14" s="6">
        <v>50</v>
      </c>
      <c r="C14" s="6">
        <v>275</v>
      </c>
      <c r="D14" s="6">
        <v>174</v>
      </c>
    </row>
    <row r="15" spans="1:4" x14ac:dyDescent="0.2">
      <c r="B15" s="6">
        <v>59</v>
      </c>
      <c r="C15" s="6">
        <v>332</v>
      </c>
      <c r="D15" s="6">
        <v>143</v>
      </c>
    </row>
    <row r="16" spans="1:4" x14ac:dyDescent="0.2">
      <c r="B16" s="6">
        <v>43</v>
      </c>
      <c r="C16" s="6">
        <v>345</v>
      </c>
      <c r="D16" s="6">
        <v>184</v>
      </c>
    </row>
    <row r="17" spans="1:4" x14ac:dyDescent="0.2">
      <c r="B17" s="6">
        <v>74</v>
      </c>
      <c r="C17" s="6">
        <v>375</v>
      </c>
      <c r="D17" s="6">
        <v>150</v>
      </c>
    </row>
    <row r="18" spans="1:4" x14ac:dyDescent="0.2">
      <c r="B18" s="6">
        <v>38</v>
      </c>
      <c r="C18" s="6">
        <v>278</v>
      </c>
      <c r="D18" s="6">
        <v>229</v>
      </c>
    </row>
    <row r="19" spans="1:4" x14ac:dyDescent="0.2">
      <c r="B19" s="6">
        <v>29</v>
      </c>
      <c r="C19" s="6">
        <v>269</v>
      </c>
      <c r="D19" s="6">
        <v>175</v>
      </c>
    </row>
    <row r="20" spans="1:4" x14ac:dyDescent="0.2">
      <c r="B20" s="6">
        <v>74</v>
      </c>
      <c r="C20" s="6">
        <v>294</v>
      </c>
      <c r="D20" s="6">
        <v>195</v>
      </c>
    </row>
    <row r="21" spans="1:4" x14ac:dyDescent="0.2">
      <c r="B21" s="6">
        <v>48</v>
      </c>
      <c r="C21" s="6">
        <v>315</v>
      </c>
      <c r="D21" s="6">
        <v>135</v>
      </c>
    </row>
    <row r="22" spans="1:4" x14ac:dyDescent="0.2">
      <c r="B22" s="6">
        <v>28</v>
      </c>
      <c r="C22" s="6">
        <v>291</v>
      </c>
      <c r="D22" s="6">
        <v>139</v>
      </c>
    </row>
    <row r="23" spans="1:4" x14ac:dyDescent="0.2">
      <c r="B23" s="6">
        <v>52</v>
      </c>
      <c r="C23" s="6">
        <v>358</v>
      </c>
      <c r="D23" s="6">
        <v>153</v>
      </c>
    </row>
    <row r="25" spans="1:4" x14ac:dyDescent="0.2">
      <c r="A25" s="1" t="s">
        <v>4</v>
      </c>
      <c r="B25" s="6">
        <v>25</v>
      </c>
      <c r="C25" s="6">
        <v>285</v>
      </c>
      <c r="D25" s="6">
        <v>164</v>
      </c>
    </row>
    <row r="26" spans="1:4" x14ac:dyDescent="0.2">
      <c r="B26" s="6">
        <v>21</v>
      </c>
      <c r="C26" s="6">
        <v>295</v>
      </c>
      <c r="D26" s="6">
        <v>159</v>
      </c>
    </row>
    <row r="27" spans="1:4" x14ac:dyDescent="0.2">
      <c r="B27" s="6">
        <v>28</v>
      </c>
      <c r="C27" s="6">
        <v>247</v>
      </c>
      <c r="D27" s="6">
        <v>112</v>
      </c>
    </row>
    <row r="28" spans="1:4" x14ac:dyDescent="0.2">
      <c r="B28" s="6">
        <v>31</v>
      </c>
      <c r="C28" s="6">
        <v>215</v>
      </c>
      <c r="D28" s="6">
        <v>195</v>
      </c>
    </row>
    <row r="29" spans="1:4" x14ac:dyDescent="0.2">
      <c r="B29" s="6">
        <v>38</v>
      </c>
      <c r="C29" s="6">
        <v>286</v>
      </c>
      <c r="D29" s="6">
        <v>247</v>
      </c>
    </row>
    <row r="30" spans="1:4" x14ac:dyDescent="0.2">
      <c r="B30" s="6">
        <v>24</v>
      </c>
      <c r="C30" s="6">
        <v>313</v>
      </c>
      <c r="D30" s="6">
        <v>103</v>
      </c>
    </row>
    <row r="31" spans="1:4" x14ac:dyDescent="0.2">
      <c r="B31" s="6">
        <v>35</v>
      </c>
      <c r="C31" s="6">
        <v>385</v>
      </c>
      <c r="D31" s="6">
        <v>174</v>
      </c>
    </row>
    <row r="32" spans="1:4" x14ac:dyDescent="0.2">
      <c r="B32" s="6">
        <v>49</v>
      </c>
      <c r="C32" s="6">
        <v>374</v>
      </c>
      <c r="D32" s="6">
        <v>195</v>
      </c>
    </row>
    <row r="33" spans="2:4" x14ac:dyDescent="0.2">
      <c r="B33" s="6">
        <v>73</v>
      </c>
      <c r="C33" s="6">
        <v>295</v>
      </c>
      <c r="D33" s="6">
        <v>164</v>
      </c>
    </row>
    <row r="34" spans="2:4" x14ac:dyDescent="0.2">
      <c r="B34" s="6">
        <v>30</v>
      </c>
      <c r="C34" s="6">
        <v>279</v>
      </c>
      <c r="D34" s="6">
        <v>199</v>
      </c>
    </row>
    <row r="35" spans="2:4" x14ac:dyDescent="0.2">
      <c r="B35" s="6"/>
    </row>
  </sheetData>
  <mergeCells count="1">
    <mergeCell ref="B1:D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3DB6A-DCC8-234C-BABF-22FA678A985F}">
  <dimension ref="A1:D34"/>
  <sheetViews>
    <sheetView workbookViewId="0">
      <selection activeCell="M28" sqref="M28"/>
    </sheetView>
  </sheetViews>
  <sheetFormatPr baseColWidth="10" defaultRowHeight="16" x14ac:dyDescent="0.2"/>
  <sheetData>
    <row r="1" spans="1:4" x14ac:dyDescent="0.2">
      <c r="A1" s="1"/>
      <c r="B1" s="66" t="s">
        <v>81</v>
      </c>
      <c r="C1" s="66"/>
      <c r="D1" s="66"/>
    </row>
    <row r="2" spans="1:4" x14ac:dyDescent="0.2">
      <c r="A2" s="1"/>
      <c r="B2" s="41" t="s">
        <v>50</v>
      </c>
      <c r="C2" s="41" t="s">
        <v>51</v>
      </c>
      <c r="D2" s="41" t="s">
        <v>52</v>
      </c>
    </row>
    <row r="3" spans="1:4" x14ac:dyDescent="0.2">
      <c r="A3" t="s">
        <v>2</v>
      </c>
      <c r="B3" s="6">
        <v>122</v>
      </c>
      <c r="C3" s="6">
        <v>264</v>
      </c>
      <c r="D3" s="6">
        <v>172</v>
      </c>
    </row>
    <row r="4" spans="1:4" x14ac:dyDescent="0.2">
      <c r="B4" s="6">
        <v>165</v>
      </c>
      <c r="C4" s="6">
        <v>365</v>
      </c>
      <c r="D4" s="6">
        <v>203</v>
      </c>
    </row>
    <row r="5" spans="1:4" x14ac:dyDescent="0.2">
      <c r="B5" s="6">
        <v>108</v>
      </c>
      <c r="C5" s="6">
        <v>345</v>
      </c>
      <c r="D5" s="6">
        <v>262</v>
      </c>
    </row>
    <row r="6" spans="1:4" x14ac:dyDescent="0.2">
      <c r="B6" s="6">
        <v>100</v>
      </c>
      <c r="C6" s="6">
        <v>292</v>
      </c>
      <c r="D6" s="6">
        <v>178</v>
      </c>
    </row>
    <row r="7" spans="1:4" x14ac:dyDescent="0.2">
      <c r="B7" s="6">
        <v>105</v>
      </c>
      <c r="C7" s="6">
        <v>287</v>
      </c>
      <c r="D7" s="6">
        <v>200</v>
      </c>
    </row>
    <row r="8" spans="1:4" x14ac:dyDescent="0.2">
      <c r="B8" s="6">
        <v>120</v>
      </c>
      <c r="C8" s="6">
        <v>352</v>
      </c>
      <c r="D8" s="6">
        <v>183</v>
      </c>
    </row>
    <row r="9" spans="1:4" x14ac:dyDescent="0.2">
      <c r="B9" s="6">
        <v>103</v>
      </c>
      <c r="C9" s="6">
        <v>274</v>
      </c>
      <c r="D9" s="6">
        <v>176</v>
      </c>
    </row>
    <row r="10" spans="1:4" x14ac:dyDescent="0.2">
      <c r="B10" s="6">
        <v>104</v>
      </c>
      <c r="C10" s="6">
        <v>294</v>
      </c>
      <c r="D10" s="6">
        <v>194</v>
      </c>
    </row>
    <row r="11" spans="1:4" x14ac:dyDescent="0.2">
      <c r="B11" s="6">
        <v>125</v>
      </c>
      <c r="C11" s="6">
        <v>342</v>
      </c>
      <c r="D11" s="6">
        <v>230</v>
      </c>
    </row>
    <row r="12" spans="1:4" x14ac:dyDescent="0.2">
      <c r="B12" s="6">
        <v>130</v>
      </c>
      <c r="C12" s="6">
        <v>310</v>
      </c>
      <c r="D12" s="6">
        <v>170</v>
      </c>
    </row>
    <row r="13" spans="1:4" x14ac:dyDescent="0.2">
      <c r="B13" s="6"/>
      <c r="C13" s="6"/>
      <c r="D13" s="6"/>
    </row>
    <row r="14" spans="1:4" x14ac:dyDescent="0.2">
      <c r="A14" t="s">
        <v>3</v>
      </c>
      <c r="B14" s="6">
        <v>180</v>
      </c>
      <c r="C14" s="6">
        <v>278</v>
      </c>
      <c r="D14" s="6">
        <v>164</v>
      </c>
    </row>
    <row r="15" spans="1:4" x14ac:dyDescent="0.2">
      <c r="B15" s="6">
        <v>127</v>
      </c>
      <c r="C15" s="6">
        <v>285</v>
      </c>
      <c r="D15" s="6">
        <v>173</v>
      </c>
    </row>
    <row r="16" spans="1:4" x14ac:dyDescent="0.2">
      <c r="B16" s="6">
        <v>139</v>
      </c>
      <c r="C16" s="6">
        <v>291</v>
      </c>
      <c r="D16" s="6">
        <v>162</v>
      </c>
    </row>
    <row r="17" spans="1:4" x14ac:dyDescent="0.2">
      <c r="B17" s="6">
        <v>124</v>
      </c>
      <c r="C17" s="6">
        <v>350</v>
      </c>
      <c r="D17" s="6">
        <v>158</v>
      </c>
    </row>
    <row r="18" spans="1:4" x14ac:dyDescent="0.2">
      <c r="B18" s="6">
        <v>120</v>
      </c>
      <c r="C18" s="6">
        <v>275</v>
      </c>
      <c r="D18" s="6">
        <v>184</v>
      </c>
    </row>
    <row r="19" spans="1:4" x14ac:dyDescent="0.2">
      <c r="B19" s="6">
        <v>138</v>
      </c>
      <c r="C19" s="6">
        <v>385</v>
      </c>
      <c r="D19" s="6">
        <v>195</v>
      </c>
    </row>
    <row r="20" spans="1:4" x14ac:dyDescent="0.2">
      <c r="B20" s="6">
        <v>132</v>
      </c>
      <c r="C20" s="6">
        <v>293</v>
      </c>
      <c r="D20" s="6">
        <v>174</v>
      </c>
    </row>
    <row r="21" spans="1:4" x14ac:dyDescent="0.2">
      <c r="B21" s="6">
        <v>104</v>
      </c>
      <c r="C21" s="6">
        <v>294</v>
      </c>
      <c r="D21" s="6">
        <v>166</v>
      </c>
    </row>
    <row r="22" spans="1:4" x14ac:dyDescent="0.2">
      <c r="B22" s="6">
        <v>119</v>
      </c>
      <c r="C22" s="6">
        <v>199</v>
      </c>
      <c r="D22" s="6">
        <v>184</v>
      </c>
    </row>
    <row r="23" spans="1:4" x14ac:dyDescent="0.2">
      <c r="B23" s="6">
        <v>141</v>
      </c>
      <c r="C23" s="6">
        <v>293</v>
      </c>
      <c r="D23" s="6">
        <v>192</v>
      </c>
    </row>
    <row r="24" spans="1:4" x14ac:dyDescent="0.2">
      <c r="B24" s="6"/>
      <c r="C24" s="6"/>
      <c r="D24" s="6"/>
    </row>
    <row r="25" spans="1:4" x14ac:dyDescent="0.2">
      <c r="A25" t="s">
        <v>4</v>
      </c>
      <c r="B25" s="6">
        <v>126</v>
      </c>
      <c r="C25" s="6">
        <v>274</v>
      </c>
      <c r="D25" s="6">
        <v>184</v>
      </c>
    </row>
    <row r="26" spans="1:4" x14ac:dyDescent="0.2">
      <c r="B26" s="6">
        <v>118</v>
      </c>
      <c r="C26" s="6">
        <v>285</v>
      </c>
      <c r="D26" s="6">
        <v>192</v>
      </c>
    </row>
    <row r="27" spans="1:4" x14ac:dyDescent="0.2">
      <c r="B27" s="6">
        <v>139</v>
      </c>
      <c r="C27" s="6">
        <v>333</v>
      </c>
      <c r="D27" s="6">
        <v>183</v>
      </c>
    </row>
    <row r="28" spans="1:4" x14ac:dyDescent="0.2">
      <c r="B28" s="6">
        <v>122</v>
      </c>
      <c r="C28" s="6">
        <v>399</v>
      </c>
      <c r="D28" s="6">
        <v>184</v>
      </c>
    </row>
    <row r="29" spans="1:4" x14ac:dyDescent="0.2">
      <c r="B29" s="6">
        <v>149</v>
      </c>
      <c r="C29" s="6">
        <v>392</v>
      </c>
      <c r="D29" s="6">
        <v>202</v>
      </c>
    </row>
    <row r="30" spans="1:4" x14ac:dyDescent="0.2">
      <c r="B30" s="6">
        <v>101</v>
      </c>
      <c r="C30" s="6">
        <v>356</v>
      </c>
      <c r="D30" s="6">
        <v>231</v>
      </c>
    </row>
    <row r="31" spans="1:4" x14ac:dyDescent="0.2">
      <c r="B31" s="6">
        <v>126</v>
      </c>
      <c r="C31" s="6">
        <v>289</v>
      </c>
      <c r="D31" s="6">
        <v>193</v>
      </c>
    </row>
    <row r="32" spans="1:4" x14ac:dyDescent="0.2">
      <c r="B32" s="6">
        <v>132</v>
      </c>
      <c r="C32" s="6">
        <v>245</v>
      </c>
      <c r="D32" s="6">
        <v>187</v>
      </c>
    </row>
    <row r="33" spans="2:4" x14ac:dyDescent="0.2">
      <c r="B33" s="6">
        <v>110</v>
      </c>
      <c r="C33" s="6">
        <v>392</v>
      </c>
      <c r="D33" s="6">
        <v>250</v>
      </c>
    </row>
    <row r="34" spans="2:4" x14ac:dyDescent="0.2">
      <c r="B34" s="6">
        <v>104</v>
      </c>
      <c r="C34" s="6">
        <v>317</v>
      </c>
      <c r="D34" s="6">
        <v>181</v>
      </c>
    </row>
  </sheetData>
  <mergeCells count="1">
    <mergeCell ref="B1:D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DD80A-609D-2348-82FC-C49CE3EAB02F}">
  <dimension ref="A1:F13"/>
  <sheetViews>
    <sheetView workbookViewId="0">
      <selection activeCell="C17" sqref="C17"/>
    </sheetView>
  </sheetViews>
  <sheetFormatPr baseColWidth="10" defaultRowHeight="16" x14ac:dyDescent="0.2"/>
  <cols>
    <col min="1" max="1" width="10.83203125" style="1"/>
  </cols>
  <sheetData>
    <row r="1" spans="1:6" x14ac:dyDescent="0.2">
      <c r="B1" s="66" t="s">
        <v>67</v>
      </c>
      <c r="C1" s="66"/>
      <c r="D1" s="66"/>
      <c r="E1" s="43"/>
      <c r="F1" s="43"/>
    </row>
    <row r="2" spans="1:6" x14ac:dyDescent="0.2">
      <c r="B2" s="41" t="s">
        <v>50</v>
      </c>
      <c r="C2" s="41" t="s">
        <v>51</v>
      </c>
      <c r="D2" s="41" t="s">
        <v>52</v>
      </c>
    </row>
    <row r="3" spans="1:6" x14ac:dyDescent="0.2">
      <c r="A3" s="1" t="s">
        <v>2</v>
      </c>
      <c r="B3" s="6">
        <v>416</v>
      </c>
      <c r="C3" s="6">
        <v>952</v>
      </c>
      <c r="D3" s="6">
        <v>710</v>
      </c>
    </row>
    <row r="4" spans="1:6" x14ac:dyDescent="0.2">
      <c r="B4" s="6">
        <v>374</v>
      </c>
      <c r="C4" s="6">
        <v>925</v>
      </c>
      <c r="D4" s="6">
        <v>622</v>
      </c>
    </row>
    <row r="5" spans="1:6" x14ac:dyDescent="0.2">
      <c r="A5" s="1" t="s">
        <v>3</v>
      </c>
      <c r="B5" s="6">
        <v>356</v>
      </c>
      <c r="C5" s="6">
        <v>862</v>
      </c>
      <c r="D5" s="6">
        <v>634</v>
      </c>
    </row>
    <row r="6" spans="1:6" x14ac:dyDescent="0.2">
      <c r="B6" s="6">
        <v>347</v>
      </c>
      <c r="C6" s="6">
        <v>852</v>
      </c>
      <c r="D6" s="6">
        <v>707</v>
      </c>
    </row>
    <row r="7" spans="1:6" x14ac:dyDescent="0.2">
      <c r="A7" s="1" t="s">
        <v>4</v>
      </c>
      <c r="B7" s="6">
        <v>420</v>
      </c>
      <c r="C7" s="6">
        <v>955</v>
      </c>
      <c r="D7" s="6">
        <v>689</v>
      </c>
    </row>
    <row r="8" spans="1:6" x14ac:dyDescent="0.2">
      <c r="B8" s="6">
        <v>416</v>
      </c>
      <c r="C8" s="6">
        <v>933</v>
      </c>
      <c r="D8" s="6">
        <v>650</v>
      </c>
    </row>
    <row r="9" spans="1:6" x14ac:dyDescent="0.2">
      <c r="A9" s="1" t="s">
        <v>68</v>
      </c>
      <c r="B9" s="6">
        <v>405</v>
      </c>
      <c r="C9" s="6">
        <v>948</v>
      </c>
      <c r="D9" s="6">
        <v>638</v>
      </c>
    </row>
    <row r="10" spans="1:6" x14ac:dyDescent="0.2">
      <c r="B10" s="6">
        <v>398</v>
      </c>
      <c r="C10" s="6">
        <v>953</v>
      </c>
      <c r="D10" s="6">
        <v>700</v>
      </c>
    </row>
    <row r="11" spans="1:6" x14ac:dyDescent="0.2">
      <c r="B11" s="6"/>
      <c r="C11" s="6"/>
      <c r="D11" s="6"/>
    </row>
    <row r="12" spans="1:6" x14ac:dyDescent="0.2">
      <c r="B12" s="6"/>
      <c r="C12" s="6"/>
      <c r="D12" s="6"/>
    </row>
    <row r="13" spans="1:6" x14ac:dyDescent="0.2">
      <c r="B13" s="6"/>
      <c r="C13" s="6"/>
      <c r="D13" s="6"/>
    </row>
  </sheetData>
  <mergeCells count="1">
    <mergeCell ref="B1:D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19B91-A22D-7A45-9E36-7C6A05321174}">
  <dimension ref="A1:C9"/>
  <sheetViews>
    <sheetView workbookViewId="0">
      <selection activeCell="H23" sqref="H23"/>
    </sheetView>
  </sheetViews>
  <sheetFormatPr baseColWidth="10" defaultRowHeight="16" x14ac:dyDescent="0.2"/>
  <cols>
    <col min="1" max="1" width="13" bestFit="1" customWidth="1"/>
    <col min="2" max="2" width="21.1640625" bestFit="1" customWidth="1"/>
    <col min="3" max="3" width="21.83203125" bestFit="1" customWidth="1"/>
  </cols>
  <sheetData>
    <row r="1" spans="1:3" x14ac:dyDescent="0.2">
      <c r="A1" s="4" t="s">
        <v>93</v>
      </c>
      <c r="B1" s="4" t="s">
        <v>95</v>
      </c>
      <c r="C1" s="4" t="s">
        <v>94</v>
      </c>
    </row>
    <row r="2" spans="1:3" x14ac:dyDescent="0.2">
      <c r="A2" s="59">
        <v>0.2</v>
      </c>
      <c r="B2" s="59">
        <v>1.1000000000000001</v>
      </c>
      <c r="C2" s="59">
        <v>0.9</v>
      </c>
    </row>
    <row r="3" spans="1:3" x14ac:dyDescent="0.2">
      <c r="A3" s="59">
        <v>0.3</v>
      </c>
      <c r="B3" s="59">
        <v>1.3</v>
      </c>
      <c r="C3" s="59">
        <v>1.4</v>
      </c>
    </row>
    <row r="4" spans="1:3" x14ac:dyDescent="0.2">
      <c r="A4" s="59">
        <v>0.7</v>
      </c>
      <c r="B4" s="59">
        <v>1.4</v>
      </c>
      <c r="C4" s="59">
        <v>2.1</v>
      </c>
    </row>
    <row r="5" spans="1:3" x14ac:dyDescent="0.2">
      <c r="A5" s="59">
        <v>0.1</v>
      </c>
      <c r="B5" s="59">
        <v>1.3</v>
      </c>
      <c r="C5" s="59">
        <v>1.2</v>
      </c>
    </row>
    <row r="6" spans="1:3" x14ac:dyDescent="0.2">
      <c r="A6" s="59">
        <v>0.1</v>
      </c>
      <c r="B6" s="59">
        <v>2.1</v>
      </c>
      <c r="C6" s="59">
        <v>1.1000000000000001</v>
      </c>
    </row>
    <row r="7" spans="1:3" x14ac:dyDescent="0.2">
      <c r="A7" s="59">
        <v>0.2</v>
      </c>
      <c r="B7" s="59">
        <v>0.9</v>
      </c>
      <c r="C7" s="59">
        <v>1.3</v>
      </c>
    </row>
    <row r="8" spans="1:3" x14ac:dyDescent="0.2">
      <c r="A8" s="59">
        <v>0.1</v>
      </c>
      <c r="B8" s="59">
        <v>1.1000000000000001</v>
      </c>
      <c r="C8" s="59">
        <v>2.1</v>
      </c>
    </row>
    <row r="9" spans="1:3" x14ac:dyDescent="0.2">
      <c r="A9" s="59">
        <v>0.5</v>
      </c>
      <c r="B9" s="59">
        <v>1.2</v>
      </c>
      <c r="C9" s="59">
        <v>1.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125C9B-91CD-CA4B-9DA2-E04E538F8314}">
  <dimension ref="A1:M37"/>
  <sheetViews>
    <sheetView workbookViewId="0">
      <selection activeCell="B1" sqref="A1:XFD1"/>
    </sheetView>
  </sheetViews>
  <sheetFormatPr baseColWidth="10" defaultRowHeight="16" x14ac:dyDescent="0.2"/>
  <cols>
    <col min="1" max="1" width="10.83203125" style="1"/>
  </cols>
  <sheetData>
    <row r="1" spans="1:13" s="1" customFormat="1" x14ac:dyDescent="0.2">
      <c r="B1" s="66" t="s">
        <v>18</v>
      </c>
      <c r="C1" s="66"/>
      <c r="D1" s="66"/>
      <c r="E1" s="66"/>
      <c r="F1" s="66"/>
      <c r="G1" s="66"/>
      <c r="H1" s="66" t="s">
        <v>19</v>
      </c>
      <c r="I1" s="66"/>
      <c r="J1" s="66"/>
      <c r="K1" s="66"/>
      <c r="L1" s="66"/>
      <c r="M1" s="66"/>
    </row>
    <row r="2" spans="1:13" s="1" customFormat="1" x14ac:dyDescent="0.2">
      <c r="B2" s="2" t="s">
        <v>0</v>
      </c>
      <c r="C2" s="2" t="s">
        <v>1</v>
      </c>
      <c r="D2" s="2" t="s">
        <v>12</v>
      </c>
      <c r="E2" s="2" t="s">
        <v>13</v>
      </c>
      <c r="F2" s="2" t="s">
        <v>17</v>
      </c>
      <c r="G2" s="2" t="s">
        <v>15</v>
      </c>
      <c r="H2" s="2" t="s">
        <v>0</v>
      </c>
      <c r="I2" s="2" t="s">
        <v>1</v>
      </c>
      <c r="J2" s="2" t="s">
        <v>12</v>
      </c>
      <c r="K2" s="2" t="s">
        <v>13</v>
      </c>
      <c r="L2" s="2" t="s">
        <v>17</v>
      </c>
      <c r="M2" s="2" t="s">
        <v>15</v>
      </c>
    </row>
    <row r="3" spans="1:13" x14ac:dyDescent="0.2">
      <c r="A3" s="1" t="s">
        <v>2</v>
      </c>
      <c r="B3" s="6">
        <v>2</v>
      </c>
      <c r="C3" s="6">
        <v>1</v>
      </c>
      <c r="D3" s="6">
        <v>1</v>
      </c>
      <c r="E3" s="6">
        <v>4</v>
      </c>
      <c r="F3" s="6">
        <v>4</v>
      </c>
      <c r="G3" s="6">
        <v>1</v>
      </c>
      <c r="H3" s="6">
        <v>3</v>
      </c>
      <c r="I3" s="6">
        <v>7</v>
      </c>
      <c r="J3" s="6">
        <v>8</v>
      </c>
      <c r="K3" s="6">
        <v>17</v>
      </c>
      <c r="L3" s="6">
        <v>5</v>
      </c>
      <c r="M3" s="6">
        <v>2</v>
      </c>
    </row>
    <row r="4" spans="1:13" x14ac:dyDescent="0.2">
      <c r="B4" s="6">
        <v>1</v>
      </c>
      <c r="C4" s="6">
        <v>3</v>
      </c>
      <c r="D4" s="6">
        <v>1</v>
      </c>
      <c r="E4" s="6">
        <v>1</v>
      </c>
      <c r="F4" s="6">
        <v>1</v>
      </c>
      <c r="G4" s="6">
        <v>2</v>
      </c>
      <c r="H4" s="6">
        <v>7</v>
      </c>
      <c r="I4" s="6">
        <v>12</v>
      </c>
      <c r="J4" s="6">
        <v>3</v>
      </c>
      <c r="K4" s="6">
        <v>15</v>
      </c>
      <c r="L4" s="6">
        <v>8</v>
      </c>
      <c r="M4" s="6">
        <v>9</v>
      </c>
    </row>
    <row r="5" spans="1:13" x14ac:dyDescent="0.2">
      <c r="B5" s="6">
        <v>3</v>
      </c>
      <c r="C5" s="6">
        <v>1</v>
      </c>
      <c r="D5" s="6">
        <v>2</v>
      </c>
      <c r="E5" s="6">
        <v>2</v>
      </c>
      <c r="F5" s="6">
        <v>2</v>
      </c>
      <c r="G5" s="6">
        <v>1</v>
      </c>
      <c r="H5" s="6">
        <v>8</v>
      </c>
      <c r="I5" s="6">
        <v>7</v>
      </c>
      <c r="J5" s="6">
        <v>4</v>
      </c>
      <c r="K5" s="6">
        <v>4</v>
      </c>
      <c r="L5" s="6">
        <v>13</v>
      </c>
      <c r="M5" s="6">
        <v>4</v>
      </c>
    </row>
    <row r="6" spans="1:13" x14ac:dyDescent="0.2">
      <c r="B6" s="6">
        <v>1</v>
      </c>
      <c r="C6" s="6">
        <v>4</v>
      </c>
      <c r="D6" s="6">
        <v>2</v>
      </c>
      <c r="E6" s="6">
        <v>1</v>
      </c>
      <c r="F6" s="6">
        <v>1</v>
      </c>
      <c r="G6" s="6">
        <v>2</v>
      </c>
      <c r="H6" s="6">
        <v>1</v>
      </c>
      <c r="I6" s="6">
        <v>3</v>
      </c>
      <c r="J6" s="6">
        <v>7</v>
      </c>
      <c r="K6" s="6">
        <v>8</v>
      </c>
      <c r="L6" s="6">
        <v>8</v>
      </c>
      <c r="M6" s="6">
        <v>9</v>
      </c>
    </row>
    <row r="7" spans="1:13" x14ac:dyDescent="0.2">
      <c r="B7" s="6">
        <v>2</v>
      </c>
      <c r="C7" s="6">
        <v>1</v>
      </c>
      <c r="D7" s="6">
        <v>1</v>
      </c>
      <c r="E7" s="6">
        <v>1</v>
      </c>
      <c r="F7" s="6">
        <v>1</v>
      </c>
      <c r="G7" s="6">
        <v>2</v>
      </c>
      <c r="H7" s="6">
        <v>1</v>
      </c>
      <c r="I7" s="6">
        <v>8</v>
      </c>
      <c r="J7" s="6">
        <v>1</v>
      </c>
      <c r="K7" s="6">
        <v>1</v>
      </c>
      <c r="L7" s="6">
        <v>9</v>
      </c>
      <c r="M7" s="6">
        <v>4</v>
      </c>
    </row>
    <row r="8" spans="1:13" x14ac:dyDescent="0.2">
      <c r="B8" s="6">
        <v>1</v>
      </c>
      <c r="C8" s="6">
        <v>2</v>
      </c>
      <c r="D8" s="6">
        <v>1</v>
      </c>
      <c r="E8" s="6">
        <v>2</v>
      </c>
      <c r="F8" s="6">
        <v>3</v>
      </c>
      <c r="G8" s="6">
        <v>1</v>
      </c>
      <c r="H8" s="6">
        <v>4</v>
      </c>
      <c r="I8" s="6">
        <v>5</v>
      </c>
      <c r="J8" s="6">
        <v>2</v>
      </c>
      <c r="K8" s="6">
        <v>2</v>
      </c>
      <c r="L8" s="6">
        <v>11</v>
      </c>
      <c r="M8" s="6">
        <v>3</v>
      </c>
    </row>
    <row r="9" spans="1:13" x14ac:dyDescent="0.2">
      <c r="B9" s="6">
        <v>2</v>
      </c>
      <c r="C9" s="6">
        <v>1</v>
      </c>
      <c r="D9" s="6">
        <v>2</v>
      </c>
      <c r="E9" s="6">
        <v>2</v>
      </c>
      <c r="F9" s="6">
        <v>1</v>
      </c>
      <c r="G9" s="6">
        <v>1</v>
      </c>
      <c r="H9" s="6">
        <v>10</v>
      </c>
      <c r="I9" s="6">
        <v>14</v>
      </c>
      <c r="J9" s="6">
        <v>1</v>
      </c>
      <c r="K9" s="6">
        <v>4</v>
      </c>
      <c r="L9" s="6">
        <v>10</v>
      </c>
      <c r="M9" s="6">
        <v>7</v>
      </c>
    </row>
    <row r="10" spans="1:13" x14ac:dyDescent="0.2">
      <c r="B10" s="6">
        <v>4</v>
      </c>
      <c r="C10" s="6">
        <v>1</v>
      </c>
      <c r="D10" s="6">
        <v>1</v>
      </c>
      <c r="E10" s="6">
        <v>1</v>
      </c>
      <c r="F10" s="6">
        <v>2</v>
      </c>
      <c r="G10" s="6">
        <v>3</v>
      </c>
      <c r="H10" s="6">
        <v>9</v>
      </c>
      <c r="I10" s="6">
        <v>8</v>
      </c>
      <c r="J10" s="6">
        <v>3</v>
      </c>
      <c r="K10" s="6">
        <v>6</v>
      </c>
      <c r="L10" s="6">
        <v>4</v>
      </c>
      <c r="M10" s="6">
        <v>2</v>
      </c>
    </row>
    <row r="11" spans="1:13" x14ac:dyDescent="0.2">
      <c r="B11" s="6">
        <v>2</v>
      </c>
      <c r="C11" s="6">
        <v>5</v>
      </c>
      <c r="D11" s="6">
        <v>2</v>
      </c>
      <c r="E11" s="6">
        <v>1</v>
      </c>
      <c r="F11" s="6">
        <v>1</v>
      </c>
      <c r="G11" s="6">
        <v>1</v>
      </c>
      <c r="H11" s="6">
        <v>3</v>
      </c>
      <c r="I11" s="6">
        <v>9</v>
      </c>
      <c r="J11" s="6">
        <v>2</v>
      </c>
      <c r="K11" s="6">
        <v>8</v>
      </c>
      <c r="L11" s="6">
        <v>9</v>
      </c>
      <c r="M11" s="6">
        <v>6</v>
      </c>
    </row>
    <row r="12" spans="1:13" x14ac:dyDescent="0.2">
      <c r="B12" s="6">
        <v>2</v>
      </c>
      <c r="C12" s="6">
        <v>1</v>
      </c>
      <c r="D12" s="6">
        <v>1</v>
      </c>
      <c r="E12" s="6">
        <v>2</v>
      </c>
      <c r="F12" s="6">
        <v>5</v>
      </c>
      <c r="G12" s="6">
        <v>3</v>
      </c>
      <c r="H12" s="6">
        <v>4</v>
      </c>
      <c r="I12" s="6">
        <v>11</v>
      </c>
      <c r="J12" s="6">
        <v>1</v>
      </c>
      <c r="K12" s="6">
        <v>9</v>
      </c>
      <c r="L12" s="6">
        <v>4</v>
      </c>
      <c r="M12" s="6">
        <v>3</v>
      </c>
    </row>
    <row r="13" spans="1:13" x14ac:dyDescent="0.2"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</row>
    <row r="14" spans="1:13" x14ac:dyDescent="0.2">
      <c r="A14" s="1" t="s">
        <v>3</v>
      </c>
      <c r="B14" s="6">
        <v>1</v>
      </c>
      <c r="C14" s="6">
        <v>3</v>
      </c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9</v>
      </c>
      <c r="J14" s="6">
        <v>5</v>
      </c>
      <c r="K14" s="6">
        <v>10</v>
      </c>
      <c r="L14" s="6">
        <v>5</v>
      </c>
      <c r="M14" s="6">
        <v>5</v>
      </c>
    </row>
    <row r="15" spans="1:13" x14ac:dyDescent="0.2">
      <c r="B15" s="6">
        <v>2</v>
      </c>
      <c r="C15" s="6">
        <v>4</v>
      </c>
      <c r="D15" s="6">
        <v>3</v>
      </c>
      <c r="E15" s="6">
        <v>1</v>
      </c>
      <c r="F15" s="6">
        <v>2</v>
      </c>
      <c r="G15" s="6">
        <v>1</v>
      </c>
      <c r="H15" s="6">
        <v>7</v>
      </c>
      <c r="I15" s="6">
        <v>13</v>
      </c>
      <c r="J15" s="6">
        <v>4</v>
      </c>
      <c r="K15" s="6">
        <v>5</v>
      </c>
      <c r="L15" s="6">
        <v>8</v>
      </c>
      <c r="M15" s="6">
        <v>9</v>
      </c>
    </row>
    <row r="16" spans="1:13" x14ac:dyDescent="0.2">
      <c r="B16" s="6">
        <v>3</v>
      </c>
      <c r="C16" s="6">
        <v>2</v>
      </c>
      <c r="D16" s="6">
        <v>1</v>
      </c>
      <c r="E16" s="6">
        <v>3</v>
      </c>
      <c r="F16" s="6">
        <v>1</v>
      </c>
      <c r="G16" s="6">
        <v>2</v>
      </c>
      <c r="H16" s="6">
        <v>6</v>
      </c>
      <c r="I16" s="6">
        <v>5</v>
      </c>
      <c r="J16" s="6">
        <v>2</v>
      </c>
      <c r="K16" s="6">
        <v>8</v>
      </c>
      <c r="L16" s="6">
        <v>10</v>
      </c>
      <c r="M16" s="6">
        <v>8</v>
      </c>
    </row>
    <row r="17" spans="1:13" x14ac:dyDescent="0.2">
      <c r="B17" s="6">
        <v>2</v>
      </c>
      <c r="C17" s="6">
        <v>3</v>
      </c>
      <c r="D17" s="6">
        <v>2</v>
      </c>
      <c r="E17" s="6">
        <v>2</v>
      </c>
      <c r="F17" s="6">
        <v>3</v>
      </c>
      <c r="G17" s="6">
        <v>1</v>
      </c>
      <c r="H17" s="6">
        <v>4</v>
      </c>
      <c r="I17" s="6">
        <v>14</v>
      </c>
      <c r="J17" s="6">
        <v>1</v>
      </c>
      <c r="K17" s="6">
        <v>4</v>
      </c>
      <c r="L17" s="6">
        <v>7</v>
      </c>
      <c r="M17" s="6">
        <v>2</v>
      </c>
    </row>
    <row r="18" spans="1:13" x14ac:dyDescent="0.2">
      <c r="B18" s="6">
        <v>1</v>
      </c>
      <c r="C18" s="6">
        <v>1</v>
      </c>
      <c r="D18" s="6">
        <v>1</v>
      </c>
      <c r="E18" s="6">
        <v>3</v>
      </c>
      <c r="F18" s="6">
        <v>1</v>
      </c>
      <c r="G18" s="6">
        <v>2</v>
      </c>
      <c r="H18" s="6">
        <v>6</v>
      </c>
      <c r="I18" s="6">
        <v>5</v>
      </c>
      <c r="J18" s="6">
        <v>4</v>
      </c>
      <c r="K18" s="6">
        <v>5</v>
      </c>
      <c r="L18" s="6">
        <v>9</v>
      </c>
      <c r="M18" s="6">
        <v>3</v>
      </c>
    </row>
    <row r="19" spans="1:13" x14ac:dyDescent="0.2">
      <c r="B19" s="6">
        <v>2</v>
      </c>
      <c r="C19" s="6">
        <v>1</v>
      </c>
      <c r="D19" s="6">
        <v>2</v>
      </c>
      <c r="E19" s="6">
        <v>2</v>
      </c>
      <c r="F19" s="6">
        <v>2</v>
      </c>
      <c r="G19" s="6">
        <v>2</v>
      </c>
      <c r="H19" s="6">
        <v>4</v>
      </c>
      <c r="I19" s="6">
        <v>8</v>
      </c>
      <c r="J19" s="6">
        <v>6</v>
      </c>
      <c r="K19" s="6">
        <v>2</v>
      </c>
      <c r="L19" s="6">
        <v>15</v>
      </c>
      <c r="M19" s="6">
        <v>7</v>
      </c>
    </row>
    <row r="20" spans="1:13" x14ac:dyDescent="0.2">
      <c r="B20" s="6">
        <v>1</v>
      </c>
      <c r="C20" s="6">
        <v>2</v>
      </c>
      <c r="D20" s="6">
        <v>1</v>
      </c>
      <c r="E20" s="6">
        <v>1</v>
      </c>
      <c r="F20" s="6">
        <v>2</v>
      </c>
      <c r="G20" s="6">
        <v>3</v>
      </c>
      <c r="H20" s="6">
        <v>3</v>
      </c>
      <c r="I20" s="6">
        <v>7</v>
      </c>
      <c r="J20" s="6">
        <v>2</v>
      </c>
      <c r="K20" s="6">
        <v>9</v>
      </c>
      <c r="L20" s="6">
        <v>11</v>
      </c>
      <c r="M20" s="6">
        <v>6</v>
      </c>
    </row>
    <row r="21" spans="1:13" x14ac:dyDescent="0.2">
      <c r="B21" s="6">
        <v>2</v>
      </c>
      <c r="C21" s="6">
        <v>1</v>
      </c>
      <c r="D21" s="6">
        <v>2</v>
      </c>
      <c r="E21" s="6">
        <v>2</v>
      </c>
      <c r="F21" s="6">
        <v>3</v>
      </c>
      <c r="G21" s="6">
        <v>2</v>
      </c>
      <c r="H21" s="6">
        <v>6</v>
      </c>
      <c r="I21" s="6">
        <v>4</v>
      </c>
      <c r="J21" s="6">
        <v>8</v>
      </c>
      <c r="K21" s="6">
        <v>15</v>
      </c>
      <c r="L21" s="6">
        <v>9</v>
      </c>
      <c r="M21" s="6">
        <v>9</v>
      </c>
    </row>
    <row r="22" spans="1:13" x14ac:dyDescent="0.2">
      <c r="B22" s="6">
        <v>1</v>
      </c>
      <c r="C22" s="6">
        <v>2</v>
      </c>
      <c r="D22" s="6">
        <v>2</v>
      </c>
      <c r="E22" s="6">
        <v>1</v>
      </c>
      <c r="F22" s="6">
        <v>1</v>
      </c>
      <c r="G22" s="6">
        <v>1</v>
      </c>
      <c r="H22" s="6">
        <v>4</v>
      </c>
      <c r="I22" s="6">
        <v>9</v>
      </c>
      <c r="J22" s="6">
        <v>4</v>
      </c>
      <c r="K22" s="6">
        <v>8</v>
      </c>
      <c r="L22" s="6">
        <v>5</v>
      </c>
      <c r="M22" s="6">
        <v>1</v>
      </c>
    </row>
    <row r="23" spans="1:13" x14ac:dyDescent="0.2">
      <c r="B23" s="6">
        <v>1</v>
      </c>
      <c r="C23" s="6">
        <v>1</v>
      </c>
      <c r="D23" s="6">
        <v>1</v>
      </c>
      <c r="E23" s="6">
        <v>4</v>
      </c>
      <c r="F23" s="6">
        <v>3</v>
      </c>
      <c r="G23" s="6">
        <v>2</v>
      </c>
      <c r="H23" s="6">
        <v>2</v>
      </c>
      <c r="I23" s="6">
        <v>10</v>
      </c>
      <c r="J23" s="6">
        <v>1</v>
      </c>
      <c r="K23" s="6">
        <v>4</v>
      </c>
      <c r="L23" s="6">
        <v>5</v>
      </c>
      <c r="M23" s="6">
        <v>8</v>
      </c>
    </row>
    <row r="25" spans="1:13" x14ac:dyDescent="0.2">
      <c r="A25" s="1" t="s">
        <v>4</v>
      </c>
      <c r="B25" s="6">
        <v>1</v>
      </c>
      <c r="C25" s="6">
        <v>1</v>
      </c>
      <c r="D25" s="6">
        <v>1</v>
      </c>
      <c r="E25" s="6">
        <v>1</v>
      </c>
      <c r="F25" s="6">
        <v>3</v>
      </c>
      <c r="G25" s="6">
        <v>1</v>
      </c>
      <c r="H25" s="6">
        <v>2</v>
      </c>
      <c r="I25" s="6">
        <v>10</v>
      </c>
      <c r="J25" s="6">
        <v>1</v>
      </c>
      <c r="K25" s="6">
        <v>10</v>
      </c>
      <c r="L25" s="6">
        <v>4</v>
      </c>
      <c r="M25" s="6">
        <v>2</v>
      </c>
    </row>
    <row r="26" spans="1:13" x14ac:dyDescent="0.2">
      <c r="B26" s="6">
        <v>2</v>
      </c>
      <c r="C26" s="6">
        <v>2</v>
      </c>
      <c r="D26" s="6">
        <v>2</v>
      </c>
      <c r="E26" s="6">
        <v>2</v>
      </c>
      <c r="F26" s="6">
        <v>4</v>
      </c>
      <c r="G26" s="6">
        <v>4</v>
      </c>
      <c r="H26" s="6">
        <v>5</v>
      </c>
      <c r="I26" s="6">
        <v>11</v>
      </c>
      <c r="J26" s="6">
        <v>2</v>
      </c>
      <c r="K26" s="6">
        <v>1</v>
      </c>
      <c r="L26" s="6">
        <v>5</v>
      </c>
      <c r="M26" s="6">
        <v>5</v>
      </c>
    </row>
    <row r="27" spans="1:13" x14ac:dyDescent="0.2">
      <c r="B27" s="6">
        <v>1</v>
      </c>
      <c r="C27" s="6">
        <v>3</v>
      </c>
      <c r="D27" s="6">
        <v>1</v>
      </c>
      <c r="E27" s="6">
        <v>1</v>
      </c>
      <c r="F27" s="6">
        <v>2</v>
      </c>
      <c r="G27" s="6">
        <v>2</v>
      </c>
      <c r="H27" s="6">
        <v>4</v>
      </c>
      <c r="I27" s="6">
        <v>6</v>
      </c>
      <c r="J27" s="6">
        <v>4</v>
      </c>
      <c r="K27" s="6">
        <v>9</v>
      </c>
      <c r="L27" s="6">
        <v>10</v>
      </c>
      <c r="M27" s="6">
        <v>6</v>
      </c>
    </row>
    <row r="28" spans="1:13" x14ac:dyDescent="0.2">
      <c r="B28" s="6">
        <v>3</v>
      </c>
      <c r="C28" s="6">
        <v>1</v>
      </c>
      <c r="D28" s="6">
        <v>2</v>
      </c>
      <c r="E28" s="6">
        <v>1</v>
      </c>
      <c r="F28" s="6">
        <v>2</v>
      </c>
      <c r="G28" s="6">
        <v>2</v>
      </c>
      <c r="H28" s="6">
        <v>5</v>
      </c>
      <c r="I28" s="6">
        <v>7</v>
      </c>
      <c r="J28" s="6">
        <v>3</v>
      </c>
      <c r="K28" s="6">
        <v>7</v>
      </c>
      <c r="L28" s="6">
        <v>15</v>
      </c>
      <c r="M28" s="6">
        <v>3</v>
      </c>
    </row>
    <row r="29" spans="1:13" x14ac:dyDescent="0.2">
      <c r="B29" s="6">
        <v>3</v>
      </c>
      <c r="C29" s="6">
        <v>2</v>
      </c>
      <c r="D29" s="6">
        <v>2</v>
      </c>
      <c r="E29" s="6">
        <v>3</v>
      </c>
      <c r="F29" s="6">
        <v>3</v>
      </c>
      <c r="G29" s="6">
        <v>1</v>
      </c>
      <c r="H29" s="6">
        <v>6</v>
      </c>
      <c r="I29" s="6">
        <v>8</v>
      </c>
      <c r="J29" s="6">
        <v>5</v>
      </c>
      <c r="K29" s="6">
        <v>5</v>
      </c>
      <c r="L29" s="6">
        <v>8</v>
      </c>
      <c r="M29" s="6">
        <v>6</v>
      </c>
    </row>
    <row r="30" spans="1:13" x14ac:dyDescent="0.2">
      <c r="B30" s="6">
        <v>2</v>
      </c>
      <c r="C30" s="6">
        <v>2</v>
      </c>
      <c r="D30" s="6">
        <v>1</v>
      </c>
      <c r="E30" s="6">
        <v>1</v>
      </c>
      <c r="F30" s="6">
        <v>1</v>
      </c>
      <c r="G30" s="6">
        <v>1</v>
      </c>
      <c r="H30" s="6">
        <v>3</v>
      </c>
      <c r="I30" s="6">
        <v>4</v>
      </c>
      <c r="J30" s="6">
        <v>6</v>
      </c>
      <c r="K30" s="6">
        <v>8</v>
      </c>
      <c r="L30" s="6">
        <v>8</v>
      </c>
      <c r="M30" s="6">
        <v>8</v>
      </c>
    </row>
    <row r="31" spans="1:13" x14ac:dyDescent="0.2">
      <c r="B31" s="6">
        <v>3</v>
      </c>
      <c r="C31" s="6">
        <v>3</v>
      </c>
      <c r="D31" s="6">
        <v>1</v>
      </c>
      <c r="E31" s="6">
        <v>1</v>
      </c>
      <c r="F31" s="6">
        <v>3</v>
      </c>
      <c r="G31" s="6">
        <v>1</v>
      </c>
      <c r="H31" s="6">
        <v>7</v>
      </c>
      <c r="I31" s="6">
        <v>12</v>
      </c>
      <c r="J31" s="6">
        <v>4</v>
      </c>
      <c r="K31" s="6">
        <v>9</v>
      </c>
      <c r="L31" s="6">
        <v>9</v>
      </c>
      <c r="M31" s="6">
        <v>8</v>
      </c>
    </row>
    <row r="32" spans="1:13" x14ac:dyDescent="0.2">
      <c r="B32" s="6">
        <v>1</v>
      </c>
      <c r="C32" s="6">
        <v>3</v>
      </c>
      <c r="D32" s="6">
        <v>1</v>
      </c>
      <c r="E32" s="6">
        <v>3</v>
      </c>
      <c r="F32" s="6">
        <v>4</v>
      </c>
      <c r="G32" s="6">
        <v>2</v>
      </c>
      <c r="H32" s="6">
        <v>1</v>
      </c>
      <c r="I32" s="6">
        <v>3</v>
      </c>
      <c r="J32" s="6">
        <v>2</v>
      </c>
      <c r="K32" s="6">
        <v>10</v>
      </c>
      <c r="L32" s="6">
        <v>11</v>
      </c>
      <c r="M32" s="6">
        <v>9</v>
      </c>
    </row>
    <row r="33" spans="2:13" x14ac:dyDescent="0.2">
      <c r="B33" s="6">
        <v>1</v>
      </c>
      <c r="C33" s="6">
        <v>2</v>
      </c>
      <c r="D33" s="6">
        <v>1</v>
      </c>
      <c r="E33" s="6">
        <v>2</v>
      </c>
      <c r="F33" s="6">
        <v>1</v>
      </c>
      <c r="G33" s="6">
        <v>3</v>
      </c>
      <c r="H33" s="6">
        <v>8</v>
      </c>
      <c r="I33" s="6">
        <v>13</v>
      </c>
      <c r="J33" s="6">
        <v>5</v>
      </c>
      <c r="K33" s="6">
        <v>12</v>
      </c>
      <c r="L33" s="6">
        <v>18</v>
      </c>
      <c r="M33" s="6">
        <v>3</v>
      </c>
    </row>
    <row r="34" spans="2:13" x14ac:dyDescent="0.2">
      <c r="B34" s="6">
        <v>3</v>
      </c>
      <c r="C34" s="6">
        <v>1</v>
      </c>
      <c r="D34" s="6">
        <v>3</v>
      </c>
      <c r="E34" s="6">
        <v>2</v>
      </c>
      <c r="F34" s="6">
        <v>1</v>
      </c>
      <c r="G34" s="6">
        <v>2</v>
      </c>
      <c r="H34" s="6">
        <v>9</v>
      </c>
      <c r="I34" s="6">
        <v>19</v>
      </c>
      <c r="J34" s="6">
        <v>3</v>
      </c>
      <c r="K34" s="6">
        <v>14</v>
      </c>
      <c r="L34" s="6">
        <v>8</v>
      </c>
      <c r="M34" s="6">
        <v>4</v>
      </c>
    </row>
    <row r="35" spans="2:13" x14ac:dyDescent="0.2">
      <c r="B35" s="6"/>
    </row>
    <row r="36" spans="2:13" x14ac:dyDescent="0.2">
      <c r="B36" s="6"/>
    </row>
    <row r="37" spans="2:13" x14ac:dyDescent="0.2">
      <c r="B37" s="6"/>
    </row>
  </sheetData>
  <mergeCells count="2">
    <mergeCell ref="B1:G1"/>
    <mergeCell ref="H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6B2BD-5EB9-AC48-86CB-E36D73C959B4}">
  <dimension ref="A1:I107"/>
  <sheetViews>
    <sheetView workbookViewId="0">
      <selection activeCell="C67" sqref="C67"/>
    </sheetView>
  </sheetViews>
  <sheetFormatPr baseColWidth="10" defaultRowHeight="16" x14ac:dyDescent="0.2"/>
  <cols>
    <col min="1" max="1" width="10.83203125" style="11"/>
    <col min="2" max="2" width="15.33203125" style="8" customWidth="1"/>
    <col min="3" max="3" width="17.5" style="12" customWidth="1"/>
    <col min="4" max="4" width="15.83203125" style="11" customWidth="1"/>
    <col min="5" max="5" width="14.83203125" style="12" customWidth="1"/>
    <col min="6" max="6" width="15.83203125" style="11" customWidth="1"/>
    <col min="7" max="7" width="15.1640625" style="12" customWidth="1"/>
    <col min="8" max="8" width="16.83203125" style="11" customWidth="1"/>
    <col min="9" max="9" width="18.1640625" style="12" customWidth="1"/>
  </cols>
  <sheetData>
    <row r="1" spans="1:9" s="19" customFormat="1" x14ac:dyDescent="0.2">
      <c r="A1" s="18"/>
      <c r="B1" s="67" t="s">
        <v>0</v>
      </c>
      <c r="C1" s="68"/>
      <c r="D1" s="69" t="s">
        <v>1</v>
      </c>
      <c r="E1" s="68"/>
      <c r="F1" s="69" t="s">
        <v>20</v>
      </c>
      <c r="G1" s="68"/>
      <c r="H1" s="69" t="s">
        <v>7</v>
      </c>
      <c r="I1" s="68"/>
    </row>
    <row r="2" spans="1:9" s="19" customFormat="1" ht="34" x14ac:dyDescent="0.2">
      <c r="A2" s="18"/>
      <c r="B2" s="19" t="s">
        <v>22</v>
      </c>
      <c r="C2" s="20" t="s">
        <v>23</v>
      </c>
      <c r="D2" s="18" t="s">
        <v>22</v>
      </c>
      <c r="E2" s="20" t="s">
        <v>23</v>
      </c>
      <c r="F2" s="18" t="s">
        <v>22</v>
      </c>
      <c r="G2" s="20" t="s">
        <v>23</v>
      </c>
      <c r="H2" s="18" t="s">
        <v>22</v>
      </c>
      <c r="I2" s="20" t="s">
        <v>23</v>
      </c>
    </row>
    <row r="3" spans="1:9" s="8" customFormat="1" x14ac:dyDescent="0.2">
      <c r="A3" s="11" t="s">
        <v>2</v>
      </c>
      <c r="B3" s="8">
        <v>25.120999999999999</v>
      </c>
      <c r="C3" s="12">
        <f t="shared" ref="C3:C34" si="0">B3/B$70*100</f>
        <v>120.60689703524419</v>
      </c>
      <c r="D3" s="11">
        <v>23.161000000000001</v>
      </c>
      <c r="E3" s="12">
        <f t="shared" ref="E3:E34" si="1">D3/B$70*100</f>
        <v>111.19686088265956</v>
      </c>
      <c r="F3" s="11">
        <v>22.812000000000001</v>
      </c>
      <c r="G3" s="12">
        <f t="shared" ref="G3:G34" si="2">F3/F$70*100</f>
        <v>182.07987953500887</v>
      </c>
      <c r="H3" s="11">
        <v>26.358000000000001</v>
      </c>
      <c r="I3" s="12">
        <f t="shared" ref="I3:I34" si="3">H3/F$70*100</f>
        <v>210.38319589618465</v>
      </c>
    </row>
    <row r="4" spans="1:9" s="8" customFormat="1" x14ac:dyDescent="0.2">
      <c r="A4" s="11"/>
      <c r="B4" s="8">
        <v>21.332999999999998</v>
      </c>
      <c r="C4" s="12">
        <f t="shared" si="0"/>
        <v>102.42056185871837</v>
      </c>
      <c r="D4" s="11">
        <v>20.722999999999999</v>
      </c>
      <c r="E4" s="12">
        <f t="shared" si="1"/>
        <v>99.491928158169074</v>
      </c>
      <c r="F4" s="11">
        <v>15.728999999999999</v>
      </c>
      <c r="G4" s="12">
        <f t="shared" si="2"/>
        <v>125.5450826409852</v>
      </c>
      <c r="H4" s="11">
        <v>17.573</v>
      </c>
      <c r="I4" s="12">
        <f t="shared" si="3"/>
        <v>140.26344568949284</v>
      </c>
    </row>
    <row r="5" spans="1:9" s="8" customFormat="1" x14ac:dyDescent="0.2">
      <c r="A5" s="11"/>
      <c r="B5" s="8">
        <v>16.341999999999999</v>
      </c>
      <c r="C5" s="12">
        <f t="shared" si="0"/>
        <v>78.458576941601066</v>
      </c>
      <c r="D5" s="11">
        <v>24.091000000000001</v>
      </c>
      <c r="E5" s="12">
        <f t="shared" si="1"/>
        <v>115.66182701628391</v>
      </c>
      <c r="F5" s="11">
        <v>20.731999999999999</v>
      </c>
      <c r="G5" s="12">
        <f t="shared" si="2"/>
        <v>165.47782143257075</v>
      </c>
      <c r="H5" s="11">
        <v>18.718</v>
      </c>
      <c r="I5" s="12">
        <f t="shared" si="3"/>
        <v>149.4025594045369</v>
      </c>
    </row>
    <row r="6" spans="1:9" s="8" customFormat="1" x14ac:dyDescent="0.2">
      <c r="A6" s="11"/>
      <c r="B6" s="8">
        <v>25.983000000000001</v>
      </c>
      <c r="C6" s="12">
        <f t="shared" si="0"/>
        <v>124.74539252684009</v>
      </c>
      <c r="D6" s="11">
        <v>30.367000000000001</v>
      </c>
      <c r="E6" s="12">
        <f t="shared" si="1"/>
        <v>145.79314685996818</v>
      </c>
      <c r="F6" s="11">
        <v>16.172999999999998</v>
      </c>
      <c r="G6" s="12">
        <f t="shared" si="2"/>
        <v>129.08898350515946</v>
      </c>
      <c r="H6" s="11">
        <v>39.392000000000003</v>
      </c>
      <c r="I6" s="12">
        <f t="shared" si="3"/>
        <v>314.41743883232817</v>
      </c>
    </row>
    <row r="7" spans="1:9" s="8" customFormat="1" x14ac:dyDescent="0.2">
      <c r="A7" s="11"/>
      <c r="B7" s="8">
        <v>25.51</v>
      </c>
      <c r="C7" s="12">
        <f t="shared" si="0"/>
        <v>122.47450114920105</v>
      </c>
      <c r="D7" s="11">
        <v>26.673999999999999</v>
      </c>
      <c r="E7" s="12">
        <f t="shared" si="1"/>
        <v>128.06291037451149</v>
      </c>
      <c r="F7" s="11">
        <v>19.347000000000001</v>
      </c>
      <c r="G7" s="12">
        <f t="shared" si="2"/>
        <v>154.42308562878384</v>
      </c>
      <c r="H7" s="11">
        <v>14.044</v>
      </c>
      <c r="I7" s="12">
        <f t="shared" si="3"/>
        <v>112.0958192262697</v>
      </c>
    </row>
    <row r="8" spans="1:9" s="8" customFormat="1" x14ac:dyDescent="0.2">
      <c r="A8" s="11"/>
      <c r="B8" s="8">
        <v>28.667000000000002</v>
      </c>
      <c r="C8" s="12">
        <f t="shared" si="0"/>
        <v>137.631380809257</v>
      </c>
      <c r="D8" s="11">
        <v>24.132000000000001</v>
      </c>
      <c r="E8" s="12">
        <f t="shared" si="1"/>
        <v>115.85866960927164</v>
      </c>
      <c r="F8" s="11">
        <v>11.363</v>
      </c>
      <c r="G8" s="12">
        <f t="shared" si="2"/>
        <v>90.696724143271339</v>
      </c>
      <c r="H8" s="11">
        <v>26.901</v>
      </c>
      <c r="I8" s="12">
        <f t="shared" si="3"/>
        <v>214.71729087196536</v>
      </c>
    </row>
    <row r="9" spans="1:9" s="8" customFormat="1" x14ac:dyDescent="0.2">
      <c r="A9" s="11"/>
      <c r="B9" s="8">
        <v>31.376000000000001</v>
      </c>
      <c r="C9" s="12">
        <f t="shared" si="0"/>
        <v>150.63739506300792</v>
      </c>
      <c r="D9" s="11">
        <v>25.988</v>
      </c>
      <c r="E9" s="12">
        <f t="shared" si="1"/>
        <v>124.76939772110688</v>
      </c>
      <c r="F9" s="11">
        <v>13.957000000000001</v>
      </c>
      <c r="G9" s="12">
        <f t="shared" si="2"/>
        <v>111.40140621910042</v>
      </c>
      <c r="H9" s="11">
        <v>36.802</v>
      </c>
      <c r="I9" s="12">
        <f t="shared" si="3"/>
        <v>293.74468379131145</v>
      </c>
    </row>
    <row r="10" spans="1:9" s="8" customFormat="1" x14ac:dyDescent="0.2">
      <c r="A10" s="11"/>
      <c r="B10" s="8">
        <v>28.838999999999999</v>
      </c>
      <c r="C10" s="12">
        <f t="shared" si="0"/>
        <v>138.45715949203483</v>
      </c>
      <c r="D10" s="11">
        <v>17.998999999999999</v>
      </c>
      <c r="E10" s="12">
        <f t="shared" si="1"/>
        <v>86.413898321617779</v>
      </c>
      <c r="F10" s="11">
        <v>12.069000000000001</v>
      </c>
      <c r="G10" s="12">
        <f t="shared" si="2"/>
        <v>96.33184578765659</v>
      </c>
      <c r="H10" s="11">
        <v>33.345999999999997</v>
      </c>
      <c r="I10" s="12">
        <f t="shared" si="3"/>
        <v>266.15972571341422</v>
      </c>
    </row>
    <row r="11" spans="1:9" s="8" customFormat="1" x14ac:dyDescent="0.2">
      <c r="A11" s="11"/>
      <c r="B11" s="8">
        <v>23.382000000000001</v>
      </c>
      <c r="C11" s="12">
        <f t="shared" si="0"/>
        <v>112.257890469252</v>
      </c>
      <c r="D11" s="11">
        <v>22.902999999999999</v>
      </c>
      <c r="E11" s="12">
        <f t="shared" si="1"/>
        <v>109.95819285849279</v>
      </c>
      <c r="F11" s="11">
        <v>14.935</v>
      </c>
      <c r="G11" s="12">
        <f t="shared" si="2"/>
        <v>119.20756623072756</v>
      </c>
      <c r="H11" s="11">
        <v>23.483000000000001</v>
      </c>
      <c r="I11" s="12">
        <f t="shared" si="3"/>
        <v>187.43563962478578</v>
      </c>
    </row>
    <row r="12" spans="1:9" s="8" customFormat="1" x14ac:dyDescent="0.2">
      <c r="A12" s="11"/>
      <c r="B12" s="8">
        <v>25.350999999999999</v>
      </c>
      <c r="C12" s="12">
        <f t="shared" si="0"/>
        <v>121.71113597151688</v>
      </c>
      <c r="D12" s="11">
        <v>25.105</v>
      </c>
      <c r="E12" s="12">
        <f t="shared" si="1"/>
        <v>120.53008041359044</v>
      </c>
      <c r="F12" s="11">
        <v>16.986999999999998</v>
      </c>
      <c r="G12" s="12">
        <f t="shared" si="2"/>
        <v>135.586135089479</v>
      </c>
      <c r="H12" s="11">
        <v>32.347999999999999</v>
      </c>
      <c r="I12" s="12">
        <f t="shared" si="3"/>
        <v>258.19393052772517</v>
      </c>
    </row>
    <row r="13" spans="1:9" s="8" customFormat="1" x14ac:dyDescent="0.2">
      <c r="A13" s="11"/>
      <c r="B13" s="8">
        <v>29.14</v>
      </c>
      <c r="C13" s="12">
        <f t="shared" si="0"/>
        <v>139.90227218689606</v>
      </c>
      <c r="D13" s="11">
        <v>15.941000000000001</v>
      </c>
      <c r="E13" s="12">
        <f t="shared" si="1"/>
        <v>76.533360361403908</v>
      </c>
      <c r="F13" s="11">
        <v>11.5</v>
      </c>
      <c r="G13" s="12">
        <f t="shared" si="2"/>
        <v>91.790225085595395</v>
      </c>
      <c r="H13" s="11">
        <v>34.439</v>
      </c>
      <c r="I13" s="12">
        <f t="shared" si="3"/>
        <v>274.88378797589735</v>
      </c>
    </row>
    <row r="14" spans="1:9" s="8" customFormat="1" x14ac:dyDescent="0.2">
      <c r="A14" s="11"/>
      <c r="B14" s="8">
        <v>31.408999999999999</v>
      </c>
      <c r="C14" s="12">
        <f t="shared" si="0"/>
        <v>150.79582934516878</v>
      </c>
      <c r="D14" s="11">
        <v>28.824000000000002</v>
      </c>
      <c r="E14" s="12">
        <f t="shared" si="1"/>
        <v>138.38514390923447</v>
      </c>
      <c r="F14" s="11">
        <v>14.835000000000001</v>
      </c>
      <c r="G14" s="12">
        <f t="shared" si="2"/>
        <v>118.40939036041806</v>
      </c>
      <c r="H14" s="11">
        <v>49.845999999999997</v>
      </c>
      <c r="I14" s="12">
        <f t="shared" si="3"/>
        <v>397.85874431448588</v>
      </c>
    </row>
    <row r="15" spans="1:9" s="8" customFormat="1" x14ac:dyDescent="0.2">
      <c r="A15" s="11"/>
      <c r="B15" s="8">
        <v>27.949000000000002</v>
      </c>
      <c r="C15" s="12">
        <f t="shared" si="0"/>
        <v>134.18423491254489</v>
      </c>
      <c r="D15" s="11">
        <v>29.053999999999998</v>
      </c>
      <c r="E15" s="12">
        <f t="shared" si="1"/>
        <v>139.48938284550712</v>
      </c>
      <c r="F15" s="11">
        <v>14.295999999999999</v>
      </c>
      <c r="G15" s="12">
        <f t="shared" si="2"/>
        <v>114.1072224194497</v>
      </c>
      <c r="H15" s="11">
        <v>50.957000000000001</v>
      </c>
      <c r="I15" s="12">
        <f t="shared" si="3"/>
        <v>406.72647823362473</v>
      </c>
    </row>
    <row r="16" spans="1:9" s="8" customFormat="1" x14ac:dyDescent="0.2">
      <c r="A16" s="11"/>
      <c r="B16" s="8">
        <v>11.843999999999999</v>
      </c>
      <c r="C16" s="12">
        <f t="shared" si="0"/>
        <v>56.863504179190002</v>
      </c>
      <c r="D16" s="11">
        <v>22.518000000000001</v>
      </c>
      <c r="E16" s="12">
        <f t="shared" si="1"/>
        <v>108.1097928999494</v>
      </c>
      <c r="F16" s="11">
        <v>17.835999999999999</v>
      </c>
      <c r="G16" s="12">
        <f t="shared" si="2"/>
        <v>142.36264822840687</v>
      </c>
      <c r="H16" s="11">
        <v>23.728999999999999</v>
      </c>
      <c r="I16" s="12">
        <f t="shared" si="3"/>
        <v>189.3991522657472</v>
      </c>
    </row>
    <row r="17" spans="1:9" s="8" customFormat="1" x14ac:dyDescent="0.2">
      <c r="A17" s="11"/>
      <c r="B17" s="8">
        <v>29.31</v>
      </c>
      <c r="C17" s="12">
        <f t="shared" si="0"/>
        <v>140.71844879196715</v>
      </c>
      <c r="D17" s="11">
        <v>26.536999999999999</v>
      </c>
      <c r="E17" s="12">
        <f t="shared" si="1"/>
        <v>127.40516805160125</v>
      </c>
      <c r="F17" s="11">
        <v>11.701000000000001</v>
      </c>
      <c r="G17" s="12">
        <f t="shared" si="2"/>
        <v>93.394558584917533</v>
      </c>
      <c r="H17" s="11">
        <v>26.751999999999999</v>
      </c>
      <c r="I17" s="12">
        <f t="shared" si="3"/>
        <v>213.52800882520415</v>
      </c>
    </row>
    <row r="18" spans="1:9" s="8" customFormat="1" x14ac:dyDescent="0.2">
      <c r="A18" s="11"/>
      <c r="B18" s="8">
        <v>25.007999999999999</v>
      </c>
      <c r="C18" s="12">
        <f t="shared" si="0"/>
        <v>120.06437964481455</v>
      </c>
      <c r="D18" s="11">
        <v>31.113</v>
      </c>
      <c r="E18" s="12">
        <f t="shared" si="1"/>
        <v>149.37472184457437</v>
      </c>
      <c r="F18" s="11">
        <v>25.728999999999999</v>
      </c>
      <c r="G18" s="12">
        <f t="shared" si="2"/>
        <v>205.36266967193774</v>
      </c>
      <c r="H18" s="11">
        <v>33.134</v>
      </c>
      <c r="I18" s="12">
        <f t="shared" si="3"/>
        <v>264.46759286835805</v>
      </c>
    </row>
    <row r="19" spans="1:9" s="8" customFormat="1" x14ac:dyDescent="0.2">
      <c r="A19" s="11"/>
      <c r="B19" s="8">
        <v>24.228000000000002</v>
      </c>
      <c r="C19" s="12">
        <f t="shared" si="0"/>
        <v>116.31956933919416</v>
      </c>
      <c r="D19" s="11">
        <v>33.988999999999997</v>
      </c>
      <c r="E19" s="12">
        <f t="shared" si="1"/>
        <v>163.18250958683629</v>
      </c>
      <c r="F19" s="11">
        <v>26.43</v>
      </c>
      <c r="G19" s="12">
        <f t="shared" si="2"/>
        <v>210.95788252280747</v>
      </c>
      <c r="H19" s="11">
        <v>27.792999999999999</v>
      </c>
      <c r="I19" s="12">
        <f t="shared" si="3"/>
        <v>221.8370196351263</v>
      </c>
    </row>
    <row r="20" spans="1:9" s="8" customFormat="1" x14ac:dyDescent="0.2">
      <c r="A20" s="11"/>
      <c r="B20" s="8">
        <v>32.709000000000003</v>
      </c>
      <c r="C20" s="12">
        <f t="shared" si="0"/>
        <v>157.03717985453616</v>
      </c>
      <c r="D20" s="11">
        <v>26.956</v>
      </c>
      <c r="E20" s="12">
        <f t="shared" si="1"/>
        <v>129.41680333115889</v>
      </c>
      <c r="F20" s="11">
        <v>26.224</v>
      </c>
      <c r="G20" s="12">
        <f t="shared" si="2"/>
        <v>209.31364022996988</v>
      </c>
      <c r="H20" s="11">
        <v>20.917000000000002</v>
      </c>
      <c r="I20" s="12">
        <f t="shared" si="3"/>
        <v>166.95444679264338</v>
      </c>
    </row>
    <row r="21" spans="1:9" s="8" customFormat="1" x14ac:dyDescent="0.2">
      <c r="A21" s="11"/>
      <c r="B21" s="8">
        <v>25.423999999999999</v>
      </c>
      <c r="C21" s="12">
        <f t="shared" si="0"/>
        <v>122.06161180781211</v>
      </c>
      <c r="D21" s="11">
        <v>21.504000000000001</v>
      </c>
      <c r="E21" s="12">
        <f t="shared" si="1"/>
        <v>103.24153950264285</v>
      </c>
      <c r="F21" s="11">
        <v>15.284000000000001</v>
      </c>
      <c r="G21" s="12">
        <f t="shared" si="2"/>
        <v>121.99320001810783</v>
      </c>
      <c r="H21" s="11">
        <v>28.995999999999999</v>
      </c>
      <c r="I21" s="12">
        <f t="shared" si="3"/>
        <v>231.43907535494986</v>
      </c>
    </row>
    <row r="22" spans="1:9" s="22" customFormat="1" x14ac:dyDescent="0.2">
      <c r="A22" s="21" t="s">
        <v>3</v>
      </c>
      <c r="B22" s="22">
        <v>22.38</v>
      </c>
      <c r="C22" s="23">
        <f t="shared" si="0"/>
        <v>107.44724953818579</v>
      </c>
      <c r="D22" s="21">
        <v>26.138000000000002</v>
      </c>
      <c r="E22" s="23">
        <f t="shared" si="1"/>
        <v>125.48955354911082</v>
      </c>
      <c r="F22" s="21">
        <v>11.913</v>
      </c>
      <c r="G22" s="23">
        <f t="shared" si="2"/>
        <v>95.086691429973726</v>
      </c>
      <c r="H22" s="21">
        <v>10.885</v>
      </c>
      <c r="I22" s="23">
        <f t="shared" si="3"/>
        <v>86.881443483191802</v>
      </c>
    </row>
    <row r="23" spans="1:9" s="8" customFormat="1" x14ac:dyDescent="0.2">
      <c r="A23" s="11"/>
      <c r="B23" s="8">
        <v>22.356000000000002</v>
      </c>
      <c r="C23" s="12">
        <f t="shared" si="0"/>
        <v>107.33202460570517</v>
      </c>
      <c r="D23" s="11">
        <v>27.7</v>
      </c>
      <c r="E23" s="12">
        <f t="shared" si="1"/>
        <v>132.98877623805836</v>
      </c>
      <c r="F23" s="11">
        <v>11.282</v>
      </c>
      <c r="G23" s="12">
        <f t="shared" si="2"/>
        <v>90.050201688320612</v>
      </c>
      <c r="H23" s="11">
        <v>34.710999999999999</v>
      </c>
      <c r="I23" s="12">
        <f t="shared" si="3"/>
        <v>277.05482634313927</v>
      </c>
    </row>
    <row r="24" spans="1:9" s="8" customFormat="1" x14ac:dyDescent="0.2">
      <c r="A24" s="11"/>
      <c r="B24" s="8">
        <v>15.176</v>
      </c>
      <c r="C24" s="12">
        <f t="shared" si="0"/>
        <v>72.860565638583878</v>
      </c>
      <c r="D24" s="11">
        <v>27.952000000000002</v>
      </c>
      <c r="E24" s="12">
        <f t="shared" si="1"/>
        <v>134.19863802910496</v>
      </c>
      <c r="F24" s="11">
        <v>31.513999999999999</v>
      </c>
      <c r="G24" s="12">
        <f t="shared" si="2"/>
        <v>251.53714376934374</v>
      </c>
      <c r="H24" s="11">
        <v>19.175000000000001</v>
      </c>
      <c r="I24" s="12">
        <f t="shared" si="3"/>
        <v>153.05022313185142</v>
      </c>
    </row>
    <row r="25" spans="1:9" s="8" customFormat="1" x14ac:dyDescent="0.2">
      <c r="A25" s="11"/>
      <c r="B25" s="8">
        <v>26.187999999999999</v>
      </c>
      <c r="C25" s="12">
        <f t="shared" si="0"/>
        <v>125.72960549177878</v>
      </c>
      <c r="D25" s="11">
        <v>27.001000000000001</v>
      </c>
      <c r="E25" s="12">
        <f t="shared" si="1"/>
        <v>129.63285007956006</v>
      </c>
      <c r="F25" s="11">
        <v>15.752000000000001</v>
      </c>
      <c r="G25" s="12">
        <f t="shared" si="2"/>
        <v>125.72866309115641</v>
      </c>
      <c r="H25" s="11">
        <v>20.228000000000002</v>
      </c>
      <c r="I25" s="12">
        <f t="shared" si="3"/>
        <v>161.45501504621075</v>
      </c>
    </row>
    <row r="26" spans="1:9" s="8" customFormat="1" x14ac:dyDescent="0.2">
      <c r="A26" s="11"/>
      <c r="B26" s="8">
        <v>21.809000000000001</v>
      </c>
      <c r="C26" s="12">
        <f t="shared" si="0"/>
        <v>104.70585635291752</v>
      </c>
      <c r="D26" s="11">
        <v>26.666</v>
      </c>
      <c r="E26" s="12">
        <f t="shared" si="1"/>
        <v>128.02450206368462</v>
      </c>
      <c r="F26" s="11">
        <v>11.331</v>
      </c>
      <c r="G26" s="12">
        <f t="shared" si="2"/>
        <v>90.441307864772284</v>
      </c>
      <c r="H26" s="11">
        <v>15.484999999999999</v>
      </c>
      <c r="I26" s="12">
        <f t="shared" si="3"/>
        <v>123.59753351742995</v>
      </c>
    </row>
    <row r="27" spans="1:9" s="8" customFormat="1" x14ac:dyDescent="0.2">
      <c r="A27" s="11"/>
      <c r="B27" s="8">
        <v>24.963999999999999</v>
      </c>
      <c r="C27" s="12">
        <f t="shared" si="0"/>
        <v>119.85313393526675</v>
      </c>
      <c r="D27" s="11">
        <v>35.646999999999998</v>
      </c>
      <c r="E27" s="12">
        <f t="shared" si="1"/>
        <v>171.14263200570636</v>
      </c>
      <c r="F27" s="11">
        <v>10.44</v>
      </c>
      <c r="G27" s="12">
        <f t="shared" si="2"/>
        <v>83.329560860314416</v>
      </c>
      <c r="H27" s="11">
        <v>19.337</v>
      </c>
      <c r="I27" s="12">
        <f t="shared" si="3"/>
        <v>154.34326804175288</v>
      </c>
    </row>
    <row r="28" spans="1:9" s="8" customFormat="1" x14ac:dyDescent="0.2">
      <c r="A28" s="11"/>
      <c r="B28" s="8">
        <v>5.95</v>
      </c>
      <c r="C28" s="12">
        <f t="shared" si="0"/>
        <v>28.566181177489071</v>
      </c>
      <c r="D28" s="11">
        <v>33.762</v>
      </c>
      <c r="E28" s="12">
        <f t="shared" si="1"/>
        <v>162.0926737671237</v>
      </c>
      <c r="F28" s="11">
        <v>15.978999999999999</v>
      </c>
      <c r="G28" s="12">
        <f t="shared" si="2"/>
        <v>127.54052231675901</v>
      </c>
      <c r="H28" s="11">
        <v>25.559000000000001</v>
      </c>
      <c r="I28" s="12">
        <f t="shared" si="3"/>
        <v>204.00577069241152</v>
      </c>
    </row>
    <row r="29" spans="1:9" s="8" customFormat="1" x14ac:dyDescent="0.2">
      <c r="A29" s="11"/>
      <c r="B29" s="8">
        <v>15.417999999999999</v>
      </c>
      <c r="C29" s="12">
        <f t="shared" si="0"/>
        <v>74.022417041096887</v>
      </c>
      <c r="D29" s="11">
        <v>31.835000000000001</v>
      </c>
      <c r="E29" s="12">
        <f t="shared" si="1"/>
        <v>152.84107189669993</v>
      </c>
      <c r="F29" s="11">
        <v>12.343</v>
      </c>
      <c r="G29" s="12">
        <f t="shared" si="2"/>
        <v>98.518847672304688</v>
      </c>
      <c r="H29" s="11">
        <v>21.603999999999999</v>
      </c>
      <c r="I29" s="12">
        <f t="shared" si="3"/>
        <v>172.4379150216698</v>
      </c>
    </row>
    <row r="30" spans="1:9" s="8" customFormat="1" x14ac:dyDescent="0.2">
      <c r="A30" s="11"/>
      <c r="B30" s="8">
        <v>22.550999999999998</v>
      </c>
      <c r="C30" s="12">
        <f t="shared" si="0"/>
        <v>108.26822718211024</v>
      </c>
      <c r="D30" s="11">
        <v>21.945</v>
      </c>
      <c r="E30" s="12">
        <f t="shared" si="1"/>
        <v>105.3587976369744</v>
      </c>
      <c r="F30" s="11">
        <v>20.745000000000001</v>
      </c>
      <c r="G30" s="12">
        <f t="shared" si="2"/>
        <v>165.581584295711</v>
      </c>
      <c r="H30" s="11">
        <v>11.265000000000001</v>
      </c>
      <c r="I30" s="12">
        <f t="shared" si="3"/>
        <v>89.914511790367996</v>
      </c>
    </row>
    <row r="31" spans="1:9" s="8" customFormat="1" x14ac:dyDescent="0.2">
      <c r="A31" s="11"/>
      <c r="B31" s="8">
        <v>31.814</v>
      </c>
      <c r="C31" s="12">
        <f t="shared" si="0"/>
        <v>152.74025008077939</v>
      </c>
      <c r="D31" s="11">
        <v>35.877000000000002</v>
      </c>
      <c r="E31" s="12">
        <f t="shared" si="1"/>
        <v>172.24687094197907</v>
      </c>
      <c r="F31" s="11">
        <v>13.021000000000001</v>
      </c>
      <c r="G31" s="12">
        <f t="shared" si="2"/>
        <v>103.93048007300327</v>
      </c>
      <c r="H31" s="11">
        <v>27.99</v>
      </c>
      <c r="I31" s="12">
        <f t="shared" si="3"/>
        <v>223.40942609963608</v>
      </c>
    </row>
    <row r="32" spans="1:9" s="8" customFormat="1" x14ac:dyDescent="0.2">
      <c r="A32" s="11"/>
      <c r="B32" s="8">
        <v>25.277999999999999</v>
      </c>
      <c r="C32" s="12">
        <f t="shared" si="0"/>
        <v>121.36066013522162</v>
      </c>
      <c r="D32" s="11">
        <v>48.180999999999997</v>
      </c>
      <c r="E32" s="12">
        <f t="shared" si="1"/>
        <v>231.31885299371442</v>
      </c>
      <c r="F32" s="11">
        <v>16.620999999999999</v>
      </c>
      <c r="G32" s="12">
        <f t="shared" si="2"/>
        <v>132.66481140414618</v>
      </c>
      <c r="H32" s="11">
        <v>29.68</v>
      </c>
      <c r="I32" s="12">
        <f t="shared" si="3"/>
        <v>236.89859830786705</v>
      </c>
    </row>
    <row r="33" spans="1:9" s="8" customFormat="1" x14ac:dyDescent="0.2">
      <c r="A33" s="11"/>
      <c r="B33" s="8">
        <v>14.132</v>
      </c>
      <c r="C33" s="12">
        <f t="shared" si="0"/>
        <v>67.848281075676567</v>
      </c>
      <c r="D33" s="11">
        <v>45.881999999999998</v>
      </c>
      <c r="E33" s="12">
        <f t="shared" si="1"/>
        <v>220.28126466984094</v>
      </c>
      <c r="F33" s="11">
        <v>3.9820000000000002</v>
      </c>
      <c r="G33" s="12">
        <f t="shared" si="2"/>
        <v>31.78336315572529</v>
      </c>
      <c r="H33" s="11">
        <v>32.128</v>
      </c>
      <c r="I33" s="12">
        <f t="shared" si="3"/>
        <v>256.43794361304424</v>
      </c>
    </row>
    <row r="34" spans="1:9" s="8" customFormat="1" x14ac:dyDescent="0.2">
      <c r="A34" s="11"/>
      <c r="B34" s="8">
        <v>15.593</v>
      </c>
      <c r="C34" s="12">
        <f t="shared" si="0"/>
        <v>74.862598840434799</v>
      </c>
      <c r="D34" s="11">
        <v>58</v>
      </c>
      <c r="E34" s="12">
        <f t="shared" si="1"/>
        <v>278.46025349485143</v>
      </c>
      <c r="F34" s="11">
        <v>9.4350000000000005</v>
      </c>
      <c r="G34" s="12">
        <f t="shared" si="2"/>
        <v>75.307893363703698</v>
      </c>
      <c r="H34" s="11">
        <v>29.007000000000001</v>
      </c>
      <c r="I34" s="12">
        <f t="shared" si="3"/>
        <v>231.52687470068395</v>
      </c>
    </row>
    <row r="35" spans="1:9" s="8" customFormat="1" x14ac:dyDescent="0.2">
      <c r="A35" s="11"/>
      <c r="B35" s="8">
        <v>19.013999999999999</v>
      </c>
      <c r="C35" s="12">
        <f t="shared" ref="C35:C65" si="4">B35/B$70*100</f>
        <v>91.286952757777669</v>
      </c>
      <c r="D35" s="11">
        <v>43.661999999999999</v>
      </c>
      <c r="E35" s="12">
        <f t="shared" ref="E35:E65" si="5">D35/B$70*100</f>
        <v>209.62295841538281</v>
      </c>
      <c r="F35" s="11">
        <v>3.407</v>
      </c>
      <c r="G35" s="12">
        <f t="shared" ref="G35:G66" si="6">F35/F$70*100</f>
        <v>27.19385190144552</v>
      </c>
      <c r="H35" s="11">
        <v>28.497</v>
      </c>
      <c r="I35" s="12">
        <f t="shared" ref="I35:I66" si="7">H35/F$70*100</f>
        <v>227.45617776210537</v>
      </c>
    </row>
    <row r="36" spans="1:9" s="8" customFormat="1" x14ac:dyDescent="0.2">
      <c r="A36" s="11"/>
      <c r="B36" s="8">
        <v>16.649000000000001</v>
      </c>
      <c r="C36" s="12">
        <f t="shared" si="4"/>
        <v>79.932495869582439</v>
      </c>
      <c r="D36" s="11">
        <v>43.15</v>
      </c>
      <c r="E36" s="12">
        <f t="shared" si="5"/>
        <v>207.16482652246273</v>
      </c>
      <c r="F36" s="11">
        <v>2.4460000000000002</v>
      </c>
      <c r="G36" s="12">
        <f t="shared" si="6"/>
        <v>19.523381787770987</v>
      </c>
      <c r="H36" s="11">
        <v>20.5</v>
      </c>
      <c r="I36" s="12">
        <f t="shared" si="7"/>
        <v>163.62605341345264</v>
      </c>
    </row>
    <row r="37" spans="1:9" s="8" customFormat="1" x14ac:dyDescent="0.2">
      <c r="A37" s="11"/>
      <c r="B37" s="8">
        <v>10.882999999999999</v>
      </c>
      <c r="C37" s="12">
        <f t="shared" si="4"/>
        <v>52.249705841111513</v>
      </c>
      <c r="D37" s="11">
        <v>34.808999999999997</v>
      </c>
      <c r="E37" s="12">
        <f t="shared" si="5"/>
        <v>167.11936144659109</v>
      </c>
      <c r="F37" s="11">
        <v>2.1240000000000001</v>
      </c>
      <c r="G37" s="12">
        <f t="shared" si="6"/>
        <v>16.953255485374314</v>
      </c>
      <c r="H37" s="11">
        <v>28.193000000000001</v>
      </c>
      <c r="I37" s="12">
        <f t="shared" si="7"/>
        <v>225.02972311636441</v>
      </c>
    </row>
    <row r="38" spans="1:9" s="8" customFormat="1" x14ac:dyDescent="0.2">
      <c r="A38" s="11"/>
      <c r="B38" s="8">
        <v>19.443000000000001</v>
      </c>
      <c r="C38" s="12">
        <f t="shared" si="4"/>
        <v>93.346598425868905</v>
      </c>
      <c r="D38" s="11">
        <v>39.119999999999997</v>
      </c>
      <c r="E38" s="12">
        <f t="shared" si="5"/>
        <v>187.81663994342392</v>
      </c>
      <c r="F38" s="11">
        <v>13.316000000000001</v>
      </c>
      <c r="G38" s="12">
        <f t="shared" si="6"/>
        <v>106.28509889041638</v>
      </c>
      <c r="H38" s="11">
        <v>24.686</v>
      </c>
      <c r="I38" s="12">
        <f t="shared" si="7"/>
        <v>197.03769534460938</v>
      </c>
    </row>
    <row r="39" spans="1:9" s="8" customFormat="1" x14ac:dyDescent="0.2">
      <c r="A39" s="11"/>
      <c r="B39" s="8">
        <v>23.683</v>
      </c>
      <c r="C39" s="12">
        <f t="shared" si="4"/>
        <v>113.70300316411321</v>
      </c>
      <c r="D39" s="11">
        <v>41.173999999999999</v>
      </c>
      <c r="E39" s="12">
        <f t="shared" si="5"/>
        <v>197.67797374822439</v>
      </c>
      <c r="F39" s="11">
        <v>24.550999999999998</v>
      </c>
      <c r="G39" s="12">
        <f t="shared" si="6"/>
        <v>195.96015791969151</v>
      </c>
      <c r="H39" s="11">
        <v>18.256</v>
      </c>
      <c r="I39" s="12">
        <f t="shared" si="7"/>
        <v>145.7149868837069</v>
      </c>
    </row>
    <row r="40" spans="1:9" s="8" customFormat="1" x14ac:dyDescent="0.2">
      <c r="A40" s="11"/>
      <c r="B40" s="8">
        <v>15.532</v>
      </c>
      <c r="C40" s="12">
        <f t="shared" si="4"/>
        <v>74.569735470379868</v>
      </c>
      <c r="D40" s="11">
        <v>31.381</v>
      </c>
      <c r="E40" s="12">
        <f t="shared" si="5"/>
        <v>150.66140025727469</v>
      </c>
      <c r="F40" s="11">
        <v>5.7290000000000001</v>
      </c>
      <c r="G40" s="12">
        <f t="shared" si="6"/>
        <v>45.72749561003269</v>
      </c>
      <c r="H40" s="11">
        <v>16.489999999999998</v>
      </c>
      <c r="I40" s="12">
        <f t="shared" si="7"/>
        <v>131.61920101404067</v>
      </c>
    </row>
    <row r="41" spans="1:9" s="16" customFormat="1" x14ac:dyDescent="0.2">
      <c r="A41" s="15"/>
      <c r="B41" s="16">
        <v>15.589</v>
      </c>
      <c r="C41" s="17">
        <f t="shared" si="4"/>
        <v>74.843394685021366</v>
      </c>
      <c r="D41" s="15">
        <v>24.748000000000001</v>
      </c>
      <c r="E41" s="17">
        <f t="shared" si="5"/>
        <v>118.81610954294111</v>
      </c>
      <c r="F41" s="15">
        <v>5.0620000000000003</v>
      </c>
      <c r="G41" s="17">
        <f t="shared" si="6"/>
        <v>40.403662555068166</v>
      </c>
      <c r="H41" s="15">
        <v>16.484999999999999</v>
      </c>
      <c r="I41" s="17">
        <f t="shared" si="7"/>
        <v>131.57929222052519</v>
      </c>
    </row>
    <row r="42" spans="1:9" s="22" customFormat="1" x14ac:dyDescent="0.2">
      <c r="A42" s="21" t="s">
        <v>4</v>
      </c>
      <c r="B42" s="22">
        <v>17.155999999999999</v>
      </c>
      <c r="C42" s="23">
        <f t="shared" si="4"/>
        <v>82.366622568235698</v>
      </c>
      <c r="D42" s="21">
        <v>44.540999999999997</v>
      </c>
      <c r="E42" s="23">
        <f t="shared" si="5"/>
        <v>213.84307156748582</v>
      </c>
      <c r="F42" s="21">
        <v>2.5379999999999998</v>
      </c>
      <c r="G42" s="23">
        <f t="shared" si="6"/>
        <v>20.257703588455744</v>
      </c>
      <c r="H42" s="21">
        <v>22.077999999999999</v>
      </c>
      <c r="I42" s="23">
        <f t="shared" si="7"/>
        <v>176.22126864693695</v>
      </c>
    </row>
    <row r="43" spans="1:9" s="8" customFormat="1" x14ac:dyDescent="0.2">
      <c r="A43" s="11"/>
      <c r="B43" s="8">
        <v>16.349</v>
      </c>
      <c r="C43" s="12">
        <f t="shared" si="4"/>
        <v>78.492184213574589</v>
      </c>
      <c r="D43" s="11">
        <v>32.664999999999999</v>
      </c>
      <c r="E43" s="12">
        <f t="shared" si="5"/>
        <v>156.82593414498831</v>
      </c>
      <c r="F43" s="11">
        <v>19.248000000000001</v>
      </c>
      <c r="G43" s="12">
        <f t="shared" si="6"/>
        <v>153.6328915171774</v>
      </c>
      <c r="H43" s="11">
        <v>23.045000000000002</v>
      </c>
      <c r="I43" s="12">
        <f t="shared" si="7"/>
        <v>183.93962931283008</v>
      </c>
    </row>
    <row r="44" spans="1:9" s="8" customFormat="1" x14ac:dyDescent="0.2">
      <c r="A44" s="11"/>
      <c r="B44" s="8">
        <v>18.989999999999998</v>
      </c>
      <c r="C44" s="12">
        <f t="shared" si="4"/>
        <v>91.17172782529704</v>
      </c>
      <c r="D44" s="11">
        <v>44.152999999999999</v>
      </c>
      <c r="E44" s="12">
        <f t="shared" si="5"/>
        <v>211.98026849238235</v>
      </c>
      <c r="F44" s="11">
        <v>11.461</v>
      </c>
      <c r="G44" s="12">
        <f t="shared" si="6"/>
        <v>91.478936496174683</v>
      </c>
      <c r="H44" s="11">
        <v>31.175000000000001</v>
      </c>
      <c r="I44" s="12">
        <f t="shared" si="7"/>
        <v>248.83132756899445</v>
      </c>
    </row>
    <row r="45" spans="1:9" s="8" customFormat="1" x14ac:dyDescent="0.2">
      <c r="A45" s="11"/>
      <c r="B45" s="8">
        <v>14.577999999999999</v>
      </c>
      <c r="C45" s="12">
        <f t="shared" si="4"/>
        <v>69.989544404274909</v>
      </c>
      <c r="D45" s="11">
        <v>33.587000000000003</v>
      </c>
      <c r="E45" s="12">
        <f t="shared" si="5"/>
        <v>161.2524919677858</v>
      </c>
      <c r="F45" s="11">
        <v>10.949</v>
      </c>
      <c r="G45" s="12">
        <f t="shared" si="6"/>
        <v>87.392276040189898</v>
      </c>
      <c r="H45" s="11">
        <v>14.516999999999999</v>
      </c>
      <c r="I45" s="12">
        <f t="shared" si="7"/>
        <v>115.87119109283375</v>
      </c>
    </row>
    <row r="46" spans="1:9" s="8" customFormat="1" x14ac:dyDescent="0.2">
      <c r="A46" s="11"/>
      <c r="B46" s="8">
        <v>21.323</v>
      </c>
      <c r="C46" s="12">
        <f t="shared" si="4"/>
        <v>102.37255147018477</v>
      </c>
      <c r="D46" s="11">
        <v>40.643999999999998</v>
      </c>
      <c r="E46" s="12">
        <f t="shared" si="5"/>
        <v>195.13342315594383</v>
      </c>
      <c r="F46" s="11">
        <v>15.802</v>
      </c>
      <c r="G46" s="12">
        <f t="shared" si="6"/>
        <v>126.12775102631116</v>
      </c>
      <c r="H46" s="11">
        <v>13.834</v>
      </c>
      <c r="I46" s="12">
        <f t="shared" si="7"/>
        <v>110.4196498986197</v>
      </c>
    </row>
    <row r="47" spans="1:9" s="8" customFormat="1" x14ac:dyDescent="0.2">
      <c r="A47" s="11"/>
      <c r="B47" s="8">
        <v>20.460999999999999</v>
      </c>
      <c r="C47" s="12">
        <f t="shared" si="4"/>
        <v>98.234055978588884</v>
      </c>
      <c r="D47" s="11">
        <v>30.844999999999999</v>
      </c>
      <c r="E47" s="12">
        <f t="shared" si="5"/>
        <v>148.08804343187401</v>
      </c>
      <c r="F47" s="11">
        <v>13.868</v>
      </c>
      <c r="G47" s="12">
        <f t="shared" si="6"/>
        <v>110.69102969452493</v>
      </c>
      <c r="H47" s="11">
        <v>15.782999999999999</v>
      </c>
      <c r="I47" s="12">
        <f t="shared" si="7"/>
        <v>125.97609761095234</v>
      </c>
    </row>
    <row r="48" spans="1:9" s="8" customFormat="1" x14ac:dyDescent="0.2">
      <c r="A48" s="11"/>
      <c r="B48" s="8">
        <v>19.263999999999999</v>
      </c>
      <c r="C48" s="12">
        <f t="shared" si="4"/>
        <v>92.487212471117559</v>
      </c>
      <c r="D48" s="11">
        <v>29.323</v>
      </c>
      <c r="E48" s="12">
        <f t="shared" si="5"/>
        <v>140.78086229706085</v>
      </c>
      <c r="F48" s="11">
        <v>14.506</v>
      </c>
      <c r="G48" s="12">
        <f t="shared" si="6"/>
        <v>115.7833917470997</v>
      </c>
      <c r="H48" s="11">
        <v>20.385999999999999</v>
      </c>
      <c r="I48" s="12">
        <f t="shared" si="7"/>
        <v>162.71613292129979</v>
      </c>
    </row>
    <row r="49" spans="1:9" s="8" customFormat="1" x14ac:dyDescent="0.2">
      <c r="A49" s="11"/>
      <c r="B49" s="8">
        <v>22.248000000000001</v>
      </c>
      <c r="C49" s="12">
        <f t="shared" si="4"/>
        <v>106.81351240954233</v>
      </c>
      <c r="D49" s="11">
        <v>29.574000000000002</v>
      </c>
      <c r="E49" s="12">
        <f t="shared" si="5"/>
        <v>141.98592304925407</v>
      </c>
      <c r="F49" s="11">
        <v>14.646000000000001</v>
      </c>
      <c r="G49" s="12">
        <f t="shared" si="6"/>
        <v>116.90083796553306</v>
      </c>
      <c r="H49" s="11">
        <v>13.034000000000001</v>
      </c>
      <c r="I49" s="12">
        <f t="shared" si="7"/>
        <v>104.03424293614351</v>
      </c>
    </row>
    <row r="50" spans="1:9" s="8" customFormat="1" x14ac:dyDescent="0.2">
      <c r="A50" s="11"/>
      <c r="B50" s="8">
        <v>25.835000000000001</v>
      </c>
      <c r="C50" s="12">
        <f t="shared" si="4"/>
        <v>124.03483877654288</v>
      </c>
      <c r="D50" s="11">
        <v>40.856999999999999</v>
      </c>
      <c r="E50" s="12">
        <f t="shared" si="5"/>
        <v>196.1560444317094</v>
      </c>
      <c r="F50" s="11">
        <v>11.201000000000001</v>
      </c>
      <c r="G50" s="12">
        <f t="shared" si="6"/>
        <v>89.403679233369914</v>
      </c>
      <c r="H50" s="11">
        <v>14.680999999999999</v>
      </c>
      <c r="I50" s="12">
        <f t="shared" si="7"/>
        <v>117.18019952014139</v>
      </c>
    </row>
    <row r="51" spans="1:9" s="8" customFormat="1" x14ac:dyDescent="0.2">
      <c r="A51" s="11"/>
      <c r="B51" s="8">
        <v>27.824999999999999</v>
      </c>
      <c r="C51" s="12">
        <f t="shared" si="4"/>
        <v>133.58890609472829</v>
      </c>
      <c r="D51" s="11">
        <v>39.918999999999997</v>
      </c>
      <c r="E51" s="12">
        <f t="shared" si="5"/>
        <v>191.65266998725818</v>
      </c>
      <c r="F51" s="11">
        <v>11.222</v>
      </c>
      <c r="G51" s="12">
        <f t="shared" si="6"/>
        <v>89.5712961661349</v>
      </c>
      <c r="H51" s="11">
        <v>15.991</v>
      </c>
      <c r="I51" s="12">
        <f t="shared" si="7"/>
        <v>127.63630342119616</v>
      </c>
    </row>
    <row r="52" spans="1:9" s="8" customFormat="1" x14ac:dyDescent="0.2">
      <c r="A52" s="11"/>
      <c r="B52" s="8">
        <v>26.504000000000001</v>
      </c>
      <c r="C52" s="12">
        <f t="shared" si="4"/>
        <v>127.2467337694404</v>
      </c>
      <c r="D52" s="11">
        <v>31.541</v>
      </c>
      <c r="E52" s="12">
        <f t="shared" si="5"/>
        <v>151.42956647381223</v>
      </c>
      <c r="F52" s="11">
        <v>8.3309999999999995</v>
      </c>
      <c r="G52" s="12">
        <f t="shared" si="6"/>
        <v>66.496031755486527</v>
      </c>
      <c r="H52" s="11">
        <v>9.7840000000000007</v>
      </c>
      <c r="I52" s="12">
        <f t="shared" si="7"/>
        <v>78.093527151083947</v>
      </c>
    </row>
    <row r="53" spans="1:9" s="8" customFormat="1" x14ac:dyDescent="0.2">
      <c r="A53" s="11"/>
      <c r="B53" s="8">
        <v>12.145</v>
      </c>
      <c r="C53" s="12">
        <f t="shared" si="4"/>
        <v>58.308616874051225</v>
      </c>
      <c r="D53" s="11">
        <v>29.978000000000002</v>
      </c>
      <c r="E53" s="12">
        <f t="shared" si="5"/>
        <v>143.92554274601133</v>
      </c>
      <c r="F53" s="11">
        <v>5.3979999999999997</v>
      </c>
      <c r="G53" s="12">
        <f t="shared" si="6"/>
        <v>43.085533479308161</v>
      </c>
      <c r="H53" s="11">
        <v>16.599</v>
      </c>
      <c r="I53" s="12">
        <f t="shared" si="7"/>
        <v>132.48921271267807</v>
      </c>
    </row>
    <row r="54" spans="1:9" s="8" customFormat="1" x14ac:dyDescent="0.2">
      <c r="A54" s="11"/>
      <c r="B54" s="8">
        <v>12.311</v>
      </c>
      <c r="C54" s="12">
        <f t="shared" si="4"/>
        <v>59.105589323708898</v>
      </c>
      <c r="D54" s="11">
        <v>32.628</v>
      </c>
      <c r="E54" s="12">
        <f t="shared" si="5"/>
        <v>156.64829570741401</v>
      </c>
      <c r="F54" s="11">
        <v>7.3040000000000003</v>
      </c>
      <c r="G54" s="12">
        <f t="shared" si="6"/>
        <v>58.29876556740772</v>
      </c>
      <c r="H54" s="11">
        <v>16.358000000000001</v>
      </c>
      <c r="I54" s="12">
        <f t="shared" si="7"/>
        <v>130.56560886523212</v>
      </c>
    </row>
    <row r="55" spans="1:9" s="8" customFormat="1" x14ac:dyDescent="0.2">
      <c r="A55" s="11"/>
      <c r="B55" s="8">
        <v>19.116</v>
      </c>
      <c r="C55" s="12">
        <f t="shared" si="4"/>
        <v>91.77665872082035</v>
      </c>
      <c r="D55" s="11">
        <v>28.077000000000002</v>
      </c>
      <c r="E55" s="12">
        <f t="shared" si="5"/>
        <v>134.79876788577491</v>
      </c>
      <c r="F55" s="11">
        <v>7.9809999999999999</v>
      </c>
      <c r="G55" s="12">
        <f t="shared" si="6"/>
        <v>63.702416209403204</v>
      </c>
      <c r="H55" s="11">
        <v>29.143999999999998</v>
      </c>
      <c r="I55" s="12">
        <f t="shared" si="7"/>
        <v>232.620375643008</v>
      </c>
    </row>
    <row r="56" spans="1:9" s="8" customFormat="1" x14ac:dyDescent="0.2">
      <c r="A56" s="11"/>
      <c r="B56" s="8">
        <v>17.951000000000001</v>
      </c>
      <c r="C56" s="12">
        <f t="shared" si="4"/>
        <v>86.183448456656535</v>
      </c>
      <c r="D56" s="11">
        <v>34.139000000000003</v>
      </c>
      <c r="E56" s="12">
        <f t="shared" si="5"/>
        <v>163.90266541484024</v>
      </c>
      <c r="F56" s="11">
        <v>8.2750000000000004</v>
      </c>
      <c r="G56" s="12">
        <f t="shared" si="6"/>
        <v>66.049053268113198</v>
      </c>
      <c r="H56" s="11">
        <v>11.964</v>
      </c>
      <c r="I56" s="12">
        <f t="shared" si="7"/>
        <v>95.49376112383159</v>
      </c>
    </row>
    <row r="57" spans="1:9" s="8" customFormat="1" x14ac:dyDescent="0.2">
      <c r="A57" s="11"/>
      <c r="B57" s="8">
        <v>13.500999999999999</v>
      </c>
      <c r="C57" s="12">
        <f t="shared" si="4"/>
        <v>64.818825559206715</v>
      </c>
      <c r="D57" s="11">
        <v>36.462000000000003</v>
      </c>
      <c r="E57" s="12">
        <f t="shared" si="5"/>
        <v>175.05547867119438</v>
      </c>
      <c r="F57" s="11">
        <v>7.1260000000000003</v>
      </c>
      <c r="G57" s="12">
        <f t="shared" si="6"/>
        <v>56.87801251825676</v>
      </c>
      <c r="H57" s="11">
        <v>24.3</v>
      </c>
      <c r="I57" s="12">
        <f t="shared" si="7"/>
        <v>193.95673648521461</v>
      </c>
    </row>
    <row r="58" spans="1:9" s="8" customFormat="1" x14ac:dyDescent="0.2">
      <c r="A58" s="11"/>
      <c r="B58" s="8">
        <v>18.672000000000001</v>
      </c>
      <c r="C58" s="12">
        <f t="shared" si="4"/>
        <v>89.64499746992874</v>
      </c>
      <c r="D58" s="11">
        <v>42.74</v>
      </c>
      <c r="E58" s="12">
        <f t="shared" si="5"/>
        <v>205.19640059258535</v>
      </c>
      <c r="F58" s="11">
        <v>7.86</v>
      </c>
      <c r="G58" s="12">
        <f t="shared" si="6"/>
        <v>62.736623406328675</v>
      </c>
      <c r="H58" s="11">
        <v>15.055</v>
      </c>
      <c r="I58" s="12">
        <f t="shared" si="7"/>
        <v>120.16537727509899</v>
      </c>
    </row>
    <row r="59" spans="1:9" s="8" customFormat="1" x14ac:dyDescent="0.2">
      <c r="A59" s="11"/>
      <c r="B59" s="8">
        <v>16.594000000000001</v>
      </c>
      <c r="C59" s="12">
        <f t="shared" si="4"/>
        <v>79.668438732647672</v>
      </c>
      <c r="D59" s="11">
        <v>26.640999999999998</v>
      </c>
      <c r="E59" s="12">
        <f t="shared" si="5"/>
        <v>127.90447609235062</v>
      </c>
      <c r="F59" s="11">
        <v>8.0350000000000001</v>
      </c>
      <c r="G59" s="12">
        <f t="shared" si="6"/>
        <v>64.133431179370348</v>
      </c>
      <c r="H59" s="11">
        <v>12.452999999999999</v>
      </c>
      <c r="I59" s="12">
        <f t="shared" si="7"/>
        <v>99.396841129645154</v>
      </c>
    </row>
    <row r="60" spans="1:9" s="8" customFormat="1" x14ac:dyDescent="0.2">
      <c r="A60" s="11"/>
      <c r="B60" s="8">
        <v>14.378</v>
      </c>
      <c r="C60" s="12">
        <f t="shared" si="4"/>
        <v>69.029336633602995</v>
      </c>
      <c r="D60" s="11">
        <v>35.93</v>
      </c>
      <c r="E60" s="12">
        <f t="shared" si="5"/>
        <v>172.5013260012071</v>
      </c>
      <c r="F60" s="11">
        <v>7.9560000000000004</v>
      </c>
      <c r="G60" s="12">
        <f t="shared" si="6"/>
        <v>63.502872241825827</v>
      </c>
      <c r="H60" s="11">
        <v>12.055999999999999</v>
      </c>
      <c r="I60" s="12">
        <f t="shared" si="7"/>
        <v>96.228082924516329</v>
      </c>
    </row>
    <row r="61" spans="1:9" s="8" customFormat="1" x14ac:dyDescent="0.2">
      <c r="A61" s="11"/>
      <c r="B61" s="8">
        <v>10.91</v>
      </c>
      <c r="C61" s="12">
        <f t="shared" si="4"/>
        <v>52.379333890152225</v>
      </c>
      <c r="D61" s="11">
        <v>56.079000000000001</v>
      </c>
      <c r="E61" s="12">
        <f t="shared" si="5"/>
        <v>269.23745785754784</v>
      </c>
      <c r="F61" s="11">
        <v>12.542999999999999</v>
      </c>
      <c r="G61" s="12">
        <f t="shared" si="6"/>
        <v>100.11519941292373</v>
      </c>
      <c r="H61" s="11">
        <v>18.274000000000001</v>
      </c>
      <c r="I61" s="12">
        <f t="shared" si="7"/>
        <v>145.85865854036263</v>
      </c>
    </row>
    <row r="62" spans="1:9" s="8" customFormat="1" x14ac:dyDescent="0.2">
      <c r="A62" s="11"/>
      <c r="B62" s="8">
        <v>11.57</v>
      </c>
      <c r="C62" s="12">
        <f t="shared" si="4"/>
        <v>55.548019533369505</v>
      </c>
      <c r="D62" s="11">
        <v>22.442</v>
      </c>
      <c r="E62" s="12">
        <f t="shared" si="5"/>
        <v>107.74491394709406</v>
      </c>
      <c r="F62" s="11">
        <v>9.8119999999999994</v>
      </c>
      <c r="G62" s="12">
        <f t="shared" si="6"/>
        <v>78.317016394770604</v>
      </c>
      <c r="H62" s="11">
        <v>9.0289999999999999</v>
      </c>
      <c r="I62" s="12">
        <f t="shared" si="7"/>
        <v>72.067299330247025</v>
      </c>
    </row>
    <row r="63" spans="1:9" s="8" customFormat="1" x14ac:dyDescent="0.2">
      <c r="A63" s="11"/>
      <c r="B63" s="8">
        <v>23.905999999999999</v>
      </c>
      <c r="C63" s="12">
        <f t="shared" si="4"/>
        <v>114.77363482841238</v>
      </c>
      <c r="D63" s="11">
        <v>45.94</v>
      </c>
      <c r="E63" s="12">
        <f t="shared" si="5"/>
        <v>220.55972492333575</v>
      </c>
      <c r="F63" s="11">
        <v>9.9060000000000006</v>
      </c>
      <c r="G63" s="12">
        <f t="shared" si="6"/>
        <v>79.067301712861564</v>
      </c>
      <c r="H63" s="11">
        <v>13.852</v>
      </c>
      <c r="I63" s="12">
        <f t="shared" si="7"/>
        <v>110.56332155527542</v>
      </c>
    </row>
    <row r="64" spans="1:9" s="8" customFormat="1" x14ac:dyDescent="0.2">
      <c r="A64" s="11"/>
      <c r="B64" s="8">
        <v>13.563000000000001</v>
      </c>
      <c r="C64" s="12">
        <f t="shared" si="4"/>
        <v>65.116489968115005</v>
      </c>
      <c r="D64" s="11">
        <v>37.387</v>
      </c>
      <c r="E64" s="12">
        <f t="shared" si="5"/>
        <v>179.49643961055193</v>
      </c>
      <c r="F64" s="11">
        <v>5.3109999999999999</v>
      </c>
      <c r="G64" s="12">
        <f t="shared" si="6"/>
        <v>42.39112047213888</v>
      </c>
      <c r="H64" s="11">
        <v>13.74</v>
      </c>
      <c r="I64" s="12">
        <f t="shared" si="7"/>
        <v>109.66936458052876</v>
      </c>
    </row>
    <row r="65" spans="1:9" s="8" customFormat="1" x14ac:dyDescent="0.2">
      <c r="A65" s="11"/>
      <c r="B65" s="8">
        <v>23.739000000000001</v>
      </c>
      <c r="C65" s="12">
        <f t="shared" si="4"/>
        <v>113.97186133990135</v>
      </c>
      <c r="D65" s="11">
        <v>51.887</v>
      </c>
      <c r="E65" s="12">
        <f t="shared" si="5"/>
        <v>249.11150298426477</v>
      </c>
      <c r="F65" s="11">
        <v>5.1669999999999998</v>
      </c>
      <c r="G65" s="12">
        <f t="shared" si="6"/>
        <v>41.24174721889316</v>
      </c>
      <c r="H65" s="11">
        <v>10.218999999999999</v>
      </c>
      <c r="I65" s="12">
        <f t="shared" si="7"/>
        <v>81.565592186930374</v>
      </c>
    </row>
    <row r="66" spans="1:9" s="8" customFormat="1" x14ac:dyDescent="0.2">
      <c r="A66" s="11"/>
      <c r="C66" s="12"/>
      <c r="D66" s="11"/>
      <c r="E66" s="12"/>
      <c r="F66" s="11">
        <v>7.7880000000000003</v>
      </c>
      <c r="G66" s="12">
        <f t="shared" si="6"/>
        <v>62.161936779705819</v>
      </c>
      <c r="H66" s="11">
        <v>8.5239999999999991</v>
      </c>
      <c r="I66" s="12">
        <f t="shared" si="7"/>
        <v>68.036511185183912</v>
      </c>
    </row>
    <row r="67" spans="1:9" s="8" customFormat="1" x14ac:dyDescent="0.2">
      <c r="A67" s="11"/>
      <c r="C67" s="12"/>
      <c r="D67" s="11"/>
      <c r="E67" s="12"/>
      <c r="F67" s="11">
        <v>8.2949999999999999</v>
      </c>
      <c r="G67" s="12">
        <f t="shared" ref="G67:G69" si="8">F67/F$70*100</f>
        <v>66.208688442175102</v>
      </c>
      <c r="H67" s="11">
        <v>6.3140000000000001</v>
      </c>
      <c r="I67" s="12">
        <f t="shared" ref="I67:I69" si="9">H67/F$70*100</f>
        <v>50.396824451343413</v>
      </c>
    </row>
    <row r="68" spans="1:9" s="8" customFormat="1" x14ac:dyDescent="0.2">
      <c r="A68" s="11"/>
      <c r="C68" s="12"/>
      <c r="D68" s="11"/>
      <c r="E68" s="12"/>
      <c r="F68" s="11">
        <v>10.093999999999999</v>
      </c>
      <c r="G68" s="12">
        <f t="shared" si="8"/>
        <v>80.567872349043455</v>
      </c>
      <c r="H68" s="11">
        <v>6.9980000000000002</v>
      </c>
      <c r="I68" s="12">
        <f t="shared" si="9"/>
        <v>55.856347404260568</v>
      </c>
    </row>
    <row r="69" spans="1:9" s="16" customFormat="1" x14ac:dyDescent="0.2">
      <c r="A69" s="15"/>
      <c r="C69" s="17"/>
      <c r="D69" s="15"/>
      <c r="E69" s="17"/>
      <c r="F69" s="15">
        <v>7.859</v>
      </c>
      <c r="G69" s="17">
        <f t="shared" si="8"/>
        <v>62.728641647625579</v>
      </c>
      <c r="H69" s="15">
        <v>6.9980000000000002</v>
      </c>
      <c r="I69" s="17">
        <f t="shared" si="9"/>
        <v>55.856347404260568</v>
      </c>
    </row>
    <row r="70" spans="1:9" s="16" customFormat="1" x14ac:dyDescent="0.2">
      <c r="A70" s="25" t="s">
        <v>24</v>
      </c>
      <c r="B70" s="16">
        <f>AVERAGE(B3:B65)</f>
        <v>20.828825396825398</v>
      </c>
      <c r="C70" s="17"/>
      <c r="D70" s="15">
        <f>AVERAGE(D3:D65)</f>
        <v>32.701396825396827</v>
      </c>
      <c r="E70" s="17"/>
      <c r="F70" s="15">
        <f>AVERAGE(F3:F69)</f>
        <v>12.52856716417911</v>
      </c>
      <c r="G70" s="17"/>
      <c r="H70" s="15">
        <f>AVERAGE(H3:H69)</f>
        <v>21.520507462686567</v>
      </c>
      <c r="I70" s="17"/>
    </row>
    <row r="74" spans="1:9" x14ac:dyDescent="0.2">
      <c r="B74" s="16"/>
      <c r="D74" s="15"/>
    </row>
    <row r="103" spans="2:5" ht="17" thickBot="1" x14ac:dyDescent="0.25">
      <c r="B103" s="9"/>
      <c r="C103" s="14"/>
      <c r="E103" s="14"/>
    </row>
    <row r="107" spans="2:5" ht="17" thickBot="1" x14ac:dyDescent="0.25">
      <c r="D107" s="13"/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24BD0-A87A-9246-A3FA-46AF1D489283}">
  <dimension ref="A1:F49"/>
  <sheetViews>
    <sheetView workbookViewId="0">
      <selection activeCell="D12" sqref="D12"/>
    </sheetView>
  </sheetViews>
  <sheetFormatPr baseColWidth="10" defaultRowHeight="16" x14ac:dyDescent="0.2"/>
  <cols>
    <col min="1" max="1" width="10.83203125" style="3"/>
    <col min="2" max="2" width="11.6640625" customWidth="1"/>
  </cols>
  <sheetData>
    <row r="1" spans="1:6" s="32" customFormat="1" x14ac:dyDescent="0.2">
      <c r="A1" s="31"/>
      <c r="B1" s="70" t="s">
        <v>31</v>
      </c>
      <c r="C1" s="70"/>
      <c r="D1" s="70"/>
      <c r="E1" s="70"/>
      <c r="F1" s="70"/>
    </row>
    <row r="2" spans="1:6" s="35" customFormat="1" x14ac:dyDescent="0.2">
      <c r="A2" s="33"/>
      <c r="B2" s="34" t="s">
        <v>27</v>
      </c>
      <c r="C2" s="34" t="s">
        <v>28</v>
      </c>
      <c r="D2" s="34" t="s">
        <v>14</v>
      </c>
      <c r="E2" s="34" t="s">
        <v>29</v>
      </c>
      <c r="F2" s="34" t="s">
        <v>30</v>
      </c>
    </row>
    <row r="3" spans="1:6" s="22" customFormat="1" x14ac:dyDescent="0.2">
      <c r="A3" s="31" t="s">
        <v>2</v>
      </c>
      <c r="B3" s="36">
        <v>13</v>
      </c>
      <c r="C3" s="36">
        <v>14</v>
      </c>
      <c r="D3" s="36">
        <v>27</v>
      </c>
      <c r="E3" s="36">
        <v>65</v>
      </c>
      <c r="F3" s="36">
        <v>67</v>
      </c>
    </row>
    <row r="4" spans="1:6" s="8" customFormat="1" x14ac:dyDescent="0.2">
      <c r="A4" s="37"/>
      <c r="B4" s="38">
        <v>41</v>
      </c>
      <c r="C4" s="38">
        <v>35</v>
      </c>
      <c r="D4" s="38">
        <v>44</v>
      </c>
      <c r="E4" s="38">
        <v>81</v>
      </c>
      <c r="F4" s="38">
        <v>36</v>
      </c>
    </row>
    <row r="5" spans="1:6" s="8" customFormat="1" x14ac:dyDescent="0.2">
      <c r="A5" s="37"/>
      <c r="B5" s="38">
        <v>61</v>
      </c>
      <c r="C5" s="38">
        <v>42</v>
      </c>
      <c r="D5" s="38">
        <v>57</v>
      </c>
      <c r="E5" s="38">
        <v>73</v>
      </c>
      <c r="F5" s="38">
        <v>49</v>
      </c>
    </row>
    <row r="6" spans="1:6" s="8" customFormat="1" x14ac:dyDescent="0.2">
      <c r="A6" s="37"/>
      <c r="B6" s="38">
        <v>50</v>
      </c>
      <c r="C6" s="38">
        <v>12</v>
      </c>
      <c r="D6" s="38">
        <v>19</v>
      </c>
      <c r="E6" s="38">
        <v>76</v>
      </c>
      <c r="F6" s="38">
        <v>44</v>
      </c>
    </row>
    <row r="7" spans="1:6" s="8" customFormat="1" x14ac:dyDescent="0.2">
      <c r="A7" s="37"/>
      <c r="B7" s="38">
        <v>43</v>
      </c>
      <c r="C7" s="38">
        <v>7</v>
      </c>
      <c r="D7" s="38">
        <v>27</v>
      </c>
      <c r="E7" s="38">
        <v>240</v>
      </c>
      <c r="F7" s="38">
        <v>42</v>
      </c>
    </row>
    <row r="8" spans="1:6" s="8" customFormat="1" x14ac:dyDescent="0.2">
      <c r="A8" s="37"/>
      <c r="B8" s="38">
        <v>18</v>
      </c>
      <c r="C8" s="38">
        <v>24</v>
      </c>
      <c r="D8" s="38">
        <v>45</v>
      </c>
      <c r="E8" s="38">
        <v>129</v>
      </c>
      <c r="F8" s="38">
        <v>26</v>
      </c>
    </row>
    <row r="9" spans="1:6" s="8" customFormat="1" x14ac:dyDescent="0.2">
      <c r="A9" s="37"/>
      <c r="B9" s="38">
        <v>26</v>
      </c>
      <c r="C9" s="38">
        <v>10</v>
      </c>
      <c r="D9" s="38">
        <v>34</v>
      </c>
      <c r="E9" s="38">
        <v>30</v>
      </c>
      <c r="F9" s="38">
        <v>56</v>
      </c>
    </row>
    <row r="10" spans="1:6" s="8" customFormat="1" x14ac:dyDescent="0.2">
      <c r="A10" s="37"/>
      <c r="B10" s="38">
        <v>28</v>
      </c>
      <c r="C10" s="38">
        <v>13</v>
      </c>
      <c r="D10" s="38">
        <v>58</v>
      </c>
      <c r="E10" s="38">
        <v>37</v>
      </c>
      <c r="F10" s="38">
        <v>48</v>
      </c>
    </row>
    <row r="11" spans="1:6" s="8" customFormat="1" x14ac:dyDescent="0.2">
      <c r="A11" s="37"/>
      <c r="B11" s="38">
        <v>30</v>
      </c>
      <c r="C11" s="38">
        <v>20</v>
      </c>
      <c r="D11" s="38">
        <v>44</v>
      </c>
      <c r="E11" s="38">
        <v>69</v>
      </c>
      <c r="F11" s="38">
        <v>67</v>
      </c>
    </row>
    <row r="12" spans="1:6" s="8" customFormat="1" x14ac:dyDescent="0.2">
      <c r="A12" s="37"/>
      <c r="B12" s="38">
        <v>50</v>
      </c>
      <c r="C12" s="38">
        <v>9</v>
      </c>
      <c r="D12" s="38">
        <v>43</v>
      </c>
      <c r="E12" s="38">
        <v>61</v>
      </c>
      <c r="F12" s="38">
        <v>48</v>
      </c>
    </row>
    <row r="13" spans="1:6" s="8" customFormat="1" x14ac:dyDescent="0.2">
      <c r="A13" s="37"/>
      <c r="B13" s="38">
        <v>18</v>
      </c>
      <c r="C13" s="38">
        <v>8</v>
      </c>
      <c r="D13" s="38">
        <v>50</v>
      </c>
      <c r="E13" s="38">
        <v>125</v>
      </c>
      <c r="F13" s="38">
        <v>31</v>
      </c>
    </row>
    <row r="14" spans="1:6" s="8" customFormat="1" x14ac:dyDescent="0.2">
      <c r="A14" s="37"/>
      <c r="B14" s="38">
        <v>32</v>
      </c>
      <c r="C14" s="38">
        <v>14</v>
      </c>
      <c r="D14" s="38">
        <v>35</v>
      </c>
      <c r="E14" s="38">
        <v>82</v>
      </c>
      <c r="F14" s="38">
        <v>19</v>
      </c>
    </row>
    <row r="15" spans="1:6" s="8" customFormat="1" x14ac:dyDescent="0.2">
      <c r="A15" s="37"/>
      <c r="B15" s="38">
        <v>16</v>
      </c>
      <c r="C15" s="38">
        <v>18</v>
      </c>
      <c r="D15" s="38">
        <v>51</v>
      </c>
      <c r="E15" s="38">
        <v>69</v>
      </c>
      <c r="F15" s="38">
        <v>18</v>
      </c>
    </row>
    <row r="16" spans="1:6" s="8" customFormat="1" x14ac:dyDescent="0.2">
      <c r="A16" s="37"/>
      <c r="B16" s="38">
        <v>26</v>
      </c>
      <c r="C16" s="38">
        <v>22</v>
      </c>
      <c r="D16" s="38">
        <v>51</v>
      </c>
      <c r="E16" s="38">
        <v>32</v>
      </c>
      <c r="F16" s="38">
        <v>28</v>
      </c>
    </row>
    <row r="17" spans="1:6" s="16" customFormat="1" x14ac:dyDescent="0.2">
      <c r="A17" s="33"/>
      <c r="B17" s="39">
        <v>33</v>
      </c>
      <c r="C17" s="39">
        <v>5</v>
      </c>
      <c r="D17" s="39">
        <v>25</v>
      </c>
      <c r="E17" s="39">
        <v>28</v>
      </c>
      <c r="F17" s="39">
        <v>15</v>
      </c>
    </row>
    <row r="18" spans="1:6" x14ac:dyDescent="0.2">
      <c r="B18" s="6"/>
      <c r="C18" s="6"/>
      <c r="D18" s="6"/>
      <c r="E18" s="6"/>
      <c r="F18" s="6"/>
    </row>
    <row r="19" spans="1:6" s="22" customFormat="1" x14ac:dyDescent="0.2">
      <c r="A19" s="31" t="s">
        <v>3</v>
      </c>
      <c r="B19" s="36">
        <v>70</v>
      </c>
      <c r="C19" s="36">
        <v>30</v>
      </c>
      <c r="D19" s="36">
        <v>31</v>
      </c>
      <c r="E19" s="36">
        <v>141</v>
      </c>
      <c r="F19" s="36">
        <v>153</v>
      </c>
    </row>
    <row r="20" spans="1:6" s="8" customFormat="1" x14ac:dyDescent="0.2">
      <c r="A20" s="37"/>
      <c r="B20" s="38">
        <v>45</v>
      </c>
      <c r="C20" s="38">
        <v>46</v>
      </c>
      <c r="D20" s="38">
        <v>42</v>
      </c>
      <c r="E20" s="38">
        <v>133</v>
      </c>
      <c r="F20" s="38">
        <v>59</v>
      </c>
    </row>
    <row r="21" spans="1:6" s="8" customFormat="1" x14ac:dyDescent="0.2">
      <c r="A21" s="37"/>
      <c r="B21" s="38">
        <v>101</v>
      </c>
      <c r="C21" s="38">
        <v>65</v>
      </c>
      <c r="D21" s="38">
        <v>75</v>
      </c>
      <c r="E21" s="38">
        <v>130</v>
      </c>
      <c r="F21" s="38">
        <v>79</v>
      </c>
    </row>
    <row r="22" spans="1:6" s="8" customFormat="1" x14ac:dyDescent="0.2">
      <c r="A22" s="37"/>
      <c r="B22" s="38">
        <v>40</v>
      </c>
      <c r="C22" s="38">
        <v>39</v>
      </c>
      <c r="D22" s="38">
        <v>75</v>
      </c>
      <c r="E22" s="38">
        <v>142</v>
      </c>
      <c r="F22" s="38">
        <v>219</v>
      </c>
    </row>
    <row r="23" spans="1:6" s="8" customFormat="1" x14ac:dyDescent="0.2">
      <c r="A23" s="37"/>
      <c r="B23" s="38">
        <v>83</v>
      </c>
      <c r="C23" s="38">
        <v>54</v>
      </c>
      <c r="D23" s="38">
        <v>65</v>
      </c>
      <c r="E23" s="38">
        <v>77</v>
      </c>
      <c r="F23" s="38">
        <v>105</v>
      </c>
    </row>
    <row r="24" spans="1:6" s="8" customFormat="1" x14ac:dyDescent="0.2">
      <c r="A24" s="37"/>
      <c r="B24" s="38">
        <v>82</v>
      </c>
      <c r="C24" s="38">
        <v>49</v>
      </c>
      <c r="D24" s="38">
        <v>81</v>
      </c>
      <c r="E24" s="38">
        <v>109</v>
      </c>
      <c r="F24" s="38">
        <v>50</v>
      </c>
    </row>
    <row r="25" spans="1:6" s="8" customFormat="1" x14ac:dyDescent="0.2">
      <c r="A25" s="37"/>
      <c r="B25" s="38">
        <v>64</v>
      </c>
      <c r="C25" s="38">
        <v>33</v>
      </c>
      <c r="D25" s="38">
        <v>142</v>
      </c>
      <c r="E25" s="38">
        <v>149</v>
      </c>
      <c r="F25" s="38">
        <v>127</v>
      </c>
    </row>
    <row r="26" spans="1:6" s="8" customFormat="1" x14ac:dyDescent="0.2">
      <c r="A26" s="37"/>
      <c r="B26" s="38">
        <v>62</v>
      </c>
      <c r="C26" s="38">
        <v>53</v>
      </c>
      <c r="D26" s="38">
        <v>63</v>
      </c>
      <c r="E26" s="38">
        <v>69</v>
      </c>
      <c r="F26" s="38">
        <v>129</v>
      </c>
    </row>
    <row r="27" spans="1:6" s="8" customFormat="1" x14ac:dyDescent="0.2">
      <c r="A27" s="37"/>
      <c r="B27" s="38">
        <v>119</v>
      </c>
      <c r="C27" s="38">
        <v>47</v>
      </c>
      <c r="D27" s="38">
        <v>98</v>
      </c>
      <c r="E27" s="38">
        <v>209</v>
      </c>
      <c r="F27" s="38">
        <v>78</v>
      </c>
    </row>
    <row r="28" spans="1:6" s="8" customFormat="1" x14ac:dyDescent="0.2">
      <c r="A28" s="37"/>
      <c r="B28" s="38">
        <v>60</v>
      </c>
      <c r="C28" s="38">
        <v>33</v>
      </c>
      <c r="D28" s="38">
        <v>47</v>
      </c>
      <c r="E28" s="38">
        <v>88</v>
      </c>
      <c r="F28" s="38">
        <v>60</v>
      </c>
    </row>
    <row r="29" spans="1:6" s="8" customFormat="1" x14ac:dyDescent="0.2">
      <c r="A29" s="37"/>
      <c r="B29" s="38">
        <v>117</v>
      </c>
      <c r="C29" s="38">
        <v>36</v>
      </c>
      <c r="D29" s="38">
        <v>62</v>
      </c>
      <c r="E29" s="38">
        <v>87</v>
      </c>
      <c r="F29" s="38">
        <v>73</v>
      </c>
    </row>
    <row r="30" spans="1:6" s="8" customFormat="1" x14ac:dyDescent="0.2">
      <c r="A30" s="37"/>
      <c r="B30" s="38">
        <v>48</v>
      </c>
      <c r="C30" s="38">
        <v>83</v>
      </c>
      <c r="D30" s="38">
        <v>108</v>
      </c>
      <c r="E30" s="38">
        <v>113</v>
      </c>
      <c r="F30" s="38">
        <v>47</v>
      </c>
    </row>
    <row r="31" spans="1:6" s="8" customFormat="1" x14ac:dyDescent="0.2">
      <c r="A31" s="37"/>
      <c r="B31" s="38">
        <v>81</v>
      </c>
      <c r="C31" s="38">
        <v>45</v>
      </c>
      <c r="D31" s="38">
        <v>47</v>
      </c>
      <c r="E31" s="38">
        <v>107</v>
      </c>
      <c r="F31" s="38">
        <v>60</v>
      </c>
    </row>
    <row r="32" spans="1:6" s="8" customFormat="1" x14ac:dyDescent="0.2">
      <c r="A32" s="37"/>
      <c r="B32" s="38">
        <v>84</v>
      </c>
      <c r="C32" s="38">
        <v>63</v>
      </c>
      <c r="D32" s="38">
        <v>52</v>
      </c>
      <c r="E32" s="38">
        <v>112</v>
      </c>
      <c r="F32" s="38">
        <v>78</v>
      </c>
    </row>
    <row r="33" spans="1:6" s="16" customFormat="1" x14ac:dyDescent="0.2">
      <c r="A33" s="33"/>
      <c r="B33" s="39">
        <v>79</v>
      </c>
      <c r="C33" s="39">
        <v>48</v>
      </c>
      <c r="D33" s="39">
        <v>51</v>
      </c>
      <c r="E33" s="39">
        <v>147</v>
      </c>
      <c r="F33" s="39">
        <v>55</v>
      </c>
    </row>
    <row r="34" spans="1:6" x14ac:dyDescent="0.2">
      <c r="B34" s="6"/>
      <c r="C34" s="6"/>
      <c r="D34" s="6"/>
      <c r="E34" s="6"/>
      <c r="F34" s="6"/>
    </row>
    <row r="35" spans="1:6" s="22" customFormat="1" x14ac:dyDescent="0.2">
      <c r="A35" s="31" t="s">
        <v>4</v>
      </c>
      <c r="B35" s="36">
        <v>62</v>
      </c>
      <c r="C35" s="36">
        <v>26</v>
      </c>
      <c r="D35" s="36">
        <v>36</v>
      </c>
      <c r="E35" s="36">
        <v>126</v>
      </c>
      <c r="F35" s="36">
        <v>37</v>
      </c>
    </row>
    <row r="36" spans="1:6" s="8" customFormat="1" x14ac:dyDescent="0.2">
      <c r="A36" s="37"/>
      <c r="B36" s="38">
        <v>77</v>
      </c>
      <c r="C36" s="38">
        <v>20</v>
      </c>
      <c r="D36" s="38">
        <v>36</v>
      </c>
      <c r="E36" s="38">
        <v>109</v>
      </c>
      <c r="F36" s="38">
        <v>33</v>
      </c>
    </row>
    <row r="37" spans="1:6" s="8" customFormat="1" x14ac:dyDescent="0.2">
      <c r="A37" s="37"/>
      <c r="B37" s="38">
        <v>81</v>
      </c>
      <c r="C37" s="38">
        <v>40</v>
      </c>
      <c r="D37" s="38">
        <v>47</v>
      </c>
      <c r="E37" s="38">
        <v>154</v>
      </c>
      <c r="F37" s="38">
        <v>59</v>
      </c>
    </row>
    <row r="38" spans="1:6" s="8" customFormat="1" x14ac:dyDescent="0.2">
      <c r="A38" s="37"/>
      <c r="B38" s="38">
        <v>80</v>
      </c>
      <c r="C38" s="38">
        <v>41</v>
      </c>
      <c r="D38" s="38">
        <v>61</v>
      </c>
      <c r="E38" s="38">
        <v>72</v>
      </c>
      <c r="F38" s="38">
        <v>49</v>
      </c>
    </row>
    <row r="39" spans="1:6" s="8" customFormat="1" x14ac:dyDescent="0.2">
      <c r="A39" s="37"/>
      <c r="B39" s="38">
        <v>56</v>
      </c>
      <c r="C39" s="38">
        <v>33</v>
      </c>
      <c r="D39" s="38">
        <v>43</v>
      </c>
      <c r="E39" s="38">
        <v>115</v>
      </c>
      <c r="F39" s="38">
        <v>38</v>
      </c>
    </row>
    <row r="40" spans="1:6" s="8" customFormat="1" x14ac:dyDescent="0.2">
      <c r="A40" s="37"/>
      <c r="B40" s="38">
        <v>43</v>
      </c>
      <c r="C40" s="38">
        <v>50</v>
      </c>
      <c r="D40" s="38">
        <v>35</v>
      </c>
      <c r="E40" s="38">
        <v>127</v>
      </c>
      <c r="F40" s="38">
        <v>55</v>
      </c>
    </row>
    <row r="41" spans="1:6" s="8" customFormat="1" x14ac:dyDescent="0.2">
      <c r="A41" s="37"/>
      <c r="B41" s="38">
        <v>41</v>
      </c>
      <c r="C41" s="38">
        <v>18</v>
      </c>
      <c r="D41" s="38">
        <v>29</v>
      </c>
      <c r="E41" s="38">
        <v>165</v>
      </c>
      <c r="F41" s="38">
        <v>29</v>
      </c>
    </row>
    <row r="42" spans="1:6" s="8" customFormat="1" x14ac:dyDescent="0.2">
      <c r="A42" s="37"/>
      <c r="B42" s="38">
        <v>67</v>
      </c>
      <c r="C42" s="38">
        <v>21</v>
      </c>
      <c r="D42" s="38">
        <v>37</v>
      </c>
      <c r="E42" s="38">
        <v>82</v>
      </c>
      <c r="F42" s="38">
        <v>38</v>
      </c>
    </row>
    <row r="43" spans="1:6" s="8" customFormat="1" x14ac:dyDescent="0.2">
      <c r="A43" s="37"/>
      <c r="B43" s="38">
        <v>47</v>
      </c>
      <c r="C43" s="38">
        <v>39</v>
      </c>
      <c r="D43" s="38">
        <v>35</v>
      </c>
      <c r="E43" s="38">
        <v>90</v>
      </c>
      <c r="F43" s="38">
        <v>47</v>
      </c>
    </row>
    <row r="44" spans="1:6" s="8" customFormat="1" x14ac:dyDescent="0.2">
      <c r="A44" s="37"/>
      <c r="B44" s="38">
        <v>36</v>
      </c>
      <c r="C44" s="38">
        <v>25</v>
      </c>
      <c r="D44" s="38">
        <v>26</v>
      </c>
      <c r="E44" s="38">
        <v>157</v>
      </c>
      <c r="F44" s="38">
        <v>43</v>
      </c>
    </row>
    <row r="45" spans="1:6" s="8" customFormat="1" x14ac:dyDescent="0.2">
      <c r="A45" s="37"/>
      <c r="B45" s="38">
        <v>43</v>
      </c>
      <c r="C45" s="38">
        <v>29</v>
      </c>
      <c r="D45" s="38">
        <v>26</v>
      </c>
      <c r="E45" s="38">
        <v>64</v>
      </c>
      <c r="F45" s="38">
        <v>44</v>
      </c>
    </row>
    <row r="46" spans="1:6" s="8" customFormat="1" x14ac:dyDescent="0.2">
      <c r="A46" s="37"/>
      <c r="B46" s="38">
        <v>62</v>
      </c>
      <c r="C46" s="38">
        <v>47</v>
      </c>
      <c r="D46" s="38">
        <v>40</v>
      </c>
      <c r="E46" s="38">
        <v>58</v>
      </c>
      <c r="F46" s="38">
        <v>26</v>
      </c>
    </row>
    <row r="47" spans="1:6" s="8" customFormat="1" x14ac:dyDescent="0.2">
      <c r="A47" s="37"/>
      <c r="B47" s="38">
        <v>80</v>
      </c>
      <c r="C47" s="38">
        <v>40</v>
      </c>
      <c r="D47" s="38">
        <v>25</v>
      </c>
      <c r="E47" s="38">
        <v>58</v>
      </c>
      <c r="F47" s="38">
        <v>29</v>
      </c>
    </row>
    <row r="48" spans="1:6" s="8" customFormat="1" x14ac:dyDescent="0.2">
      <c r="A48" s="37"/>
      <c r="B48" s="38">
        <v>103</v>
      </c>
      <c r="C48" s="38">
        <v>41</v>
      </c>
      <c r="D48" s="38">
        <v>35</v>
      </c>
      <c r="E48" s="38">
        <v>49</v>
      </c>
      <c r="F48" s="38">
        <v>53</v>
      </c>
    </row>
    <row r="49" spans="1:6" s="16" customFormat="1" x14ac:dyDescent="0.2">
      <c r="A49" s="33"/>
      <c r="B49" s="39">
        <v>48</v>
      </c>
      <c r="C49" s="39">
        <v>50</v>
      </c>
      <c r="D49" s="39">
        <v>60</v>
      </c>
      <c r="E49" s="39">
        <v>54</v>
      </c>
      <c r="F49" s="39">
        <v>33</v>
      </c>
    </row>
  </sheetData>
  <mergeCells count="1">
    <mergeCell ref="B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B89D5F-735D-E247-B8DC-67A6B1C2C3AB}">
  <dimension ref="A1:I97"/>
  <sheetViews>
    <sheetView workbookViewId="0">
      <selection activeCell="B58" sqref="B58"/>
    </sheetView>
  </sheetViews>
  <sheetFormatPr baseColWidth="10" defaultRowHeight="16" x14ac:dyDescent="0.2"/>
  <cols>
    <col min="1" max="1" width="10.83203125" style="10"/>
    <col min="2" max="4" width="10.83203125" style="8"/>
    <col min="5" max="5" width="10.83203125" style="12"/>
    <col min="6" max="6" width="10.83203125" style="11"/>
    <col min="7" max="8" width="10.83203125" style="8"/>
    <col min="9" max="9" width="10.83203125" style="12"/>
  </cols>
  <sheetData>
    <row r="1" spans="1:9" s="19" customFormat="1" x14ac:dyDescent="0.2">
      <c r="A1" s="18"/>
      <c r="B1" s="71" t="s">
        <v>0</v>
      </c>
      <c r="C1" s="71"/>
      <c r="D1" s="71"/>
      <c r="E1" s="71"/>
      <c r="F1" s="71" t="s">
        <v>1</v>
      </c>
      <c r="G1" s="71"/>
      <c r="H1" s="71"/>
      <c r="I1" s="71"/>
    </row>
    <row r="2" spans="1:9" s="27" customFormat="1" ht="51" x14ac:dyDescent="0.2">
      <c r="A2" s="26" t="s">
        <v>2</v>
      </c>
      <c r="B2" s="28"/>
      <c r="C2" s="28" t="s">
        <v>21</v>
      </c>
      <c r="D2" s="29" t="s">
        <v>26</v>
      </c>
      <c r="E2" s="28" t="s">
        <v>25</v>
      </c>
      <c r="F2" s="28"/>
      <c r="G2" s="28" t="s">
        <v>21</v>
      </c>
      <c r="H2" s="29" t="s">
        <v>26</v>
      </c>
      <c r="I2" s="28" t="s">
        <v>25</v>
      </c>
    </row>
    <row r="3" spans="1:9" x14ac:dyDescent="0.2">
      <c r="B3" s="8">
        <v>1</v>
      </c>
      <c r="C3" s="8">
        <v>2713</v>
      </c>
      <c r="D3" s="8">
        <v>6.8520000000000003</v>
      </c>
      <c r="E3" s="12">
        <f>D3/D97*100</f>
        <v>35.625949809926603</v>
      </c>
      <c r="F3" s="11">
        <v>1</v>
      </c>
      <c r="G3" s="8">
        <v>3455</v>
      </c>
      <c r="H3" s="8">
        <v>2.7949999999999999</v>
      </c>
      <c r="I3" s="12">
        <f>H3/D$97*100</f>
        <v>14.532184722525516</v>
      </c>
    </row>
    <row r="4" spans="1:9" x14ac:dyDescent="0.2">
      <c r="B4" s="8">
        <v>2</v>
      </c>
      <c r="C4" s="8">
        <v>3078</v>
      </c>
      <c r="D4" s="8">
        <v>8.6069999999999993</v>
      </c>
      <c r="E4" s="12">
        <f>D4/D97*100</f>
        <v>44.750809984535636</v>
      </c>
      <c r="F4" s="11">
        <v>2</v>
      </c>
      <c r="G4" s="8">
        <v>3230</v>
      </c>
      <c r="H4" s="8">
        <v>4.6520000000000001</v>
      </c>
      <c r="I4" s="12">
        <f t="shared" ref="I4:I69" si="0">H4/D$97*100</f>
        <v>24.187378650872525</v>
      </c>
    </row>
    <row r="5" spans="1:9" x14ac:dyDescent="0.2">
      <c r="B5" s="8">
        <v>3</v>
      </c>
      <c r="C5" s="8">
        <v>2391</v>
      </c>
      <c r="D5" s="8">
        <v>5.931</v>
      </c>
      <c r="E5" s="12">
        <f>D5/D97*100</f>
        <v>30.837347974704414</v>
      </c>
      <c r="F5" s="11">
        <v>3</v>
      </c>
      <c r="G5" s="8">
        <v>2131</v>
      </c>
      <c r="H5" s="8">
        <v>4.1379999999999999</v>
      </c>
      <c r="I5" s="12">
        <f t="shared" si="0"/>
        <v>21.514912480075342</v>
      </c>
    </row>
    <row r="6" spans="1:9" x14ac:dyDescent="0.2">
      <c r="B6" s="8">
        <v>4</v>
      </c>
      <c r="C6" s="8">
        <v>2969</v>
      </c>
      <c r="D6" s="8">
        <v>10.105</v>
      </c>
      <c r="E6" s="12">
        <f>D6/D97*100</f>
        <v>52.5394370737461</v>
      </c>
      <c r="F6" s="11">
        <v>4</v>
      </c>
      <c r="G6" s="8">
        <v>2765</v>
      </c>
      <c r="H6" s="8">
        <v>4.8120000000000003</v>
      </c>
      <c r="I6" s="12">
        <f t="shared" si="0"/>
        <v>25.019274735167365</v>
      </c>
    </row>
    <row r="7" spans="1:9" x14ac:dyDescent="0.2">
      <c r="B7" s="8">
        <v>1</v>
      </c>
      <c r="C7" s="8">
        <v>2958</v>
      </c>
      <c r="D7" s="8">
        <v>14.596</v>
      </c>
      <c r="E7" s="12">
        <f>D7/D97*100</f>
        <v>75.889720289796941</v>
      </c>
      <c r="F7" s="11">
        <v>5</v>
      </c>
      <c r="G7" s="8">
        <v>2800</v>
      </c>
      <c r="H7" s="8">
        <v>4.4189999999999996</v>
      </c>
      <c r="I7" s="12">
        <f t="shared" si="0"/>
        <v>22.975929978118156</v>
      </c>
    </row>
    <row r="8" spans="1:9" x14ac:dyDescent="0.2">
      <c r="B8" s="8">
        <v>2</v>
      </c>
      <c r="C8" s="8">
        <v>2770</v>
      </c>
      <c r="D8" s="8">
        <v>13.625</v>
      </c>
      <c r="E8" s="12">
        <f>D8/D97*100</f>
        <v>70.841150928232608</v>
      </c>
      <c r="F8" s="11">
        <v>1</v>
      </c>
      <c r="G8" s="8">
        <v>2936</v>
      </c>
      <c r="H8" s="8">
        <v>9.5229999999999997</v>
      </c>
      <c r="I8" s="12">
        <f t="shared" si="0"/>
        <v>49.513415067123603</v>
      </c>
    </row>
    <row r="9" spans="1:9" x14ac:dyDescent="0.2">
      <c r="B9" s="8">
        <v>3</v>
      </c>
      <c r="C9" s="8">
        <v>1137</v>
      </c>
      <c r="D9" s="8">
        <v>12.781000000000001</v>
      </c>
      <c r="E9" s="12">
        <f>D9/D97*100</f>
        <v>66.452899083577321</v>
      </c>
      <c r="F9" s="11">
        <v>3</v>
      </c>
      <c r="G9" s="8">
        <v>3896</v>
      </c>
      <c r="H9" s="8">
        <v>8.91</v>
      </c>
      <c r="I9" s="12">
        <f t="shared" si="0"/>
        <v>46.326213194169</v>
      </c>
    </row>
    <row r="10" spans="1:9" x14ac:dyDescent="0.2">
      <c r="B10" s="8">
        <v>4</v>
      </c>
      <c r="C10" s="8">
        <v>1235</v>
      </c>
      <c r="D10" s="8">
        <v>12.169</v>
      </c>
      <c r="E10" s="12">
        <f>D10/D97*100</f>
        <v>63.270896561149556</v>
      </c>
      <c r="F10" s="11">
        <v>4</v>
      </c>
      <c r="G10" s="8">
        <v>2290</v>
      </c>
      <c r="H10" s="8">
        <v>10.048999999999999</v>
      </c>
      <c r="I10" s="12">
        <f t="shared" si="0"/>
        <v>52.248273444242898</v>
      </c>
    </row>
    <row r="11" spans="1:9" x14ac:dyDescent="0.2">
      <c r="B11" s="8">
        <v>5</v>
      </c>
      <c r="C11" s="8">
        <v>925</v>
      </c>
      <c r="D11" s="8">
        <v>15.305</v>
      </c>
      <c r="E11" s="12">
        <f>D11/D97*100</f>
        <v>79.576059813328442</v>
      </c>
      <c r="F11" s="11">
        <v>1</v>
      </c>
      <c r="G11" s="8">
        <v>2495</v>
      </c>
      <c r="H11" s="8">
        <v>9.5980000000000008</v>
      </c>
      <c r="I11" s="12">
        <f t="shared" si="0"/>
        <v>49.903366356636816</v>
      </c>
    </row>
    <row r="12" spans="1:9" x14ac:dyDescent="0.2">
      <c r="B12" s="8">
        <v>6</v>
      </c>
      <c r="C12" s="8">
        <v>762</v>
      </c>
      <c r="D12" s="8">
        <v>18.177</v>
      </c>
      <c r="E12" s="12">
        <f>(D12/D$97)*100</f>
        <v>94.50859452642085</v>
      </c>
      <c r="F12" s="11">
        <v>2</v>
      </c>
      <c r="G12" s="8">
        <v>3590</v>
      </c>
      <c r="H12" s="8">
        <v>6.069</v>
      </c>
      <c r="I12" s="12">
        <f t="shared" si="0"/>
        <v>31.554858347408715</v>
      </c>
    </row>
    <row r="13" spans="1:9" x14ac:dyDescent="0.2">
      <c r="B13" s="8">
        <v>1</v>
      </c>
      <c r="C13" s="8">
        <v>1895</v>
      </c>
      <c r="D13" s="8">
        <v>23.698</v>
      </c>
      <c r="E13" s="12">
        <f t="shared" ref="E13:E78" si="1">(D13/D$97)*100</f>
        <v>123.21420878511975</v>
      </c>
      <c r="F13" s="11">
        <v>3</v>
      </c>
      <c r="G13" s="8">
        <v>3858</v>
      </c>
      <c r="H13" s="8">
        <v>10.254</v>
      </c>
      <c r="I13" s="12">
        <f t="shared" si="0"/>
        <v>53.314140302245661</v>
      </c>
    </row>
    <row r="14" spans="1:9" x14ac:dyDescent="0.2">
      <c r="B14" s="8">
        <v>2</v>
      </c>
      <c r="C14" s="8">
        <v>1461</v>
      </c>
      <c r="D14" s="8">
        <v>26.562999999999999</v>
      </c>
      <c r="E14" s="12">
        <f t="shared" si="1"/>
        <v>138.11034804452424</v>
      </c>
      <c r="F14" s="11">
        <v>4</v>
      </c>
      <c r="G14" s="8">
        <v>4956</v>
      </c>
      <c r="H14" s="8">
        <v>5.2939999999999996</v>
      </c>
      <c r="I14" s="12">
        <f t="shared" si="0"/>
        <v>27.525361689105569</v>
      </c>
    </row>
    <row r="15" spans="1:9" x14ac:dyDescent="0.2">
      <c r="B15" s="8">
        <v>3</v>
      </c>
      <c r="C15" s="8">
        <v>1494</v>
      </c>
      <c r="D15" s="8">
        <v>31.661000000000001</v>
      </c>
      <c r="E15" s="12">
        <f t="shared" si="1"/>
        <v>164.61663703036865</v>
      </c>
      <c r="F15" s="11">
        <v>5</v>
      </c>
      <c r="G15" s="8">
        <v>4594</v>
      </c>
      <c r="H15" s="8">
        <v>7.415</v>
      </c>
      <c r="I15" s="12">
        <f t="shared" si="0"/>
        <v>38.553184156539075</v>
      </c>
    </row>
    <row r="16" spans="1:9" x14ac:dyDescent="0.2">
      <c r="B16" s="8">
        <v>4</v>
      </c>
      <c r="C16" s="8">
        <v>1728</v>
      </c>
      <c r="D16" s="8">
        <v>20.646000000000001</v>
      </c>
      <c r="E16" s="12">
        <f t="shared" si="1"/>
        <v>107.34579097719563</v>
      </c>
      <c r="F16" s="11">
        <v>6</v>
      </c>
      <c r="G16" s="8">
        <v>5791</v>
      </c>
      <c r="H16" s="8">
        <v>9.9139999999999997</v>
      </c>
      <c r="I16" s="12">
        <f t="shared" si="0"/>
        <v>51.546361123119119</v>
      </c>
    </row>
    <row r="17" spans="1:9" x14ac:dyDescent="0.2">
      <c r="B17" s="8">
        <v>5</v>
      </c>
      <c r="C17" s="8">
        <v>1916</v>
      </c>
      <c r="D17" s="8">
        <v>22.390999999999998</v>
      </c>
      <c r="E17" s="12">
        <f t="shared" si="1"/>
        <v>116.41865764653625</v>
      </c>
      <c r="F17" s="11">
        <v>7</v>
      </c>
      <c r="G17" s="8">
        <v>3563</v>
      </c>
      <c r="H17" s="8">
        <v>9.0830000000000002</v>
      </c>
      <c r="I17" s="12">
        <f t="shared" si="0"/>
        <v>47.225700835312793</v>
      </c>
    </row>
    <row r="18" spans="1:9" x14ac:dyDescent="0.2">
      <c r="B18" s="8">
        <v>6</v>
      </c>
      <c r="C18" s="8">
        <v>1669</v>
      </c>
      <c r="D18" s="8">
        <v>23.306999999999999</v>
      </c>
      <c r="E18" s="12">
        <f t="shared" si="1"/>
        <v>121.18126272912421</v>
      </c>
      <c r="F18" s="11">
        <v>8</v>
      </c>
      <c r="G18" s="8">
        <v>3577</v>
      </c>
      <c r="H18" s="8">
        <v>10.567</v>
      </c>
      <c r="I18" s="12">
        <f t="shared" si="0"/>
        <v>54.941537017147446</v>
      </c>
    </row>
    <row r="19" spans="1:9" x14ac:dyDescent="0.2">
      <c r="B19" s="8">
        <v>7</v>
      </c>
      <c r="C19" s="8">
        <v>330</v>
      </c>
      <c r="D19" s="8">
        <v>30.03</v>
      </c>
      <c r="E19" s="12">
        <f t="shared" si="1"/>
        <v>156.13649632108809</v>
      </c>
      <c r="F19" s="11">
        <v>1</v>
      </c>
      <c r="G19" s="8">
        <v>4493</v>
      </c>
      <c r="H19" s="8">
        <v>7.9459999999999997</v>
      </c>
      <c r="I19" s="12">
        <f t="shared" si="0"/>
        <v>41.314039286292576</v>
      </c>
    </row>
    <row r="20" spans="1:9" x14ac:dyDescent="0.2">
      <c r="B20" s="8">
        <v>1</v>
      </c>
      <c r="C20" s="8">
        <v>1136</v>
      </c>
      <c r="D20" s="8">
        <v>29.640999999999998</v>
      </c>
      <c r="E20" s="12">
        <f t="shared" si="1"/>
        <v>154.11394896614624</v>
      </c>
      <c r="F20" s="11">
        <v>2</v>
      </c>
      <c r="G20" s="8">
        <v>2086</v>
      </c>
      <c r="H20" s="8">
        <v>8.3520000000000003</v>
      </c>
      <c r="I20" s="12">
        <f t="shared" si="0"/>
        <v>43.424975600190734</v>
      </c>
    </row>
    <row r="21" spans="1:9" x14ac:dyDescent="0.2">
      <c r="B21" s="8">
        <v>2</v>
      </c>
      <c r="C21" s="8">
        <v>1585</v>
      </c>
      <c r="D21" s="8">
        <v>34.695</v>
      </c>
      <c r="E21" s="12">
        <f t="shared" si="1"/>
        <v>180.39146652880959</v>
      </c>
      <c r="F21" s="11">
        <v>3</v>
      </c>
      <c r="G21" s="8">
        <v>2635</v>
      </c>
      <c r="H21" s="8">
        <v>10.496</v>
      </c>
      <c r="I21" s="12">
        <f t="shared" si="0"/>
        <v>54.572383129741617</v>
      </c>
    </row>
    <row r="22" spans="1:9" x14ac:dyDescent="0.2">
      <c r="B22" s="8">
        <v>3</v>
      </c>
      <c r="C22" s="8">
        <v>1534</v>
      </c>
      <c r="D22" s="8">
        <v>30.888999999999999</v>
      </c>
      <c r="E22" s="12">
        <f t="shared" si="1"/>
        <v>160.60273842364603</v>
      </c>
      <c r="F22" s="11">
        <v>4</v>
      </c>
      <c r="G22" s="8">
        <v>1652</v>
      </c>
      <c r="H22" s="8">
        <v>10.919</v>
      </c>
      <c r="I22" s="12">
        <f t="shared" si="0"/>
        <v>56.771708402596097</v>
      </c>
    </row>
    <row r="23" spans="1:9" x14ac:dyDescent="0.2">
      <c r="B23" s="8">
        <v>4</v>
      </c>
      <c r="C23" s="8">
        <v>327</v>
      </c>
      <c r="D23" s="8">
        <v>42.366999999999997</v>
      </c>
      <c r="E23" s="12">
        <f t="shared" si="1"/>
        <v>220.28088377074724</v>
      </c>
      <c r="F23" s="11">
        <v>5</v>
      </c>
      <c r="G23" s="8">
        <v>2491</v>
      </c>
      <c r="H23" s="8">
        <v>8.6910000000000007</v>
      </c>
      <c r="I23" s="12">
        <f t="shared" si="0"/>
        <v>45.187555428790439</v>
      </c>
    </row>
    <row r="24" spans="1:9" x14ac:dyDescent="0.2">
      <c r="B24" s="8">
        <v>5</v>
      </c>
      <c r="C24" s="8">
        <v>2705</v>
      </c>
      <c r="D24" s="8">
        <v>19.03</v>
      </c>
      <c r="E24" s="12">
        <f t="shared" si="1"/>
        <v>98.943640525817727</v>
      </c>
      <c r="F24" s="11">
        <v>6</v>
      </c>
      <c r="G24" s="8">
        <v>2372</v>
      </c>
      <c r="H24" s="8">
        <v>9.077</v>
      </c>
      <c r="I24" s="12">
        <f t="shared" si="0"/>
        <v>47.194504732151735</v>
      </c>
    </row>
    <row r="25" spans="1:9" x14ac:dyDescent="0.2">
      <c r="B25" s="8">
        <v>6</v>
      </c>
      <c r="C25" s="8">
        <v>1907</v>
      </c>
      <c r="D25" s="8">
        <v>19.228999999999999</v>
      </c>
      <c r="E25" s="12">
        <f t="shared" si="1"/>
        <v>99.97831128065944</v>
      </c>
      <c r="F25" s="11">
        <v>1</v>
      </c>
      <c r="G25" s="8">
        <v>5503</v>
      </c>
      <c r="H25" s="8">
        <v>10.015000000000001</v>
      </c>
      <c r="I25" s="12">
        <f t="shared" si="0"/>
        <v>52.071495526330246</v>
      </c>
    </row>
    <row r="26" spans="1:9" x14ac:dyDescent="0.2">
      <c r="B26" s="8">
        <v>7</v>
      </c>
      <c r="C26" s="8">
        <v>1656</v>
      </c>
      <c r="D26" s="8">
        <v>16.006</v>
      </c>
      <c r="E26" s="12">
        <f t="shared" si="1"/>
        <v>83.220804532645218</v>
      </c>
      <c r="F26" s="11">
        <v>2</v>
      </c>
      <c r="G26" s="8">
        <v>2675</v>
      </c>
      <c r="H26" s="8">
        <v>9.4510000000000005</v>
      </c>
      <c r="I26" s="12">
        <f t="shared" si="0"/>
        <v>49.139061829190936</v>
      </c>
    </row>
    <row r="27" spans="1:9" x14ac:dyDescent="0.2">
      <c r="B27" s="8">
        <v>8</v>
      </c>
      <c r="C27" s="8">
        <v>1328</v>
      </c>
      <c r="D27" s="8">
        <v>19.669</v>
      </c>
      <c r="E27" s="12">
        <f t="shared" si="1"/>
        <v>102.26602551247026</v>
      </c>
      <c r="F27" s="11">
        <v>3</v>
      </c>
      <c r="G27" s="8">
        <v>2598</v>
      </c>
      <c r="H27" s="8">
        <v>10.843999999999999</v>
      </c>
      <c r="I27" s="12">
        <f t="shared" si="0"/>
        <v>56.381757113082884</v>
      </c>
    </row>
    <row r="28" spans="1:9" x14ac:dyDescent="0.2">
      <c r="B28" s="8">
        <v>9</v>
      </c>
      <c r="C28" s="8">
        <v>1594</v>
      </c>
      <c r="D28" s="8">
        <v>19.593</v>
      </c>
      <c r="E28" s="12">
        <f t="shared" si="1"/>
        <v>101.87087487243021</v>
      </c>
      <c r="F28" s="11">
        <v>5</v>
      </c>
      <c r="G28" s="8">
        <v>2722</v>
      </c>
      <c r="H28" s="8">
        <v>11.666</v>
      </c>
      <c r="I28" s="12">
        <f t="shared" si="0"/>
        <v>60.655623246147648</v>
      </c>
    </row>
    <row r="29" spans="1:9" x14ac:dyDescent="0.2">
      <c r="B29" s="8">
        <v>10</v>
      </c>
      <c r="C29" s="8">
        <v>656</v>
      </c>
      <c r="D29" s="8">
        <v>20.812000000000001</v>
      </c>
      <c r="E29" s="12">
        <f t="shared" si="1"/>
        <v>108.20888316465154</v>
      </c>
      <c r="F29" s="11">
        <v>7</v>
      </c>
      <c r="G29" s="8">
        <v>3061</v>
      </c>
      <c r="H29" s="8">
        <v>16.48</v>
      </c>
      <c r="I29" s="12">
        <f t="shared" si="0"/>
        <v>85.685296682368701</v>
      </c>
    </row>
    <row r="30" spans="1:9" x14ac:dyDescent="0.2">
      <c r="B30" s="8">
        <v>1</v>
      </c>
      <c r="C30" s="8">
        <v>2842</v>
      </c>
      <c r="D30" s="8">
        <v>19.516999999999999</v>
      </c>
      <c r="E30" s="12">
        <f t="shared" si="1"/>
        <v>101.47572423239015</v>
      </c>
      <c r="F30" s="11">
        <v>1</v>
      </c>
      <c r="G30" s="8">
        <v>1641</v>
      </c>
      <c r="H30" s="8">
        <v>9.2490000000000006</v>
      </c>
      <c r="I30" s="12">
        <f t="shared" si="0"/>
        <v>48.088793022768698</v>
      </c>
    </row>
    <row r="31" spans="1:9" x14ac:dyDescent="0.2">
      <c r="D31" s="8">
        <f>AVERAGE(D3:D30)</f>
        <v>20.281857142857145</v>
      </c>
      <c r="E31" s="12">
        <f>D31/D31*100</f>
        <v>100</v>
      </c>
      <c r="H31" s="8">
        <f>AVERAGE(H3:H30)</f>
        <v>8.5956428571428578</v>
      </c>
      <c r="I31" s="12">
        <f>H31/D31*100</f>
        <v>42.380945672768767</v>
      </c>
    </row>
    <row r="32" spans="1:9" s="22" customFormat="1" x14ac:dyDescent="0.2">
      <c r="A32" s="30" t="s">
        <v>3</v>
      </c>
      <c r="B32" s="22">
        <v>2</v>
      </c>
      <c r="C32" s="22">
        <v>2576</v>
      </c>
      <c r="D32" s="22">
        <v>18.218</v>
      </c>
      <c r="E32" s="23">
        <f t="shared" si="1"/>
        <v>94.721767898021412</v>
      </c>
      <c r="F32" s="21">
        <v>2</v>
      </c>
      <c r="G32" s="22">
        <v>2747</v>
      </c>
      <c r="H32" s="22">
        <v>6.2030000000000003</v>
      </c>
      <c r="I32" s="23">
        <f t="shared" si="0"/>
        <v>32.251571318005645</v>
      </c>
    </row>
    <row r="33" spans="1:9" s="8" customFormat="1" x14ac:dyDescent="0.2">
      <c r="A33" s="10"/>
      <c r="B33" s="8">
        <v>3</v>
      </c>
      <c r="C33" s="8">
        <v>1525</v>
      </c>
      <c r="D33" s="8">
        <v>21.097999999999999</v>
      </c>
      <c r="E33" s="12">
        <f t="shared" si="1"/>
        <v>109.69589741532855</v>
      </c>
      <c r="F33" s="11">
        <v>3</v>
      </c>
      <c r="G33" s="8">
        <v>3178</v>
      </c>
      <c r="H33" s="8">
        <v>3.85</v>
      </c>
      <c r="I33" s="12">
        <f t="shared" si="0"/>
        <v>20.017499528344629</v>
      </c>
    </row>
    <row r="34" spans="1:9" s="8" customFormat="1" x14ac:dyDescent="0.2">
      <c r="A34" s="10"/>
      <c r="B34" s="8">
        <v>4</v>
      </c>
      <c r="C34" s="8">
        <v>2308</v>
      </c>
      <c r="D34" s="8">
        <v>17.843</v>
      </c>
      <c r="E34" s="12">
        <f t="shared" si="1"/>
        <v>92.772011450455366</v>
      </c>
      <c r="F34" s="11">
        <v>4</v>
      </c>
      <c r="G34" s="8">
        <v>3716</v>
      </c>
      <c r="H34" s="8">
        <v>5.5469999999999997</v>
      </c>
      <c r="I34" s="12">
        <f t="shared" si="0"/>
        <v>28.840797372396793</v>
      </c>
    </row>
    <row r="35" spans="1:9" s="8" customFormat="1" x14ac:dyDescent="0.2">
      <c r="A35" s="10"/>
      <c r="B35" s="8">
        <v>5</v>
      </c>
      <c r="C35" s="8">
        <v>3662</v>
      </c>
      <c r="D35" s="8">
        <v>17.457999999999998</v>
      </c>
      <c r="E35" s="12">
        <f t="shared" si="1"/>
        <v>90.770261497620908</v>
      </c>
      <c r="F35" s="11">
        <v>5</v>
      </c>
      <c r="G35" s="8">
        <v>3594</v>
      </c>
      <c r="H35" s="8">
        <v>9.0020000000000007</v>
      </c>
      <c r="I35" s="12">
        <f t="shared" si="0"/>
        <v>46.804553442638536</v>
      </c>
    </row>
    <row r="36" spans="1:9" s="8" customFormat="1" x14ac:dyDescent="0.2">
      <c r="A36" s="10"/>
      <c r="B36" s="8">
        <v>6</v>
      </c>
      <c r="C36" s="8">
        <v>1628</v>
      </c>
      <c r="D36" s="8">
        <v>15.118</v>
      </c>
      <c r="E36" s="12">
        <f t="shared" si="1"/>
        <v>78.603781264808859</v>
      </c>
      <c r="F36" s="11">
        <v>7</v>
      </c>
      <c r="G36" s="8">
        <v>4651</v>
      </c>
      <c r="H36" s="8">
        <v>9.6509999999999998</v>
      </c>
      <c r="I36" s="12">
        <f t="shared" si="0"/>
        <v>50.178931934559479</v>
      </c>
    </row>
    <row r="37" spans="1:9" s="8" customFormat="1" x14ac:dyDescent="0.2">
      <c r="A37" s="10"/>
      <c r="B37" s="8">
        <v>1</v>
      </c>
      <c r="C37" s="8">
        <v>2228</v>
      </c>
      <c r="D37" s="8">
        <v>13.08</v>
      </c>
      <c r="E37" s="12">
        <f t="shared" si="1"/>
        <v>68.007504891103309</v>
      </c>
      <c r="F37" s="11">
        <v>8</v>
      </c>
      <c r="G37" s="8">
        <v>2677</v>
      </c>
      <c r="H37" s="8">
        <v>11.752000000000001</v>
      </c>
      <c r="I37" s="12">
        <f t="shared" si="0"/>
        <v>61.102767391456126</v>
      </c>
    </row>
    <row r="38" spans="1:9" s="8" customFormat="1" x14ac:dyDescent="0.2">
      <c r="A38" s="10"/>
      <c r="B38" s="8">
        <v>2</v>
      </c>
      <c r="C38" s="8">
        <v>2704</v>
      </c>
      <c r="D38" s="8">
        <v>12.11</v>
      </c>
      <c r="E38" s="12">
        <f t="shared" si="1"/>
        <v>62.964134880065828</v>
      </c>
      <c r="F38" s="11">
        <v>1</v>
      </c>
      <c r="G38" s="8">
        <v>2354</v>
      </c>
      <c r="H38" s="8">
        <v>10.189</v>
      </c>
      <c r="I38" s="12">
        <f t="shared" si="0"/>
        <v>52.97618251800089</v>
      </c>
    </row>
    <row r="39" spans="1:9" s="8" customFormat="1" x14ac:dyDescent="0.2">
      <c r="A39" s="10"/>
      <c r="B39" s="8">
        <v>3</v>
      </c>
      <c r="C39" s="8">
        <v>2889</v>
      </c>
      <c r="D39" s="8">
        <v>11.768000000000001</v>
      </c>
      <c r="E39" s="12">
        <f t="shared" si="1"/>
        <v>61.185956999885605</v>
      </c>
      <c r="F39" s="11">
        <v>2</v>
      </c>
      <c r="G39" s="8">
        <v>1120</v>
      </c>
      <c r="H39" s="8">
        <v>10.135</v>
      </c>
      <c r="I39" s="12">
        <f t="shared" si="0"/>
        <v>52.695417589551376</v>
      </c>
    </row>
    <row r="40" spans="1:9" s="8" customFormat="1" x14ac:dyDescent="0.2">
      <c r="A40" s="10"/>
      <c r="B40" s="8">
        <v>4</v>
      </c>
      <c r="C40" s="8">
        <v>2385</v>
      </c>
      <c r="D40" s="8">
        <v>8.7520000000000007</v>
      </c>
      <c r="E40" s="12">
        <f t="shared" si="1"/>
        <v>45.504715810927841</v>
      </c>
      <c r="F40" s="11">
        <v>3</v>
      </c>
      <c r="G40" s="8">
        <v>1679</v>
      </c>
      <c r="H40" s="8">
        <v>9.9849999999999994</v>
      </c>
      <c r="I40" s="12">
        <f t="shared" si="0"/>
        <v>51.915515010524956</v>
      </c>
    </row>
    <row r="41" spans="1:9" s="8" customFormat="1" x14ac:dyDescent="0.2">
      <c r="A41" s="10"/>
      <c r="B41" s="8">
        <v>5</v>
      </c>
      <c r="C41" s="8">
        <v>1074</v>
      </c>
      <c r="D41" s="8">
        <v>10.231</v>
      </c>
      <c r="E41" s="12">
        <f t="shared" si="1"/>
        <v>53.194555240128281</v>
      </c>
      <c r="F41" s="11">
        <v>4</v>
      </c>
      <c r="G41" s="8">
        <v>3302</v>
      </c>
      <c r="H41" s="8">
        <v>11.154999999999999</v>
      </c>
      <c r="I41" s="12">
        <f t="shared" si="0"/>
        <v>57.998755126930988</v>
      </c>
    </row>
    <row r="42" spans="1:9" s="8" customFormat="1" x14ac:dyDescent="0.2">
      <c r="A42" s="10"/>
      <c r="B42" s="8">
        <v>6</v>
      </c>
      <c r="C42" s="8">
        <v>4194</v>
      </c>
      <c r="D42" s="8">
        <v>10.629</v>
      </c>
      <c r="E42" s="12">
        <f t="shared" si="1"/>
        <v>55.2638967498117</v>
      </c>
      <c r="F42" s="11">
        <v>6</v>
      </c>
      <c r="G42" s="8">
        <v>2184</v>
      </c>
      <c r="H42" s="8">
        <v>10.238</v>
      </c>
      <c r="I42" s="12">
        <f t="shared" si="0"/>
        <v>53.230950693816183</v>
      </c>
    </row>
    <row r="43" spans="1:9" s="8" customFormat="1" x14ac:dyDescent="0.2">
      <c r="A43" s="10"/>
      <c r="B43" s="8">
        <v>7</v>
      </c>
      <c r="C43" s="8">
        <v>871</v>
      </c>
      <c r="D43" s="8">
        <v>18.277000000000001</v>
      </c>
      <c r="E43" s="12">
        <f t="shared" si="1"/>
        <v>95.02852957910514</v>
      </c>
      <c r="F43" s="11">
        <v>7</v>
      </c>
      <c r="G43" s="8">
        <v>2365</v>
      </c>
      <c r="H43" s="8">
        <v>9.9320000000000004</v>
      </c>
      <c r="I43" s="12">
        <f t="shared" si="0"/>
        <v>51.639949432602293</v>
      </c>
    </row>
    <row r="44" spans="1:9" s="8" customFormat="1" x14ac:dyDescent="0.2">
      <c r="A44" s="10"/>
      <c r="B44" s="8">
        <v>1</v>
      </c>
      <c r="C44" s="8">
        <v>3253</v>
      </c>
      <c r="D44" s="8">
        <v>22.582999999999998</v>
      </c>
      <c r="E44" s="12">
        <f t="shared" si="1"/>
        <v>117.41693294769004</v>
      </c>
      <c r="F44" s="11">
        <v>1</v>
      </c>
      <c r="G44" s="8">
        <v>3016</v>
      </c>
      <c r="H44" s="8">
        <v>12.167999999999999</v>
      </c>
      <c r="I44" s="12">
        <f t="shared" si="0"/>
        <v>63.265697210622704</v>
      </c>
    </row>
    <row r="45" spans="1:9" s="8" customFormat="1" x14ac:dyDescent="0.2">
      <c r="A45" s="10"/>
      <c r="B45" s="8">
        <v>2</v>
      </c>
      <c r="C45" s="8">
        <v>1188</v>
      </c>
      <c r="D45" s="8">
        <v>15.433999999999999</v>
      </c>
      <c r="E45" s="12">
        <f t="shared" si="1"/>
        <v>80.246776031291162</v>
      </c>
      <c r="F45" s="11">
        <v>2</v>
      </c>
      <c r="G45" s="8">
        <v>2721</v>
      </c>
      <c r="H45" s="8">
        <v>10.976000000000001</v>
      </c>
      <c r="I45" s="12">
        <f t="shared" si="0"/>
        <v>57.068071382626137</v>
      </c>
    </row>
    <row r="46" spans="1:9" s="8" customFormat="1" x14ac:dyDescent="0.2">
      <c r="A46" s="10"/>
      <c r="B46" s="8">
        <v>3</v>
      </c>
      <c r="C46" s="8">
        <v>1118</v>
      </c>
      <c r="D46" s="8">
        <v>16.405999999999999</v>
      </c>
      <c r="E46" s="12">
        <f t="shared" si="1"/>
        <v>85.300544743382318</v>
      </c>
      <c r="F46" s="11">
        <v>3</v>
      </c>
      <c r="G46" s="8">
        <v>2022</v>
      </c>
      <c r="H46" s="8">
        <v>10.904999999999999</v>
      </c>
      <c r="I46" s="12">
        <f t="shared" si="0"/>
        <v>56.6989174952203</v>
      </c>
    </row>
    <row r="47" spans="1:9" s="8" customFormat="1" x14ac:dyDescent="0.2">
      <c r="A47" s="10"/>
      <c r="B47" s="8">
        <v>4</v>
      </c>
      <c r="C47" s="8">
        <v>1083</v>
      </c>
      <c r="D47" s="8">
        <v>17.097000000000001</v>
      </c>
      <c r="E47" s="12">
        <f t="shared" si="1"/>
        <v>88.893295957430681</v>
      </c>
      <c r="F47" s="11">
        <v>5</v>
      </c>
      <c r="G47" s="8">
        <v>2521</v>
      </c>
      <c r="H47" s="8">
        <v>11.151</v>
      </c>
      <c r="I47" s="12">
        <f t="shared" si="0"/>
        <v>57.977957724823625</v>
      </c>
    </row>
    <row r="48" spans="1:9" s="8" customFormat="1" x14ac:dyDescent="0.2">
      <c r="A48" s="10"/>
      <c r="B48" s="8">
        <v>5</v>
      </c>
      <c r="C48" s="8">
        <v>3297</v>
      </c>
      <c r="D48" s="8">
        <v>25.876999999999999</v>
      </c>
      <c r="E48" s="12">
        <f t="shared" si="1"/>
        <v>134.54359358311009</v>
      </c>
      <c r="F48" s="11">
        <v>6</v>
      </c>
      <c r="G48" s="8">
        <v>2849</v>
      </c>
      <c r="H48" s="8">
        <v>11.819000000000001</v>
      </c>
      <c r="I48" s="12">
        <f t="shared" si="0"/>
        <v>61.451123876754586</v>
      </c>
    </row>
    <row r="49" spans="1:9" s="8" customFormat="1" x14ac:dyDescent="0.2">
      <c r="A49" s="10"/>
      <c r="B49" s="8">
        <v>1</v>
      </c>
      <c r="C49" s="8">
        <v>4441</v>
      </c>
      <c r="D49" s="8">
        <v>10.583</v>
      </c>
      <c r="E49" s="12">
        <f t="shared" si="1"/>
        <v>55.024726625576939</v>
      </c>
      <c r="F49" s="11">
        <v>1</v>
      </c>
      <c r="G49" s="8">
        <v>2360</v>
      </c>
      <c r="H49" s="8">
        <v>9.157</v>
      </c>
      <c r="I49" s="12">
        <f t="shared" si="0"/>
        <v>47.610452774299155</v>
      </c>
    </row>
    <row r="50" spans="1:9" s="8" customFormat="1" x14ac:dyDescent="0.2">
      <c r="A50" s="10"/>
      <c r="B50" s="8">
        <v>2</v>
      </c>
      <c r="C50" s="8">
        <v>2520</v>
      </c>
      <c r="D50" s="8">
        <v>9.1630000000000003</v>
      </c>
      <c r="E50" s="12">
        <f t="shared" si="1"/>
        <v>47.64164887746022</v>
      </c>
      <c r="F50" s="11">
        <v>2</v>
      </c>
      <c r="G50" s="8">
        <v>2496</v>
      </c>
      <c r="H50" s="8">
        <v>10.435</v>
      </c>
      <c r="I50" s="12">
        <f t="shared" si="0"/>
        <v>54.255222747604201</v>
      </c>
    </row>
    <row r="51" spans="1:9" s="8" customFormat="1" x14ac:dyDescent="0.2">
      <c r="A51" s="10"/>
      <c r="B51" s="8">
        <v>1</v>
      </c>
      <c r="C51" s="8">
        <v>5016</v>
      </c>
      <c r="D51" s="8">
        <v>25.657</v>
      </c>
      <c r="E51" s="12">
        <f t="shared" si="1"/>
        <v>133.39973646720472</v>
      </c>
      <c r="F51" s="11">
        <v>3</v>
      </c>
      <c r="G51" s="8">
        <v>3051</v>
      </c>
      <c r="H51" s="8">
        <v>11.291</v>
      </c>
      <c r="I51" s="12">
        <f t="shared" si="0"/>
        <v>58.70586679858161</v>
      </c>
    </row>
    <row r="52" spans="1:9" s="8" customFormat="1" x14ac:dyDescent="0.2">
      <c r="A52" s="10"/>
      <c r="B52" s="8">
        <v>2</v>
      </c>
      <c r="C52" s="8">
        <v>929</v>
      </c>
      <c r="D52" s="8">
        <v>20.187999999999999</v>
      </c>
      <c r="E52" s="12">
        <f t="shared" si="1"/>
        <v>104.96448843590164</v>
      </c>
      <c r="F52" s="11">
        <v>4</v>
      </c>
      <c r="G52" s="8">
        <v>2168</v>
      </c>
      <c r="H52" s="8">
        <v>9.5340000000000007</v>
      </c>
      <c r="I52" s="12">
        <f t="shared" si="0"/>
        <v>49.570607922918882</v>
      </c>
    </row>
    <row r="53" spans="1:9" s="8" customFormat="1" x14ac:dyDescent="0.2">
      <c r="A53" s="10"/>
      <c r="B53" s="8">
        <v>3</v>
      </c>
      <c r="C53" s="8">
        <v>1467</v>
      </c>
      <c r="D53" s="8">
        <v>20.173999999999999</v>
      </c>
      <c r="E53" s="12">
        <f t="shared" si="1"/>
        <v>104.89169752852585</v>
      </c>
      <c r="F53" s="11">
        <v>8</v>
      </c>
      <c r="G53" s="8">
        <v>2614</v>
      </c>
      <c r="H53" s="8">
        <v>10.260999999999999</v>
      </c>
      <c r="I53" s="12">
        <f t="shared" si="0"/>
        <v>53.350535755933556</v>
      </c>
    </row>
    <row r="54" spans="1:9" s="8" customFormat="1" x14ac:dyDescent="0.2">
      <c r="A54" s="10"/>
      <c r="B54" s="8">
        <v>4</v>
      </c>
      <c r="C54" s="8">
        <v>1948</v>
      </c>
      <c r="D54" s="8">
        <v>21.111999999999998</v>
      </c>
      <c r="E54" s="12">
        <f t="shared" si="1"/>
        <v>109.76868832270435</v>
      </c>
      <c r="F54" s="11">
        <v>1</v>
      </c>
      <c r="G54" s="8">
        <v>3275</v>
      </c>
      <c r="H54" s="8">
        <v>12.51</v>
      </c>
      <c r="I54" s="12">
        <f t="shared" si="0"/>
        <v>65.043875090802942</v>
      </c>
    </row>
    <row r="55" spans="1:9" s="8" customFormat="1" x14ac:dyDescent="0.2">
      <c r="A55" s="10"/>
      <c r="B55" s="8">
        <v>5</v>
      </c>
      <c r="C55" s="8">
        <v>422</v>
      </c>
      <c r="D55" s="8">
        <v>14.175000000000001</v>
      </c>
      <c r="E55" s="12">
        <f t="shared" si="1"/>
        <v>73.700793717996135</v>
      </c>
      <c r="F55" s="11">
        <v>2</v>
      </c>
      <c r="G55" s="8">
        <v>1550</v>
      </c>
      <c r="H55" s="8">
        <v>8.0060000000000002</v>
      </c>
      <c r="I55" s="12">
        <f t="shared" si="0"/>
        <v>41.626000317903141</v>
      </c>
    </row>
    <row r="56" spans="1:9" s="8" customFormat="1" x14ac:dyDescent="0.2">
      <c r="A56" s="10"/>
      <c r="B56" s="8">
        <v>1</v>
      </c>
      <c r="C56" s="8">
        <v>2867</v>
      </c>
      <c r="D56" s="8">
        <v>14.493</v>
      </c>
      <c r="E56" s="12">
        <f t="shared" si="1"/>
        <v>75.354187185532126</v>
      </c>
      <c r="F56" s="11">
        <v>3</v>
      </c>
      <c r="G56" s="8">
        <v>2257</v>
      </c>
      <c r="H56" s="8">
        <v>8.3089999999999993</v>
      </c>
      <c r="I56" s="12">
        <f t="shared" si="0"/>
        <v>43.201403527536492</v>
      </c>
    </row>
    <row r="57" spans="1:9" s="8" customFormat="1" x14ac:dyDescent="0.2">
      <c r="A57" s="10"/>
      <c r="B57" s="8">
        <v>2</v>
      </c>
      <c r="C57" s="8">
        <v>1709</v>
      </c>
      <c r="D57" s="8">
        <v>19.39</v>
      </c>
      <c r="E57" s="12">
        <f t="shared" si="1"/>
        <v>100.81540671548113</v>
      </c>
      <c r="F57" s="11">
        <v>4</v>
      </c>
      <c r="G57" s="8">
        <v>2987</v>
      </c>
      <c r="H57" s="8">
        <v>10.247999999999999</v>
      </c>
      <c r="I57" s="12">
        <f t="shared" si="0"/>
        <v>53.282944199084604</v>
      </c>
    </row>
    <row r="58" spans="1:9" s="8" customFormat="1" x14ac:dyDescent="0.2">
      <c r="A58" s="10"/>
      <c r="B58" s="8">
        <v>3</v>
      </c>
      <c r="C58" s="8">
        <v>2022</v>
      </c>
      <c r="D58" s="8">
        <v>11.499000000000001</v>
      </c>
      <c r="E58" s="12">
        <f t="shared" si="1"/>
        <v>59.787331708164906</v>
      </c>
      <c r="F58" s="11">
        <v>5</v>
      </c>
      <c r="G58" s="8">
        <v>2982</v>
      </c>
      <c r="H58" s="8">
        <v>8.3729999999999993</v>
      </c>
      <c r="I58" s="12">
        <f t="shared" si="0"/>
        <v>43.534161961254433</v>
      </c>
    </row>
    <row r="59" spans="1:9" s="8" customFormat="1" x14ac:dyDescent="0.2">
      <c r="A59" s="10"/>
      <c r="B59" s="8">
        <v>4</v>
      </c>
      <c r="C59" s="8">
        <v>1288</v>
      </c>
      <c r="D59" s="8">
        <v>13.494999999999999</v>
      </c>
      <c r="E59" s="12">
        <f t="shared" si="1"/>
        <v>70.16523535974305</v>
      </c>
      <c r="F59" s="11">
        <v>1</v>
      </c>
      <c r="G59" s="8">
        <v>5315</v>
      </c>
      <c r="H59" s="8">
        <v>6.5529999999999999</v>
      </c>
      <c r="I59" s="12">
        <f t="shared" si="0"/>
        <v>34.071344002400608</v>
      </c>
    </row>
    <row r="60" spans="1:9" s="8" customFormat="1" x14ac:dyDescent="0.2">
      <c r="A60" s="10"/>
      <c r="B60" s="8">
        <v>1</v>
      </c>
      <c r="C60" s="8">
        <v>5705</v>
      </c>
      <c r="D60" s="8">
        <v>12.88</v>
      </c>
      <c r="E60" s="12">
        <f t="shared" si="1"/>
        <v>66.967634785734759</v>
      </c>
      <c r="F60" s="11">
        <v>2</v>
      </c>
      <c r="G60" s="8">
        <v>2902</v>
      </c>
      <c r="H60" s="8">
        <v>10.202</v>
      </c>
      <c r="I60" s="12">
        <f t="shared" si="0"/>
        <v>53.04377407484985</v>
      </c>
    </row>
    <row r="61" spans="1:9" s="16" customFormat="1" x14ac:dyDescent="0.2">
      <c r="A61" s="24"/>
      <c r="D61" s="16">
        <f>AVERAGE(D32:D60)</f>
        <v>16.027172413793103</v>
      </c>
      <c r="E61" s="17">
        <f>D61/D61*100</f>
        <v>100</v>
      </c>
      <c r="F61" s="15"/>
      <c r="H61" s="16">
        <f>AVERAGE(H32:H60)</f>
        <v>9.6392068965517232</v>
      </c>
      <c r="I61" s="17">
        <f>H61/D61*100</f>
        <v>60.14290386154547</v>
      </c>
    </row>
    <row r="62" spans="1:9" s="22" customFormat="1" x14ac:dyDescent="0.2">
      <c r="A62" s="30" t="s">
        <v>4</v>
      </c>
      <c r="B62" s="22">
        <v>2</v>
      </c>
      <c r="C62" s="22">
        <v>3058</v>
      </c>
      <c r="D62" s="22">
        <v>13.226000000000001</v>
      </c>
      <c r="E62" s="23">
        <f t="shared" si="1"/>
        <v>68.766610068022359</v>
      </c>
      <c r="F62" s="21">
        <v>3</v>
      </c>
      <c r="G62" s="22">
        <v>2692</v>
      </c>
      <c r="H62" s="22">
        <v>8.1489999999999991</v>
      </c>
      <c r="I62" s="23">
        <f t="shared" si="0"/>
        <v>42.369507443241652</v>
      </c>
    </row>
    <row r="63" spans="1:9" s="8" customFormat="1" x14ac:dyDescent="0.2">
      <c r="A63" s="10"/>
      <c r="B63" s="8">
        <v>3</v>
      </c>
      <c r="C63" s="8">
        <v>2659</v>
      </c>
      <c r="D63" s="8">
        <v>12.021000000000001</v>
      </c>
      <c r="E63" s="12">
        <f t="shared" si="1"/>
        <v>62.501392683176825</v>
      </c>
      <c r="F63" s="11">
        <v>4</v>
      </c>
      <c r="G63" s="8">
        <v>2009</v>
      </c>
      <c r="H63" s="8">
        <v>8.2029999999999994</v>
      </c>
      <c r="I63" s="12">
        <f t="shared" si="0"/>
        <v>42.650272371691159</v>
      </c>
    </row>
    <row r="64" spans="1:9" s="8" customFormat="1" x14ac:dyDescent="0.2">
      <c r="A64" s="10"/>
      <c r="B64" s="8">
        <v>4</v>
      </c>
      <c r="C64" s="8">
        <v>2169</v>
      </c>
      <c r="D64" s="8">
        <v>9.85</v>
      </c>
      <c r="E64" s="12">
        <f t="shared" si="1"/>
        <v>51.213602689401192</v>
      </c>
      <c r="F64" s="11">
        <v>5</v>
      </c>
      <c r="G64" s="8">
        <v>4095</v>
      </c>
      <c r="H64" s="8">
        <v>8.4719999999999995</v>
      </c>
      <c r="I64" s="12">
        <f t="shared" si="0"/>
        <v>44.048897663411864</v>
      </c>
    </row>
    <row r="65" spans="1:9" s="8" customFormat="1" x14ac:dyDescent="0.2">
      <c r="A65" s="10"/>
      <c r="B65" s="8">
        <v>1</v>
      </c>
      <c r="C65" s="8">
        <v>3283</v>
      </c>
      <c r="D65" s="8">
        <v>15.352</v>
      </c>
      <c r="E65" s="12">
        <f t="shared" si="1"/>
        <v>79.820429288090054</v>
      </c>
      <c r="F65" s="11">
        <v>1</v>
      </c>
      <c r="G65" s="8">
        <v>3995</v>
      </c>
      <c r="H65" s="8">
        <v>8.16</v>
      </c>
      <c r="I65" s="12">
        <f t="shared" si="0"/>
        <v>42.426700299036931</v>
      </c>
    </row>
    <row r="66" spans="1:9" s="8" customFormat="1" x14ac:dyDescent="0.2">
      <c r="A66" s="10"/>
      <c r="B66" s="8">
        <v>2</v>
      </c>
      <c r="C66" s="8">
        <v>2690</v>
      </c>
      <c r="D66" s="8">
        <v>17.082999999999998</v>
      </c>
      <c r="E66" s="12">
        <f t="shared" si="1"/>
        <v>88.820505050054862</v>
      </c>
      <c r="F66" s="11">
        <v>2</v>
      </c>
      <c r="G66" s="8">
        <v>1956</v>
      </c>
      <c r="H66" s="8">
        <v>6.5359999999999996</v>
      </c>
      <c r="I66" s="12">
        <f t="shared" si="0"/>
        <v>33.982955043444278</v>
      </c>
    </row>
    <row r="67" spans="1:9" s="8" customFormat="1" x14ac:dyDescent="0.2">
      <c r="A67" s="10"/>
      <c r="B67" s="8">
        <v>3</v>
      </c>
      <c r="C67" s="8">
        <v>2755</v>
      </c>
      <c r="D67" s="8">
        <v>14.420999999999999</v>
      </c>
      <c r="E67" s="12">
        <f t="shared" si="1"/>
        <v>74.979833947599445</v>
      </c>
      <c r="F67" s="11">
        <v>3</v>
      </c>
      <c r="G67" s="8">
        <v>1509</v>
      </c>
      <c r="H67" s="8">
        <v>8.6679999999999993</v>
      </c>
      <c r="I67" s="12">
        <f t="shared" si="0"/>
        <v>45.067970366673045</v>
      </c>
    </row>
    <row r="68" spans="1:9" s="8" customFormat="1" x14ac:dyDescent="0.2">
      <c r="A68" s="10"/>
      <c r="B68" s="8">
        <v>4</v>
      </c>
      <c r="C68" s="8">
        <v>1854</v>
      </c>
      <c r="D68" s="8">
        <v>16.949000000000002</v>
      </c>
      <c r="E68" s="12">
        <f t="shared" si="1"/>
        <v>88.123792079457957</v>
      </c>
      <c r="F68" s="11">
        <v>4</v>
      </c>
      <c r="G68" s="8">
        <v>3401</v>
      </c>
      <c r="H68" s="8">
        <v>9.1679999999999993</v>
      </c>
      <c r="I68" s="12">
        <f t="shared" si="0"/>
        <v>47.667645630094427</v>
      </c>
    </row>
    <row r="69" spans="1:9" s="8" customFormat="1" x14ac:dyDescent="0.2">
      <c r="A69" s="10"/>
      <c r="B69" s="8">
        <v>1</v>
      </c>
      <c r="C69" s="8">
        <v>1617</v>
      </c>
      <c r="D69" s="8">
        <v>19.463000000000001</v>
      </c>
      <c r="E69" s="12">
        <f t="shared" si="1"/>
        <v>101.19495930394065</v>
      </c>
      <c r="F69" s="11">
        <v>5</v>
      </c>
      <c r="G69" s="8">
        <v>2661</v>
      </c>
      <c r="H69" s="8">
        <v>7.56</v>
      </c>
      <c r="I69" s="12">
        <f t="shared" si="0"/>
        <v>39.307089982931267</v>
      </c>
    </row>
    <row r="70" spans="1:9" s="8" customFormat="1" x14ac:dyDescent="0.2">
      <c r="A70" s="10"/>
      <c r="B70" s="8">
        <v>2</v>
      </c>
      <c r="C70" s="8">
        <v>2887</v>
      </c>
      <c r="D70" s="8">
        <v>18.634</v>
      </c>
      <c r="E70" s="12">
        <f t="shared" si="1"/>
        <v>96.884697717188004</v>
      </c>
      <c r="F70" s="11">
        <v>6</v>
      </c>
      <c r="G70" s="8">
        <v>2155</v>
      </c>
      <c r="H70" s="8">
        <v>5.9829999999999997</v>
      </c>
      <c r="I70" s="12">
        <f t="shared" ref="I70:I96" si="2">H70/D$97*100</f>
        <v>31.107714202100233</v>
      </c>
    </row>
    <row r="71" spans="1:9" s="8" customFormat="1" x14ac:dyDescent="0.2">
      <c r="A71" s="10"/>
      <c r="B71" s="8">
        <v>3</v>
      </c>
      <c r="C71" s="8">
        <v>3003</v>
      </c>
      <c r="D71" s="8">
        <v>21.613</v>
      </c>
      <c r="E71" s="12">
        <f t="shared" si="1"/>
        <v>112.37356293665258</v>
      </c>
      <c r="F71" s="11">
        <v>7</v>
      </c>
      <c r="G71" s="8">
        <v>2088</v>
      </c>
      <c r="H71" s="8">
        <v>6.6139999999999999</v>
      </c>
      <c r="I71" s="12">
        <f t="shared" si="2"/>
        <v>34.388504384538017</v>
      </c>
    </row>
    <row r="72" spans="1:9" s="8" customFormat="1" x14ac:dyDescent="0.2">
      <c r="A72" s="10"/>
      <c r="B72" s="8">
        <v>4</v>
      </c>
      <c r="C72" s="8">
        <v>2562</v>
      </c>
      <c r="D72" s="8">
        <v>20.087</v>
      </c>
      <c r="E72" s="12">
        <f t="shared" si="1"/>
        <v>104.43935403269053</v>
      </c>
      <c r="F72" s="11">
        <v>8</v>
      </c>
      <c r="G72" s="8">
        <v>1909</v>
      </c>
      <c r="H72" s="8">
        <v>8.7590000000000003</v>
      </c>
      <c r="I72" s="12">
        <f t="shared" si="2"/>
        <v>45.541111264615743</v>
      </c>
    </row>
    <row r="73" spans="1:9" s="8" customFormat="1" x14ac:dyDescent="0.2">
      <c r="A73" s="10"/>
      <c r="B73" s="8">
        <v>5</v>
      </c>
      <c r="C73" s="8">
        <v>1863</v>
      </c>
      <c r="D73" s="8">
        <v>20.927</v>
      </c>
      <c r="E73" s="12">
        <f t="shared" si="1"/>
        <v>108.80680847523846</v>
      </c>
      <c r="F73" s="11">
        <v>1</v>
      </c>
      <c r="G73" s="8">
        <v>2051</v>
      </c>
      <c r="H73" s="8">
        <v>6.6189999999999998</v>
      </c>
      <c r="I73" s="12">
        <f t="shared" si="2"/>
        <v>34.41450113717223</v>
      </c>
    </row>
    <row r="74" spans="1:9" s="8" customFormat="1" x14ac:dyDescent="0.2">
      <c r="A74" s="10"/>
      <c r="B74" s="8">
        <v>6</v>
      </c>
      <c r="C74" s="8">
        <v>3354</v>
      </c>
      <c r="D74" s="8">
        <v>17.268000000000001</v>
      </c>
      <c r="E74" s="12">
        <f t="shared" si="1"/>
        <v>89.782384897520799</v>
      </c>
      <c r="F74" s="11">
        <v>2</v>
      </c>
      <c r="G74" s="8">
        <v>2342</v>
      </c>
      <c r="H74" s="8">
        <v>5.8150000000000004</v>
      </c>
      <c r="I74" s="12">
        <f t="shared" si="2"/>
        <v>30.234223313590654</v>
      </c>
    </row>
    <row r="75" spans="1:9" s="8" customFormat="1" x14ac:dyDescent="0.2">
      <c r="A75" s="10"/>
      <c r="B75" s="8">
        <v>1</v>
      </c>
      <c r="C75" s="8">
        <v>1863</v>
      </c>
      <c r="D75" s="8">
        <v>22.655999999999999</v>
      </c>
      <c r="E75" s="12">
        <f t="shared" si="1"/>
        <v>117.79648553614959</v>
      </c>
      <c r="F75" s="11">
        <v>3</v>
      </c>
      <c r="G75" s="8">
        <v>2922</v>
      </c>
      <c r="H75" s="8">
        <v>8.4930000000000003</v>
      </c>
      <c r="I75" s="12">
        <f t="shared" si="2"/>
        <v>44.158084024475571</v>
      </c>
    </row>
    <row r="76" spans="1:9" s="8" customFormat="1" x14ac:dyDescent="0.2">
      <c r="A76" s="10"/>
      <c r="B76" s="8">
        <v>2</v>
      </c>
      <c r="C76" s="8">
        <v>1712</v>
      </c>
      <c r="D76" s="8">
        <v>22.555</v>
      </c>
      <c r="E76" s="12">
        <f t="shared" si="1"/>
        <v>117.27135113293848</v>
      </c>
      <c r="F76" s="11">
        <v>4</v>
      </c>
      <c r="G76" s="8">
        <v>2017</v>
      </c>
      <c r="H76" s="8">
        <v>8.6989999999999998</v>
      </c>
      <c r="I76" s="12">
        <f t="shared" si="2"/>
        <v>45.229150233005171</v>
      </c>
    </row>
    <row r="77" spans="1:9" s="8" customFormat="1" x14ac:dyDescent="0.2">
      <c r="A77" s="10"/>
      <c r="B77" s="8">
        <v>3</v>
      </c>
      <c r="C77" s="8">
        <v>1797</v>
      </c>
      <c r="D77" s="8">
        <v>21.670999999999999</v>
      </c>
      <c r="E77" s="12">
        <f t="shared" si="1"/>
        <v>112.67512526720947</v>
      </c>
      <c r="F77" s="11">
        <v>5</v>
      </c>
      <c r="G77" s="8">
        <v>1852</v>
      </c>
      <c r="H77" s="8">
        <v>6.8479999999999999</v>
      </c>
      <c r="I77" s="12">
        <f t="shared" si="2"/>
        <v>35.605152407819226</v>
      </c>
    </row>
    <row r="78" spans="1:9" s="8" customFormat="1" x14ac:dyDescent="0.2">
      <c r="A78" s="10"/>
      <c r="B78" s="8">
        <v>4</v>
      </c>
      <c r="C78" s="8">
        <v>1869</v>
      </c>
      <c r="D78" s="8">
        <v>25.042999999999999</v>
      </c>
      <c r="E78" s="12">
        <f t="shared" si="1"/>
        <v>130.20733524372326</v>
      </c>
      <c r="F78" s="11">
        <v>6</v>
      </c>
      <c r="G78" s="8">
        <v>1853</v>
      </c>
      <c r="H78" s="8">
        <v>9.0109999999999992</v>
      </c>
      <c r="I78" s="12">
        <f t="shared" si="2"/>
        <v>46.851347597380112</v>
      </c>
    </row>
    <row r="79" spans="1:9" s="8" customFormat="1" x14ac:dyDescent="0.2">
      <c r="A79" s="10"/>
      <c r="B79" s="8">
        <v>5</v>
      </c>
      <c r="C79" s="8">
        <v>2151</v>
      </c>
      <c r="D79" s="8">
        <v>26.116</v>
      </c>
      <c r="E79" s="12">
        <f t="shared" ref="E79:E96" si="3">(D79/D$97)*100</f>
        <v>135.78623835902553</v>
      </c>
      <c r="F79" s="11">
        <v>7</v>
      </c>
      <c r="G79" s="8">
        <v>1893</v>
      </c>
      <c r="H79" s="8">
        <v>5.7190000000000003</v>
      </c>
      <c r="I79" s="12">
        <f t="shared" si="2"/>
        <v>29.735085663013749</v>
      </c>
    </row>
    <row r="80" spans="1:9" s="8" customFormat="1" x14ac:dyDescent="0.2">
      <c r="A80" s="10"/>
      <c r="B80" s="8">
        <v>6</v>
      </c>
      <c r="C80" s="8">
        <v>2369</v>
      </c>
      <c r="D80" s="8">
        <v>25.759</v>
      </c>
      <c r="E80" s="12">
        <f t="shared" si="3"/>
        <v>133.93007022094267</v>
      </c>
      <c r="F80" s="11">
        <v>8</v>
      </c>
      <c r="G80" s="8">
        <v>2144</v>
      </c>
      <c r="H80" s="8">
        <v>7.66</v>
      </c>
      <c r="I80" s="12">
        <f t="shared" si="2"/>
        <v>39.827025035615549</v>
      </c>
    </row>
    <row r="81" spans="1:9" s="8" customFormat="1" x14ac:dyDescent="0.2">
      <c r="A81" s="10"/>
      <c r="B81" s="8">
        <v>7</v>
      </c>
      <c r="C81" s="8">
        <v>1507</v>
      </c>
      <c r="D81" s="8">
        <v>28.37</v>
      </c>
      <c r="E81" s="12">
        <f t="shared" si="3"/>
        <v>147.50557444652912</v>
      </c>
      <c r="F81" s="11">
        <v>9</v>
      </c>
      <c r="G81" s="8">
        <v>3672</v>
      </c>
      <c r="H81" s="8">
        <v>7.8230000000000004</v>
      </c>
      <c r="I81" s="12">
        <f t="shared" si="2"/>
        <v>40.674519171490921</v>
      </c>
    </row>
    <row r="82" spans="1:9" s="8" customFormat="1" x14ac:dyDescent="0.2">
      <c r="A82" s="10"/>
      <c r="B82" s="8">
        <v>8</v>
      </c>
      <c r="C82" s="8">
        <v>1103</v>
      </c>
      <c r="D82" s="8">
        <v>25.265999999999998</v>
      </c>
      <c r="E82" s="12">
        <f t="shared" si="3"/>
        <v>131.36679041120917</v>
      </c>
      <c r="F82" s="11">
        <v>10</v>
      </c>
      <c r="G82" s="8">
        <v>2430</v>
      </c>
      <c r="H82" s="8">
        <v>8.7609999999999992</v>
      </c>
      <c r="I82" s="12">
        <f t="shared" si="2"/>
        <v>45.551509965669425</v>
      </c>
    </row>
    <row r="83" spans="1:9" s="8" customFormat="1" x14ac:dyDescent="0.2">
      <c r="A83" s="10"/>
      <c r="B83" s="8">
        <v>1</v>
      </c>
      <c r="C83" s="8">
        <v>2734</v>
      </c>
      <c r="D83" s="8">
        <v>16.167000000000002</v>
      </c>
      <c r="E83" s="12">
        <f t="shared" si="3"/>
        <v>84.057899967466923</v>
      </c>
      <c r="F83" s="11">
        <v>1</v>
      </c>
      <c r="G83" s="8">
        <v>2506</v>
      </c>
      <c r="H83" s="8">
        <v>10.958</v>
      </c>
      <c r="I83" s="12">
        <f t="shared" si="2"/>
        <v>56.97448307314297</v>
      </c>
    </row>
    <row r="84" spans="1:9" s="8" customFormat="1" x14ac:dyDescent="0.2">
      <c r="A84" s="10"/>
      <c r="B84" s="8">
        <v>2</v>
      </c>
      <c r="C84" s="8">
        <v>1920</v>
      </c>
      <c r="D84" s="8">
        <v>18.379000000000001</v>
      </c>
      <c r="E84" s="12">
        <f t="shared" si="3"/>
        <v>95.558863332843103</v>
      </c>
      <c r="F84" s="11">
        <v>3</v>
      </c>
      <c r="G84" s="8">
        <v>2312</v>
      </c>
      <c r="H84" s="8">
        <v>10.805999999999999</v>
      </c>
      <c r="I84" s="12">
        <f t="shared" si="2"/>
        <v>56.184181793062869</v>
      </c>
    </row>
    <row r="85" spans="1:9" s="8" customFormat="1" x14ac:dyDescent="0.2">
      <c r="A85" s="10"/>
      <c r="B85" s="8">
        <v>3</v>
      </c>
      <c r="C85" s="8">
        <v>2313</v>
      </c>
      <c r="D85" s="8">
        <v>19.597000000000001</v>
      </c>
      <c r="E85" s="12">
        <f t="shared" si="3"/>
        <v>101.8916722745376</v>
      </c>
      <c r="F85" s="11">
        <v>5</v>
      </c>
      <c r="G85" s="8">
        <v>3022</v>
      </c>
      <c r="H85" s="8">
        <v>9.8879999999999999</v>
      </c>
      <c r="I85" s="12">
        <f t="shared" si="2"/>
        <v>51.411178009421207</v>
      </c>
    </row>
    <row r="86" spans="1:9" s="8" customFormat="1" x14ac:dyDescent="0.2">
      <c r="A86" s="10"/>
      <c r="B86" s="8">
        <v>4</v>
      </c>
      <c r="C86" s="8">
        <v>1838</v>
      </c>
      <c r="D86" s="8">
        <v>18.754000000000001</v>
      </c>
      <c r="E86" s="12">
        <f t="shared" si="3"/>
        <v>97.508619780409134</v>
      </c>
      <c r="F86" s="11">
        <v>6</v>
      </c>
      <c r="G86" s="8">
        <v>3591</v>
      </c>
      <c r="H86" s="8">
        <v>11.914</v>
      </c>
      <c r="I86" s="12">
        <f t="shared" si="2"/>
        <v>61.94506217680464</v>
      </c>
    </row>
    <row r="87" spans="1:9" s="8" customFormat="1" x14ac:dyDescent="0.2">
      <c r="A87" s="10"/>
      <c r="B87" s="8">
        <v>5</v>
      </c>
      <c r="C87" s="8">
        <v>3262</v>
      </c>
      <c r="D87" s="8">
        <v>18.734999999999999</v>
      </c>
      <c r="E87" s="12">
        <f t="shared" si="3"/>
        <v>97.409832120399116</v>
      </c>
      <c r="F87" s="11">
        <v>8</v>
      </c>
      <c r="G87" s="8">
        <v>3116</v>
      </c>
      <c r="H87" s="8">
        <v>10.27</v>
      </c>
      <c r="I87" s="12">
        <f t="shared" si="2"/>
        <v>53.397329910675154</v>
      </c>
    </row>
    <row r="88" spans="1:9" s="8" customFormat="1" x14ac:dyDescent="0.2">
      <c r="A88" s="10"/>
      <c r="B88" s="8">
        <v>6</v>
      </c>
      <c r="C88" s="8">
        <v>1921</v>
      </c>
      <c r="D88" s="8">
        <v>14.144</v>
      </c>
      <c r="E88" s="12">
        <f t="shared" si="3"/>
        <v>73.539613851664015</v>
      </c>
      <c r="F88" s="11">
        <v>1</v>
      </c>
      <c r="G88" s="8">
        <v>3623</v>
      </c>
      <c r="H88" s="8">
        <v>5.46</v>
      </c>
      <c r="I88" s="12">
        <f t="shared" si="2"/>
        <v>28.388453876561471</v>
      </c>
    </row>
    <row r="89" spans="1:9" s="8" customFormat="1" x14ac:dyDescent="0.2">
      <c r="A89" s="10"/>
      <c r="B89" s="8">
        <v>1</v>
      </c>
      <c r="C89" s="8">
        <v>2888</v>
      </c>
      <c r="D89" s="8">
        <v>17.931000000000001</v>
      </c>
      <c r="E89" s="12">
        <f t="shared" si="3"/>
        <v>93.22955429681754</v>
      </c>
      <c r="F89" s="11">
        <v>2</v>
      </c>
      <c r="G89" s="8">
        <v>2877</v>
      </c>
      <c r="H89" s="8">
        <v>4.8940000000000001</v>
      </c>
      <c r="I89" s="12">
        <f t="shared" si="2"/>
        <v>25.445621478368469</v>
      </c>
    </row>
    <row r="90" spans="1:9" s="8" customFormat="1" x14ac:dyDescent="0.2">
      <c r="A90" s="10"/>
      <c r="B90" s="8">
        <v>2</v>
      </c>
      <c r="C90" s="8">
        <v>2172</v>
      </c>
      <c r="D90" s="8">
        <v>17.468</v>
      </c>
      <c r="E90" s="12">
        <f t="shared" si="3"/>
        <v>90.822255002889335</v>
      </c>
      <c r="F90" s="11">
        <v>3</v>
      </c>
      <c r="G90" s="8">
        <v>1936</v>
      </c>
      <c r="H90" s="8">
        <v>8.1270000000000007</v>
      </c>
      <c r="I90" s="12">
        <f t="shared" si="2"/>
        <v>42.255121731651116</v>
      </c>
    </row>
    <row r="91" spans="1:9" s="8" customFormat="1" x14ac:dyDescent="0.2">
      <c r="A91" s="10"/>
      <c r="B91" s="8">
        <v>3</v>
      </c>
      <c r="C91" s="8">
        <v>1982</v>
      </c>
      <c r="D91" s="8">
        <v>28.798999999999999</v>
      </c>
      <c r="E91" s="12">
        <f t="shared" si="3"/>
        <v>149.73609582254466</v>
      </c>
      <c r="F91" s="11">
        <v>4</v>
      </c>
      <c r="G91" s="8">
        <v>1630</v>
      </c>
      <c r="H91" s="8">
        <v>6.3520000000000003</v>
      </c>
      <c r="I91" s="12">
        <f t="shared" si="2"/>
        <v>33.026274546505221</v>
      </c>
    </row>
    <row r="92" spans="1:9" s="8" customFormat="1" x14ac:dyDescent="0.2">
      <c r="A92" s="10"/>
      <c r="B92" s="8">
        <v>4</v>
      </c>
      <c r="C92" s="8">
        <v>2076</v>
      </c>
      <c r="D92" s="8">
        <v>22.39</v>
      </c>
      <c r="E92" s="12">
        <f t="shared" si="3"/>
        <v>116.41345829600942</v>
      </c>
      <c r="F92" s="11">
        <v>5</v>
      </c>
      <c r="G92" s="8">
        <v>5294</v>
      </c>
      <c r="H92" s="8">
        <v>6.5060000000000002</v>
      </c>
      <c r="I92" s="12">
        <f t="shared" si="2"/>
        <v>33.826974527639003</v>
      </c>
    </row>
    <row r="93" spans="1:9" s="8" customFormat="1" x14ac:dyDescent="0.2">
      <c r="A93" s="10"/>
      <c r="B93" s="8">
        <v>5</v>
      </c>
      <c r="C93" s="8">
        <v>1916</v>
      </c>
      <c r="D93" s="8">
        <v>19.068000000000001</v>
      </c>
      <c r="E93" s="12">
        <f t="shared" si="3"/>
        <v>99.141215845837763</v>
      </c>
      <c r="F93" s="11">
        <v>6</v>
      </c>
      <c r="G93" s="8">
        <v>2205</v>
      </c>
      <c r="H93" s="8">
        <v>7.9329999999999998</v>
      </c>
      <c r="I93" s="12">
        <f t="shared" si="2"/>
        <v>41.246447729443616</v>
      </c>
    </row>
    <row r="94" spans="1:9" s="8" customFormat="1" x14ac:dyDescent="0.2">
      <c r="A94" s="10"/>
      <c r="B94" s="8">
        <v>6</v>
      </c>
      <c r="C94" s="8">
        <v>2942</v>
      </c>
      <c r="D94" s="8">
        <v>15.4</v>
      </c>
      <c r="E94" s="12">
        <f t="shared" si="3"/>
        <v>80.069998113378517</v>
      </c>
      <c r="F94" s="11">
        <v>7</v>
      </c>
      <c r="G94" s="8">
        <v>3707</v>
      </c>
      <c r="H94" s="8">
        <v>7.3760000000000003</v>
      </c>
      <c r="I94" s="12">
        <f t="shared" si="2"/>
        <v>38.350409485992202</v>
      </c>
    </row>
    <row r="95" spans="1:9" s="8" customFormat="1" x14ac:dyDescent="0.2">
      <c r="A95" s="10"/>
      <c r="B95" s="8">
        <v>7</v>
      </c>
      <c r="C95" s="8">
        <v>2555</v>
      </c>
      <c r="D95" s="8">
        <v>15.942</v>
      </c>
      <c r="E95" s="12">
        <f t="shared" si="3"/>
        <v>82.88804609892729</v>
      </c>
      <c r="F95" s="11">
        <v>8</v>
      </c>
      <c r="G95" s="8">
        <v>2319</v>
      </c>
      <c r="H95" s="8">
        <v>7.5069999999999997</v>
      </c>
      <c r="I95" s="12">
        <f t="shared" si="2"/>
        <v>39.031524405008597</v>
      </c>
    </row>
    <row r="96" spans="1:9" s="8" customFormat="1" x14ac:dyDescent="0.2">
      <c r="A96" s="10"/>
      <c r="B96" s="8">
        <v>8</v>
      </c>
      <c r="C96" s="8">
        <v>1965</v>
      </c>
      <c r="D96" s="8">
        <v>16.056999999999999</v>
      </c>
      <c r="E96" s="12">
        <f t="shared" si="3"/>
        <v>83.485971409514207</v>
      </c>
      <c r="F96" s="11">
        <v>9</v>
      </c>
      <c r="G96" s="8">
        <v>1949</v>
      </c>
      <c r="H96" s="8">
        <v>6.1340000000000003</v>
      </c>
      <c r="I96" s="12">
        <f t="shared" si="2"/>
        <v>31.892816131653497</v>
      </c>
    </row>
    <row r="97" spans="1:9" s="16" customFormat="1" x14ac:dyDescent="0.2">
      <c r="A97" s="24"/>
      <c r="D97" s="16">
        <f>AVERAGE(D62:D96)</f>
        <v>19.233171428571431</v>
      </c>
      <c r="E97" s="17">
        <f>D97/D97*100</f>
        <v>100</v>
      </c>
      <c r="F97" s="15"/>
      <c r="H97" s="16">
        <f>AVERAGE(H62:H96)</f>
        <v>7.8812857142857151</v>
      </c>
      <c r="I97" s="17">
        <f>H97/D97*100</f>
        <v>40.977567030769755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FCBE8-A630-4048-A6D0-247683EE3AB1}">
  <dimension ref="A1:C49"/>
  <sheetViews>
    <sheetView workbookViewId="0">
      <selection activeCell="J35" sqref="J35"/>
    </sheetView>
  </sheetViews>
  <sheetFormatPr baseColWidth="10" defaultRowHeight="16" x14ac:dyDescent="0.2"/>
  <cols>
    <col min="1" max="1" width="10.83203125" style="1"/>
    <col min="2" max="3" width="18" customWidth="1"/>
  </cols>
  <sheetData>
    <row r="1" spans="1:3" s="40" customFormat="1" x14ac:dyDescent="0.2">
      <c r="B1" s="72" t="s">
        <v>33</v>
      </c>
      <c r="C1" s="72"/>
    </row>
    <row r="2" spans="1:3" s="40" customFormat="1" x14ac:dyDescent="0.2">
      <c r="B2" s="4" t="s">
        <v>20</v>
      </c>
      <c r="C2" s="4" t="s">
        <v>32</v>
      </c>
    </row>
    <row r="3" spans="1:3" x14ac:dyDescent="0.2">
      <c r="A3" s="1" t="s">
        <v>2</v>
      </c>
      <c r="B3" s="6">
        <v>160</v>
      </c>
      <c r="C3" s="6">
        <v>76</v>
      </c>
    </row>
    <row r="4" spans="1:3" x14ac:dyDescent="0.2">
      <c r="B4" s="6">
        <v>85</v>
      </c>
      <c r="C4" s="6">
        <v>73</v>
      </c>
    </row>
    <row r="5" spans="1:3" x14ac:dyDescent="0.2">
      <c r="B5" s="6">
        <v>120</v>
      </c>
      <c r="C5" s="6">
        <v>63</v>
      </c>
    </row>
    <row r="6" spans="1:3" x14ac:dyDescent="0.2">
      <c r="B6" s="6">
        <v>89</v>
      </c>
      <c r="C6" s="6">
        <v>45</v>
      </c>
    </row>
    <row r="7" spans="1:3" x14ac:dyDescent="0.2">
      <c r="B7" s="6">
        <v>122</v>
      </c>
      <c r="C7" s="6">
        <v>100</v>
      </c>
    </row>
    <row r="8" spans="1:3" x14ac:dyDescent="0.2">
      <c r="B8" s="6">
        <v>110</v>
      </c>
      <c r="C8" s="6">
        <v>50</v>
      </c>
    </row>
    <row r="9" spans="1:3" x14ac:dyDescent="0.2">
      <c r="B9" s="6">
        <v>142</v>
      </c>
      <c r="C9" s="6">
        <v>72</v>
      </c>
    </row>
    <row r="10" spans="1:3" x14ac:dyDescent="0.2">
      <c r="B10" s="6">
        <v>98</v>
      </c>
      <c r="C10" s="6">
        <v>39</v>
      </c>
    </row>
    <row r="11" spans="1:3" x14ac:dyDescent="0.2">
      <c r="B11" s="6">
        <v>136</v>
      </c>
      <c r="C11" s="6">
        <v>88</v>
      </c>
    </row>
    <row r="12" spans="1:3" x14ac:dyDescent="0.2">
      <c r="B12" s="6">
        <v>145</v>
      </c>
      <c r="C12" s="6">
        <v>78</v>
      </c>
    </row>
    <row r="13" spans="1:3" x14ac:dyDescent="0.2">
      <c r="B13" s="6">
        <v>103</v>
      </c>
      <c r="C13" s="6">
        <v>72</v>
      </c>
    </row>
    <row r="14" spans="1:3" x14ac:dyDescent="0.2">
      <c r="B14" s="6">
        <v>140</v>
      </c>
      <c r="C14" s="6">
        <v>98</v>
      </c>
    </row>
    <row r="15" spans="1:3" x14ac:dyDescent="0.2">
      <c r="B15" s="6">
        <v>140</v>
      </c>
      <c r="C15" s="6">
        <v>55</v>
      </c>
    </row>
    <row r="16" spans="1:3" x14ac:dyDescent="0.2">
      <c r="B16" s="6">
        <v>157</v>
      </c>
      <c r="C16" s="6">
        <v>63</v>
      </c>
    </row>
    <row r="17" spans="1:3" x14ac:dyDescent="0.2">
      <c r="B17" s="6">
        <v>177</v>
      </c>
      <c r="C17" s="6">
        <v>54</v>
      </c>
    </row>
    <row r="18" spans="1:3" x14ac:dyDescent="0.2">
      <c r="B18" s="6"/>
      <c r="C18" s="6"/>
    </row>
    <row r="19" spans="1:3" x14ac:dyDescent="0.2">
      <c r="A19" s="1" t="s">
        <v>3</v>
      </c>
      <c r="B19" s="6">
        <v>154</v>
      </c>
      <c r="C19" s="6">
        <v>44</v>
      </c>
    </row>
    <row r="20" spans="1:3" x14ac:dyDescent="0.2">
      <c r="B20" s="6">
        <v>89</v>
      </c>
      <c r="C20" s="6">
        <v>64</v>
      </c>
    </row>
    <row r="21" spans="1:3" x14ac:dyDescent="0.2">
      <c r="B21" s="6">
        <v>95</v>
      </c>
      <c r="C21" s="6">
        <v>72</v>
      </c>
    </row>
    <row r="22" spans="1:3" x14ac:dyDescent="0.2">
      <c r="B22" s="6">
        <v>125</v>
      </c>
      <c r="C22" s="6">
        <v>59</v>
      </c>
    </row>
    <row r="23" spans="1:3" x14ac:dyDescent="0.2">
      <c r="B23" s="6">
        <v>135</v>
      </c>
      <c r="C23" s="6">
        <v>66</v>
      </c>
    </row>
    <row r="24" spans="1:3" x14ac:dyDescent="0.2">
      <c r="B24" s="6">
        <v>130</v>
      </c>
      <c r="C24" s="6">
        <v>54</v>
      </c>
    </row>
    <row r="25" spans="1:3" x14ac:dyDescent="0.2">
      <c r="B25" s="6">
        <v>132</v>
      </c>
      <c r="C25" s="6">
        <v>73</v>
      </c>
    </row>
    <row r="26" spans="1:3" x14ac:dyDescent="0.2">
      <c r="B26" s="6">
        <v>142</v>
      </c>
      <c r="C26" s="6">
        <v>33</v>
      </c>
    </row>
    <row r="27" spans="1:3" x14ac:dyDescent="0.2">
      <c r="B27" s="6">
        <v>98</v>
      </c>
      <c r="C27" s="6">
        <v>45</v>
      </c>
    </row>
    <row r="28" spans="1:3" x14ac:dyDescent="0.2">
      <c r="B28" s="6">
        <v>143</v>
      </c>
      <c r="C28" s="6">
        <v>35</v>
      </c>
    </row>
    <row r="29" spans="1:3" x14ac:dyDescent="0.2">
      <c r="B29" s="6">
        <v>99</v>
      </c>
      <c r="C29" s="6">
        <v>100</v>
      </c>
    </row>
    <row r="30" spans="1:3" x14ac:dyDescent="0.2">
      <c r="B30" s="6">
        <v>123</v>
      </c>
      <c r="C30" s="6">
        <v>89</v>
      </c>
    </row>
    <row r="31" spans="1:3" x14ac:dyDescent="0.2">
      <c r="B31" s="6">
        <v>133</v>
      </c>
      <c r="C31" s="6">
        <v>99</v>
      </c>
    </row>
    <row r="32" spans="1:3" x14ac:dyDescent="0.2">
      <c r="B32" s="6">
        <v>142</v>
      </c>
      <c r="C32" s="6">
        <v>76</v>
      </c>
    </row>
    <row r="33" spans="1:3" x14ac:dyDescent="0.2">
      <c r="B33" s="6">
        <v>111</v>
      </c>
      <c r="C33" s="6">
        <v>87</v>
      </c>
    </row>
    <row r="34" spans="1:3" x14ac:dyDescent="0.2">
      <c r="B34" s="6"/>
      <c r="C34" s="6"/>
    </row>
    <row r="35" spans="1:3" x14ac:dyDescent="0.2">
      <c r="A35" s="1" t="s">
        <v>4</v>
      </c>
      <c r="B35" s="6">
        <v>136</v>
      </c>
      <c r="C35" s="6">
        <v>98</v>
      </c>
    </row>
    <row r="36" spans="1:3" x14ac:dyDescent="0.2">
      <c r="B36" s="6">
        <v>156</v>
      </c>
      <c r="C36" s="6">
        <v>100</v>
      </c>
    </row>
    <row r="37" spans="1:3" x14ac:dyDescent="0.2">
      <c r="B37" s="6">
        <v>166</v>
      </c>
      <c r="C37" s="6">
        <v>79</v>
      </c>
    </row>
    <row r="38" spans="1:3" x14ac:dyDescent="0.2">
      <c r="B38" s="6">
        <v>176</v>
      </c>
      <c r="C38" s="6">
        <v>57</v>
      </c>
    </row>
    <row r="39" spans="1:3" x14ac:dyDescent="0.2">
      <c r="B39" s="6">
        <v>143</v>
      </c>
      <c r="C39" s="6">
        <v>87</v>
      </c>
    </row>
    <row r="40" spans="1:3" x14ac:dyDescent="0.2">
      <c r="B40" s="6">
        <v>158</v>
      </c>
      <c r="C40" s="6">
        <v>85</v>
      </c>
    </row>
    <row r="41" spans="1:3" x14ac:dyDescent="0.2">
      <c r="B41" s="6">
        <v>100</v>
      </c>
      <c r="C41" s="6">
        <v>45</v>
      </c>
    </row>
    <row r="42" spans="1:3" x14ac:dyDescent="0.2">
      <c r="B42" s="6">
        <v>100</v>
      </c>
      <c r="C42" s="6">
        <v>54</v>
      </c>
    </row>
    <row r="43" spans="1:3" x14ac:dyDescent="0.2">
      <c r="B43" s="6">
        <v>124</v>
      </c>
      <c r="C43" s="6">
        <v>35</v>
      </c>
    </row>
    <row r="44" spans="1:3" x14ac:dyDescent="0.2">
      <c r="B44" s="6">
        <v>108</v>
      </c>
      <c r="C44" s="6">
        <v>85</v>
      </c>
    </row>
    <row r="45" spans="1:3" x14ac:dyDescent="0.2">
      <c r="B45" s="6">
        <v>106</v>
      </c>
      <c r="C45" s="6">
        <v>34</v>
      </c>
    </row>
    <row r="46" spans="1:3" x14ac:dyDescent="0.2">
      <c r="B46" s="6">
        <v>144</v>
      </c>
      <c r="C46" s="6">
        <v>50</v>
      </c>
    </row>
    <row r="47" spans="1:3" x14ac:dyDescent="0.2">
      <c r="B47" s="6">
        <v>134</v>
      </c>
      <c r="C47" s="6">
        <v>80</v>
      </c>
    </row>
    <row r="48" spans="1:3" x14ac:dyDescent="0.2">
      <c r="B48" s="6">
        <v>132</v>
      </c>
      <c r="C48" s="6">
        <v>70</v>
      </c>
    </row>
    <row r="49" spans="2:3" x14ac:dyDescent="0.2">
      <c r="B49" s="6">
        <v>133</v>
      </c>
      <c r="C49" s="6">
        <v>67</v>
      </c>
    </row>
  </sheetData>
  <mergeCells count="1">
    <mergeCell ref="B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37895-0CC4-7D43-B8CD-77FCF4C5683E}">
  <dimension ref="A1:G95"/>
  <sheetViews>
    <sheetView workbookViewId="0">
      <selection sqref="A1:A1048576"/>
    </sheetView>
  </sheetViews>
  <sheetFormatPr baseColWidth="10" defaultRowHeight="16" x14ac:dyDescent="0.2"/>
  <cols>
    <col min="1" max="1" width="10.83203125" style="1"/>
  </cols>
  <sheetData>
    <row r="1" spans="1:7" s="1" customFormat="1" x14ac:dyDescent="0.2">
      <c r="B1" s="66" t="s">
        <v>16</v>
      </c>
      <c r="C1" s="66"/>
      <c r="D1" s="66"/>
      <c r="E1" s="66"/>
      <c r="F1" s="43"/>
      <c r="G1" s="43"/>
    </row>
    <row r="2" spans="1:7" s="1" customFormat="1" x14ac:dyDescent="0.2">
      <c r="B2" s="2" t="s">
        <v>34</v>
      </c>
      <c r="C2" s="2" t="s">
        <v>35</v>
      </c>
      <c r="D2" s="2" t="s">
        <v>36</v>
      </c>
      <c r="E2" s="2" t="s">
        <v>37</v>
      </c>
    </row>
    <row r="3" spans="1:7" x14ac:dyDescent="0.2">
      <c r="A3" s="1" t="s">
        <v>2</v>
      </c>
      <c r="B3" s="42">
        <v>7</v>
      </c>
      <c r="C3" s="42">
        <v>8</v>
      </c>
      <c r="D3" s="42">
        <v>9</v>
      </c>
      <c r="E3" s="42">
        <v>2</v>
      </c>
    </row>
    <row r="4" spans="1:7" x14ac:dyDescent="0.2">
      <c r="B4" s="42">
        <v>13</v>
      </c>
      <c r="C4" s="42">
        <v>4</v>
      </c>
      <c r="D4" s="42">
        <v>3</v>
      </c>
      <c r="E4" s="42">
        <v>18</v>
      </c>
    </row>
    <row r="5" spans="1:7" x14ac:dyDescent="0.2">
      <c r="B5" s="42">
        <v>3</v>
      </c>
      <c r="C5" s="42">
        <v>9</v>
      </c>
      <c r="D5" s="42">
        <v>19</v>
      </c>
      <c r="E5" s="42">
        <v>20</v>
      </c>
    </row>
    <row r="6" spans="1:7" x14ac:dyDescent="0.2">
      <c r="B6" s="42">
        <v>4</v>
      </c>
      <c r="C6" s="42">
        <v>10</v>
      </c>
      <c r="D6" s="42">
        <v>16</v>
      </c>
      <c r="E6" s="42">
        <v>14</v>
      </c>
    </row>
    <row r="7" spans="1:7" x14ac:dyDescent="0.2">
      <c r="B7" s="42">
        <v>15</v>
      </c>
      <c r="C7" s="42">
        <v>5</v>
      </c>
      <c r="D7" s="42">
        <v>13</v>
      </c>
      <c r="E7" s="42">
        <v>10</v>
      </c>
    </row>
    <row r="8" spans="1:7" x14ac:dyDescent="0.2">
      <c r="B8" s="42">
        <v>10</v>
      </c>
      <c r="C8" s="42">
        <v>6</v>
      </c>
      <c r="D8" s="42">
        <v>14</v>
      </c>
      <c r="E8" s="42">
        <v>17</v>
      </c>
    </row>
    <row r="9" spans="1:7" x14ac:dyDescent="0.2">
      <c r="B9" s="42">
        <v>13</v>
      </c>
      <c r="C9" s="42">
        <v>8</v>
      </c>
      <c r="D9" s="42">
        <v>20</v>
      </c>
      <c r="E9" s="42">
        <v>15</v>
      </c>
    </row>
    <row r="10" spans="1:7" x14ac:dyDescent="0.2">
      <c r="B10" s="42">
        <v>7</v>
      </c>
      <c r="C10" s="42">
        <v>4</v>
      </c>
      <c r="D10" s="42">
        <v>19</v>
      </c>
      <c r="E10" s="42">
        <v>12</v>
      </c>
    </row>
    <row r="11" spans="1:7" x14ac:dyDescent="0.2">
      <c r="B11" s="42">
        <v>15</v>
      </c>
      <c r="C11" s="42">
        <v>5</v>
      </c>
      <c r="D11" s="42">
        <v>18</v>
      </c>
      <c r="E11" s="42">
        <v>13</v>
      </c>
    </row>
    <row r="12" spans="1:7" x14ac:dyDescent="0.2">
      <c r="B12" s="42">
        <v>17</v>
      </c>
      <c r="C12" s="42">
        <v>2</v>
      </c>
      <c r="D12" s="42">
        <v>7</v>
      </c>
      <c r="E12" s="42">
        <v>5</v>
      </c>
    </row>
    <row r="13" spans="1:7" x14ac:dyDescent="0.2">
      <c r="B13" s="42">
        <v>10</v>
      </c>
      <c r="C13" s="42">
        <v>6</v>
      </c>
      <c r="D13" s="42">
        <v>9</v>
      </c>
      <c r="E13" s="42">
        <v>20</v>
      </c>
    </row>
    <row r="14" spans="1:7" x14ac:dyDescent="0.2">
      <c r="B14" s="42">
        <v>15</v>
      </c>
      <c r="C14" s="42">
        <v>9</v>
      </c>
      <c r="D14" s="42">
        <v>4</v>
      </c>
      <c r="E14" s="42">
        <v>21</v>
      </c>
    </row>
    <row r="15" spans="1:7" x14ac:dyDescent="0.2">
      <c r="B15" s="42">
        <v>16</v>
      </c>
      <c r="C15" s="42">
        <v>6</v>
      </c>
      <c r="D15" s="42">
        <v>11</v>
      </c>
      <c r="E15" s="42">
        <v>17</v>
      </c>
    </row>
    <row r="16" spans="1:7" x14ac:dyDescent="0.2">
      <c r="B16" s="42">
        <v>12</v>
      </c>
      <c r="C16" s="42">
        <v>4</v>
      </c>
      <c r="D16" s="42">
        <v>12</v>
      </c>
      <c r="E16" s="42">
        <v>19</v>
      </c>
    </row>
    <row r="17" spans="2:5" x14ac:dyDescent="0.2">
      <c r="B17" s="42">
        <v>7</v>
      </c>
      <c r="C17" s="42">
        <v>5</v>
      </c>
      <c r="D17" s="42">
        <v>18</v>
      </c>
      <c r="E17" s="42">
        <v>15</v>
      </c>
    </row>
    <row r="18" spans="2:5" x14ac:dyDescent="0.2">
      <c r="B18" s="42">
        <v>8</v>
      </c>
      <c r="C18" s="42">
        <v>6</v>
      </c>
      <c r="D18" s="42">
        <v>16</v>
      </c>
      <c r="E18" s="42">
        <v>18</v>
      </c>
    </row>
    <row r="19" spans="2:5" x14ac:dyDescent="0.2">
      <c r="B19" s="42">
        <v>19</v>
      </c>
      <c r="C19" s="42">
        <v>8</v>
      </c>
      <c r="D19" s="42">
        <v>24</v>
      </c>
      <c r="E19" s="42">
        <v>3</v>
      </c>
    </row>
    <row r="20" spans="2:5" x14ac:dyDescent="0.2">
      <c r="B20" s="42">
        <v>14</v>
      </c>
      <c r="C20" s="42">
        <v>10</v>
      </c>
      <c r="D20" s="42">
        <v>20</v>
      </c>
      <c r="E20" s="42">
        <v>18</v>
      </c>
    </row>
    <row r="21" spans="2:5" x14ac:dyDescent="0.2">
      <c r="B21" s="42">
        <v>10</v>
      </c>
      <c r="C21" s="42">
        <v>6</v>
      </c>
      <c r="D21" s="42">
        <v>15</v>
      </c>
      <c r="E21" s="42">
        <v>2</v>
      </c>
    </row>
    <row r="22" spans="2:5" x14ac:dyDescent="0.2">
      <c r="B22" s="42">
        <v>8</v>
      </c>
      <c r="C22" s="42">
        <v>9</v>
      </c>
      <c r="D22" s="42">
        <v>16</v>
      </c>
      <c r="E22" s="42">
        <v>10</v>
      </c>
    </row>
    <row r="23" spans="2:5" x14ac:dyDescent="0.2">
      <c r="B23" s="42">
        <v>16</v>
      </c>
      <c r="C23" s="42">
        <v>7</v>
      </c>
      <c r="D23" s="42">
        <v>23</v>
      </c>
      <c r="E23" s="42">
        <v>15</v>
      </c>
    </row>
    <row r="24" spans="2:5" x14ac:dyDescent="0.2">
      <c r="B24" s="42">
        <v>4</v>
      </c>
      <c r="C24" s="42">
        <v>8</v>
      </c>
      <c r="D24" s="42">
        <v>10</v>
      </c>
      <c r="E24" s="42">
        <v>7</v>
      </c>
    </row>
    <row r="25" spans="2:5" x14ac:dyDescent="0.2">
      <c r="B25" s="42">
        <v>5</v>
      </c>
      <c r="C25" s="42">
        <v>10</v>
      </c>
      <c r="D25" s="42">
        <v>14</v>
      </c>
      <c r="E25" s="42">
        <v>14</v>
      </c>
    </row>
    <row r="26" spans="2:5" x14ac:dyDescent="0.2">
      <c r="B26" s="42">
        <v>4</v>
      </c>
      <c r="C26" s="42">
        <v>3</v>
      </c>
      <c r="D26" s="42">
        <v>15</v>
      </c>
      <c r="E26" s="42">
        <v>10</v>
      </c>
    </row>
    <row r="27" spans="2:5" x14ac:dyDescent="0.2">
      <c r="B27" s="42">
        <v>7</v>
      </c>
      <c r="C27" s="42">
        <v>4</v>
      </c>
      <c r="D27" s="42">
        <v>16</v>
      </c>
      <c r="E27" s="42">
        <v>15</v>
      </c>
    </row>
    <row r="28" spans="2:5" x14ac:dyDescent="0.2">
      <c r="B28" s="42">
        <v>12</v>
      </c>
      <c r="C28" s="42">
        <v>5</v>
      </c>
      <c r="D28" s="42">
        <v>8</v>
      </c>
      <c r="E28" s="42">
        <v>15</v>
      </c>
    </row>
    <row r="29" spans="2:5" x14ac:dyDescent="0.2">
      <c r="B29" s="42">
        <v>5</v>
      </c>
      <c r="C29" s="42">
        <v>6</v>
      </c>
      <c r="D29" s="42">
        <v>10</v>
      </c>
      <c r="E29" s="42">
        <v>15</v>
      </c>
    </row>
    <row r="30" spans="2:5" x14ac:dyDescent="0.2">
      <c r="B30" s="42">
        <v>12</v>
      </c>
      <c r="C30" s="42">
        <v>2</v>
      </c>
      <c r="D30" s="42">
        <v>12</v>
      </c>
      <c r="E30" s="42">
        <v>18</v>
      </c>
    </row>
    <row r="31" spans="2:5" x14ac:dyDescent="0.2">
      <c r="B31" s="42">
        <v>12</v>
      </c>
      <c r="C31" s="42">
        <v>10</v>
      </c>
      <c r="D31" s="42">
        <v>14</v>
      </c>
      <c r="E31" s="42">
        <v>17</v>
      </c>
    </row>
    <row r="32" spans="2:5" x14ac:dyDescent="0.2">
      <c r="B32" s="42">
        <v>12</v>
      </c>
      <c r="C32" s="42">
        <v>2</v>
      </c>
      <c r="D32" s="42">
        <v>10</v>
      </c>
      <c r="E32" s="42">
        <v>20</v>
      </c>
    </row>
    <row r="33" spans="1:5" x14ac:dyDescent="0.2">
      <c r="B33" s="42"/>
      <c r="C33" s="42"/>
      <c r="D33" s="42"/>
      <c r="E33" s="42"/>
    </row>
    <row r="34" spans="1:5" x14ac:dyDescent="0.2">
      <c r="A34" s="1" t="s">
        <v>3</v>
      </c>
      <c r="B34" s="42">
        <v>14</v>
      </c>
      <c r="C34" s="42">
        <v>10</v>
      </c>
      <c r="D34" s="42">
        <v>9</v>
      </c>
      <c r="E34" s="42">
        <v>15</v>
      </c>
    </row>
    <row r="35" spans="1:5" x14ac:dyDescent="0.2">
      <c r="B35" s="42">
        <v>9</v>
      </c>
      <c r="C35" s="42">
        <v>4</v>
      </c>
      <c r="D35" s="42">
        <v>9</v>
      </c>
      <c r="E35" s="42">
        <v>21</v>
      </c>
    </row>
    <row r="36" spans="1:5" x14ac:dyDescent="0.2">
      <c r="B36" s="42">
        <v>3</v>
      </c>
      <c r="C36" s="42">
        <v>5</v>
      </c>
      <c r="D36" s="42">
        <v>10</v>
      </c>
      <c r="E36" s="42">
        <v>20</v>
      </c>
    </row>
    <row r="37" spans="1:5" x14ac:dyDescent="0.2">
      <c r="B37" s="42">
        <v>7</v>
      </c>
      <c r="C37" s="42">
        <v>4</v>
      </c>
      <c r="D37" s="42">
        <v>14</v>
      </c>
      <c r="E37" s="42">
        <v>9</v>
      </c>
    </row>
    <row r="38" spans="1:5" x14ac:dyDescent="0.2">
      <c r="B38" s="42">
        <v>4</v>
      </c>
      <c r="C38" s="42">
        <v>4</v>
      </c>
      <c r="D38" s="42">
        <v>19</v>
      </c>
      <c r="E38" s="42">
        <v>8</v>
      </c>
    </row>
    <row r="39" spans="1:5" x14ac:dyDescent="0.2">
      <c r="B39" s="42">
        <v>7</v>
      </c>
      <c r="C39" s="42">
        <v>8</v>
      </c>
      <c r="D39" s="42">
        <v>21</v>
      </c>
      <c r="E39" s="42">
        <v>17</v>
      </c>
    </row>
    <row r="40" spans="1:5" x14ac:dyDescent="0.2">
      <c r="B40" s="42">
        <v>19</v>
      </c>
      <c r="C40" s="42">
        <v>10</v>
      </c>
      <c r="D40" s="42">
        <v>18</v>
      </c>
      <c r="E40" s="42">
        <v>18</v>
      </c>
    </row>
    <row r="41" spans="1:5" x14ac:dyDescent="0.2">
      <c r="B41" s="42">
        <v>12</v>
      </c>
      <c r="C41" s="42">
        <v>4</v>
      </c>
      <c r="D41" s="42">
        <v>24</v>
      </c>
      <c r="E41" s="42">
        <v>6</v>
      </c>
    </row>
    <row r="42" spans="1:5" x14ac:dyDescent="0.2">
      <c r="B42" s="42">
        <v>8</v>
      </c>
      <c r="C42" s="42">
        <v>5</v>
      </c>
      <c r="D42" s="42">
        <v>18</v>
      </c>
      <c r="E42" s="42">
        <v>19</v>
      </c>
    </row>
    <row r="43" spans="1:5" x14ac:dyDescent="0.2">
      <c r="B43" s="42">
        <v>8</v>
      </c>
      <c r="C43" s="42">
        <v>9</v>
      </c>
      <c r="D43" s="42">
        <v>19</v>
      </c>
      <c r="E43" s="42">
        <v>9</v>
      </c>
    </row>
    <row r="44" spans="1:5" x14ac:dyDescent="0.2">
      <c r="B44" s="42">
        <v>7</v>
      </c>
      <c r="C44" s="42">
        <v>7</v>
      </c>
      <c r="D44" s="42">
        <v>16</v>
      </c>
      <c r="E44" s="42">
        <v>10</v>
      </c>
    </row>
    <row r="45" spans="1:5" x14ac:dyDescent="0.2">
      <c r="B45" s="42">
        <v>6</v>
      </c>
      <c r="C45" s="42">
        <v>4</v>
      </c>
      <c r="D45" s="42">
        <v>12</v>
      </c>
      <c r="E45" s="42">
        <v>2</v>
      </c>
    </row>
    <row r="46" spans="1:5" x14ac:dyDescent="0.2">
      <c r="B46" s="42">
        <v>6</v>
      </c>
      <c r="C46" s="42">
        <v>8</v>
      </c>
      <c r="D46" s="42">
        <v>4</v>
      </c>
      <c r="E46" s="42">
        <v>18</v>
      </c>
    </row>
    <row r="47" spans="1:5" x14ac:dyDescent="0.2">
      <c r="B47" s="42">
        <v>8</v>
      </c>
      <c r="C47" s="42">
        <v>8</v>
      </c>
      <c r="D47" s="42">
        <v>7</v>
      </c>
      <c r="E47" s="42">
        <v>18</v>
      </c>
    </row>
    <row r="48" spans="1:5" x14ac:dyDescent="0.2">
      <c r="B48" s="42">
        <v>5</v>
      </c>
      <c r="C48" s="42">
        <v>8</v>
      </c>
      <c r="D48" s="42">
        <v>8</v>
      </c>
      <c r="E48" s="42">
        <v>10</v>
      </c>
    </row>
    <row r="49" spans="2:5" x14ac:dyDescent="0.2">
      <c r="B49" s="42">
        <v>7</v>
      </c>
      <c r="C49" s="42">
        <v>9</v>
      </c>
      <c r="D49" s="42">
        <v>12</v>
      </c>
      <c r="E49" s="42">
        <v>14</v>
      </c>
    </row>
    <row r="50" spans="2:5" x14ac:dyDescent="0.2">
      <c r="B50" s="42">
        <v>9</v>
      </c>
      <c r="C50" s="42">
        <v>3</v>
      </c>
      <c r="D50" s="42">
        <v>17</v>
      </c>
      <c r="E50" s="42">
        <v>11</v>
      </c>
    </row>
    <row r="51" spans="2:5" x14ac:dyDescent="0.2">
      <c r="B51" s="42">
        <v>12</v>
      </c>
      <c r="C51" s="42">
        <v>6</v>
      </c>
      <c r="D51" s="42">
        <v>19</v>
      </c>
      <c r="E51" s="42">
        <v>10</v>
      </c>
    </row>
    <row r="52" spans="2:5" x14ac:dyDescent="0.2">
      <c r="B52" s="42">
        <v>15</v>
      </c>
      <c r="C52" s="42">
        <v>7</v>
      </c>
      <c r="D52" s="42">
        <v>26</v>
      </c>
      <c r="E52" s="42">
        <v>9</v>
      </c>
    </row>
    <row r="53" spans="2:5" x14ac:dyDescent="0.2">
      <c r="B53" s="42">
        <v>8</v>
      </c>
      <c r="C53" s="42">
        <v>6</v>
      </c>
      <c r="D53" s="42">
        <v>13</v>
      </c>
      <c r="E53" s="42">
        <v>8</v>
      </c>
    </row>
    <row r="54" spans="2:5" x14ac:dyDescent="0.2">
      <c r="B54" s="42">
        <v>5</v>
      </c>
      <c r="C54" s="42">
        <v>6</v>
      </c>
      <c r="D54" s="42">
        <v>11</v>
      </c>
      <c r="E54" s="42">
        <v>4</v>
      </c>
    </row>
    <row r="55" spans="2:5" x14ac:dyDescent="0.2">
      <c r="B55" s="42">
        <v>5</v>
      </c>
      <c r="C55" s="42">
        <v>8</v>
      </c>
      <c r="D55" s="42">
        <v>13</v>
      </c>
      <c r="E55" s="42">
        <v>8</v>
      </c>
    </row>
    <row r="56" spans="2:5" x14ac:dyDescent="0.2">
      <c r="B56" s="42">
        <v>16</v>
      </c>
      <c r="C56" s="42">
        <v>10</v>
      </c>
      <c r="D56" s="42">
        <v>10</v>
      </c>
      <c r="E56" s="42">
        <v>19</v>
      </c>
    </row>
    <row r="57" spans="2:5" x14ac:dyDescent="0.2">
      <c r="B57" s="42">
        <v>17</v>
      </c>
      <c r="C57" s="42">
        <v>9</v>
      </c>
      <c r="D57" s="42">
        <v>3</v>
      </c>
      <c r="E57" s="42">
        <v>15</v>
      </c>
    </row>
    <row r="58" spans="2:5" x14ac:dyDescent="0.2">
      <c r="B58" s="42">
        <v>19</v>
      </c>
      <c r="C58" s="42">
        <v>5</v>
      </c>
      <c r="D58" s="42">
        <v>25</v>
      </c>
      <c r="E58" s="42">
        <v>14</v>
      </c>
    </row>
    <row r="59" spans="2:5" x14ac:dyDescent="0.2">
      <c r="B59" s="42">
        <v>16</v>
      </c>
      <c r="C59" s="42">
        <v>7</v>
      </c>
      <c r="D59" s="42">
        <v>20</v>
      </c>
      <c r="E59" s="42">
        <v>11</v>
      </c>
    </row>
    <row r="60" spans="2:5" x14ac:dyDescent="0.2">
      <c r="B60" s="42">
        <v>20</v>
      </c>
      <c r="C60" s="42">
        <v>6</v>
      </c>
      <c r="D60" s="42">
        <v>10</v>
      </c>
      <c r="E60" s="42">
        <v>5</v>
      </c>
    </row>
    <row r="61" spans="2:5" x14ac:dyDescent="0.2">
      <c r="B61" s="42">
        <v>8</v>
      </c>
      <c r="C61" s="42">
        <v>8</v>
      </c>
      <c r="D61" s="42">
        <v>14</v>
      </c>
      <c r="E61" s="42">
        <v>6</v>
      </c>
    </row>
    <row r="62" spans="2:5" x14ac:dyDescent="0.2">
      <c r="B62" s="42">
        <v>3</v>
      </c>
      <c r="C62" s="42">
        <v>8</v>
      </c>
      <c r="D62" s="42">
        <v>19</v>
      </c>
      <c r="E62" s="42">
        <v>2</v>
      </c>
    </row>
    <row r="63" spans="2:5" x14ac:dyDescent="0.2">
      <c r="B63" s="42">
        <v>11</v>
      </c>
      <c r="C63" s="42">
        <v>9</v>
      </c>
      <c r="D63" s="42">
        <v>20</v>
      </c>
      <c r="E63" s="42">
        <v>5</v>
      </c>
    </row>
    <row r="64" spans="2:5" x14ac:dyDescent="0.2">
      <c r="B64" s="42"/>
      <c r="C64" s="42"/>
      <c r="D64" s="42"/>
      <c r="E64" s="42"/>
    </row>
    <row r="65" spans="1:5" x14ac:dyDescent="0.2">
      <c r="A65" s="1" t="s">
        <v>4</v>
      </c>
      <c r="B65" s="42">
        <v>10</v>
      </c>
      <c r="C65" s="42">
        <v>8</v>
      </c>
      <c r="D65" s="42">
        <v>20</v>
      </c>
      <c r="E65" s="42">
        <v>10</v>
      </c>
    </row>
    <row r="66" spans="1:5" x14ac:dyDescent="0.2">
      <c r="B66" s="42">
        <v>21</v>
      </c>
      <c r="C66" s="42">
        <v>9</v>
      </c>
      <c r="D66" s="42">
        <v>21</v>
      </c>
      <c r="E66" s="42">
        <v>19</v>
      </c>
    </row>
    <row r="67" spans="1:5" x14ac:dyDescent="0.2">
      <c r="B67" s="42">
        <v>15</v>
      </c>
      <c r="C67" s="42">
        <v>3</v>
      </c>
      <c r="D67" s="42">
        <v>19</v>
      </c>
      <c r="E67" s="42">
        <v>19</v>
      </c>
    </row>
    <row r="68" spans="1:5" x14ac:dyDescent="0.2">
      <c r="B68" s="42">
        <v>7</v>
      </c>
      <c r="C68" s="42">
        <v>5</v>
      </c>
      <c r="D68" s="42">
        <v>17</v>
      </c>
      <c r="E68" s="42">
        <v>4</v>
      </c>
    </row>
    <row r="69" spans="1:5" x14ac:dyDescent="0.2">
      <c r="B69" s="42">
        <v>10</v>
      </c>
      <c r="C69" s="42">
        <v>6</v>
      </c>
      <c r="D69" s="42">
        <v>10</v>
      </c>
      <c r="E69" s="42">
        <v>5</v>
      </c>
    </row>
    <row r="70" spans="1:5" x14ac:dyDescent="0.2">
      <c r="B70" s="42">
        <v>8</v>
      </c>
      <c r="C70" s="42">
        <v>6</v>
      </c>
      <c r="D70" s="42">
        <v>16</v>
      </c>
      <c r="E70" s="42">
        <v>21</v>
      </c>
    </row>
    <row r="71" spans="1:5" x14ac:dyDescent="0.2">
      <c r="B71" s="42">
        <v>9</v>
      </c>
      <c r="C71" s="42">
        <v>7</v>
      </c>
      <c r="D71" s="42">
        <v>11</v>
      </c>
      <c r="E71" s="42">
        <v>15</v>
      </c>
    </row>
    <row r="72" spans="1:5" x14ac:dyDescent="0.2">
      <c r="B72" s="42">
        <v>12</v>
      </c>
      <c r="C72" s="42">
        <v>10</v>
      </c>
      <c r="D72" s="42">
        <v>15</v>
      </c>
      <c r="E72" s="42">
        <v>11</v>
      </c>
    </row>
    <row r="73" spans="1:5" x14ac:dyDescent="0.2">
      <c r="B73" s="42">
        <v>14</v>
      </c>
      <c r="C73" s="42">
        <v>10</v>
      </c>
      <c r="D73" s="42">
        <v>10</v>
      </c>
      <c r="E73" s="42">
        <v>13</v>
      </c>
    </row>
    <row r="74" spans="1:5" x14ac:dyDescent="0.2">
      <c r="B74" s="42">
        <v>9</v>
      </c>
      <c r="C74" s="42">
        <v>5</v>
      </c>
      <c r="D74" s="42">
        <v>19</v>
      </c>
      <c r="E74" s="42">
        <v>21</v>
      </c>
    </row>
    <row r="75" spans="1:5" x14ac:dyDescent="0.2">
      <c r="B75" s="42">
        <v>7</v>
      </c>
      <c r="C75" s="42">
        <v>4</v>
      </c>
      <c r="D75" s="42">
        <v>20</v>
      </c>
      <c r="E75" s="42">
        <v>18</v>
      </c>
    </row>
    <row r="76" spans="1:5" x14ac:dyDescent="0.2">
      <c r="B76" s="42">
        <v>13</v>
      </c>
      <c r="C76" s="42">
        <v>6</v>
      </c>
      <c r="D76" s="42">
        <v>24</v>
      </c>
      <c r="E76" s="42">
        <v>19</v>
      </c>
    </row>
    <row r="77" spans="1:5" x14ac:dyDescent="0.2">
      <c r="B77" s="42">
        <v>14</v>
      </c>
      <c r="C77" s="42">
        <v>9</v>
      </c>
      <c r="D77" s="42">
        <v>18</v>
      </c>
      <c r="E77" s="42">
        <v>6</v>
      </c>
    </row>
    <row r="78" spans="1:5" x14ac:dyDescent="0.2">
      <c r="B78" s="42">
        <v>7</v>
      </c>
      <c r="C78" s="42">
        <v>9</v>
      </c>
      <c r="D78" s="42">
        <v>16</v>
      </c>
      <c r="E78" s="42">
        <v>7</v>
      </c>
    </row>
    <row r="79" spans="1:5" x14ac:dyDescent="0.2">
      <c r="B79" s="42">
        <v>8</v>
      </c>
      <c r="C79" s="42">
        <v>8</v>
      </c>
      <c r="D79" s="42">
        <v>10</v>
      </c>
      <c r="E79" s="42">
        <v>10</v>
      </c>
    </row>
    <row r="80" spans="1:5" x14ac:dyDescent="0.2">
      <c r="B80" s="42">
        <v>19</v>
      </c>
      <c r="C80" s="42">
        <v>7</v>
      </c>
      <c r="D80" s="42">
        <v>17</v>
      </c>
      <c r="E80" s="42">
        <v>4</v>
      </c>
    </row>
    <row r="81" spans="2:5" x14ac:dyDescent="0.2">
      <c r="B81" s="42">
        <v>12</v>
      </c>
      <c r="C81" s="42">
        <v>6</v>
      </c>
      <c r="D81" s="42">
        <v>8</v>
      </c>
      <c r="E81" s="42">
        <v>15</v>
      </c>
    </row>
    <row r="82" spans="2:5" x14ac:dyDescent="0.2">
      <c r="B82" s="42">
        <v>15</v>
      </c>
      <c r="C82" s="42">
        <v>4</v>
      </c>
      <c r="D82" s="42">
        <v>9</v>
      </c>
      <c r="E82" s="42">
        <v>18</v>
      </c>
    </row>
    <row r="83" spans="2:5" x14ac:dyDescent="0.2">
      <c r="B83" s="42">
        <v>5</v>
      </c>
      <c r="C83" s="42">
        <v>8</v>
      </c>
      <c r="D83" s="42">
        <v>19</v>
      </c>
      <c r="E83" s="42">
        <v>4</v>
      </c>
    </row>
    <row r="84" spans="2:5" x14ac:dyDescent="0.2">
      <c r="B84" s="42">
        <v>6</v>
      </c>
      <c r="C84" s="42">
        <v>9</v>
      </c>
      <c r="D84" s="42">
        <v>13</v>
      </c>
      <c r="E84" s="42">
        <v>9</v>
      </c>
    </row>
    <row r="85" spans="2:5" x14ac:dyDescent="0.2">
      <c r="B85" s="42">
        <v>8</v>
      </c>
      <c r="C85" s="42">
        <v>5</v>
      </c>
      <c r="D85" s="42">
        <v>16</v>
      </c>
      <c r="E85" s="42">
        <v>16</v>
      </c>
    </row>
    <row r="86" spans="2:5" x14ac:dyDescent="0.2">
      <c r="B86" s="42">
        <v>9</v>
      </c>
      <c r="C86" s="42">
        <v>6</v>
      </c>
      <c r="D86" s="42">
        <v>3</v>
      </c>
      <c r="E86" s="42">
        <v>18</v>
      </c>
    </row>
    <row r="87" spans="2:5" x14ac:dyDescent="0.2">
      <c r="B87" s="42">
        <v>9</v>
      </c>
      <c r="C87" s="42">
        <v>10</v>
      </c>
      <c r="D87" s="42">
        <v>7</v>
      </c>
      <c r="E87" s="42">
        <v>8</v>
      </c>
    </row>
    <row r="88" spans="2:5" x14ac:dyDescent="0.2">
      <c r="B88" s="42">
        <v>8</v>
      </c>
      <c r="C88" s="42">
        <v>4</v>
      </c>
      <c r="D88" s="42">
        <v>9</v>
      </c>
      <c r="E88" s="42">
        <v>10</v>
      </c>
    </row>
    <row r="89" spans="2:5" x14ac:dyDescent="0.2">
      <c r="B89" s="42">
        <v>15</v>
      </c>
      <c r="C89" s="42">
        <v>3</v>
      </c>
      <c r="D89" s="42">
        <v>17</v>
      </c>
      <c r="E89" s="42">
        <v>13</v>
      </c>
    </row>
    <row r="90" spans="2:5" x14ac:dyDescent="0.2">
      <c r="B90" s="42">
        <v>16</v>
      </c>
      <c r="C90" s="42">
        <v>8</v>
      </c>
      <c r="D90" s="42">
        <v>10</v>
      </c>
      <c r="E90" s="42">
        <v>12</v>
      </c>
    </row>
    <row r="91" spans="2:5" x14ac:dyDescent="0.2">
      <c r="B91" s="42">
        <v>8</v>
      </c>
      <c r="C91" s="42">
        <v>9</v>
      </c>
      <c r="D91" s="42">
        <v>8</v>
      </c>
      <c r="E91" s="42">
        <v>21</v>
      </c>
    </row>
    <row r="92" spans="2:5" x14ac:dyDescent="0.2">
      <c r="B92" s="42">
        <v>9</v>
      </c>
      <c r="C92" s="42">
        <v>2</v>
      </c>
      <c r="D92" s="42">
        <v>19</v>
      </c>
      <c r="E92" s="42">
        <v>22</v>
      </c>
    </row>
    <row r="93" spans="2:5" x14ac:dyDescent="0.2">
      <c r="B93" s="42">
        <v>10</v>
      </c>
      <c r="C93" s="42">
        <v>6</v>
      </c>
      <c r="D93" s="42">
        <v>20</v>
      </c>
      <c r="E93" s="42">
        <v>13</v>
      </c>
    </row>
    <row r="94" spans="2:5" x14ac:dyDescent="0.2">
      <c r="B94" s="42">
        <v>20</v>
      </c>
      <c r="C94" s="42">
        <v>6</v>
      </c>
      <c r="D94" s="42">
        <v>22</v>
      </c>
      <c r="E94" s="42">
        <v>17</v>
      </c>
    </row>
    <row r="95" spans="2:5" x14ac:dyDescent="0.2">
      <c r="C95" s="42"/>
    </row>
  </sheetData>
  <mergeCells count="1">
    <mergeCell ref="B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9</vt:i4>
      </vt:variant>
    </vt:vector>
  </HeadingPairs>
  <TitlesOfParts>
    <vt:vector size="39" baseType="lpstr">
      <vt:lpstr>Figure 3b</vt:lpstr>
      <vt:lpstr>Figure 3e</vt:lpstr>
      <vt:lpstr>Figure 3g</vt:lpstr>
      <vt:lpstr>Figure 3h</vt:lpstr>
      <vt:lpstr>Figure 4e</vt:lpstr>
      <vt:lpstr>Figure 5e</vt:lpstr>
      <vt:lpstr>Figure 5g</vt:lpstr>
      <vt:lpstr>Figure 6f</vt:lpstr>
      <vt:lpstr>Figure 7g</vt:lpstr>
      <vt:lpstr>Figure 7h</vt:lpstr>
      <vt:lpstr>Figure 8b</vt:lpstr>
      <vt:lpstr>Figure 8e</vt:lpstr>
      <vt:lpstr>Figure 8g</vt:lpstr>
      <vt:lpstr>Figure 9c</vt:lpstr>
      <vt:lpstr>Figure 9e</vt:lpstr>
      <vt:lpstr>Figure 9g</vt:lpstr>
      <vt:lpstr>Figure 10c</vt:lpstr>
      <vt:lpstr>Figure 10d</vt:lpstr>
      <vt:lpstr>Figure 10e</vt:lpstr>
      <vt:lpstr>Figure 10g</vt:lpstr>
      <vt:lpstr>Figure 10h</vt:lpstr>
      <vt:lpstr>Figure S3c</vt:lpstr>
      <vt:lpstr>Figure S3d</vt:lpstr>
      <vt:lpstr>Figure S3e</vt:lpstr>
      <vt:lpstr>Figure S4e</vt:lpstr>
      <vt:lpstr>Figure S4f</vt:lpstr>
      <vt:lpstr>Figure S6c</vt:lpstr>
      <vt:lpstr>Figure S6d</vt:lpstr>
      <vt:lpstr>Figure S6e</vt:lpstr>
      <vt:lpstr>Figure S6h</vt:lpstr>
      <vt:lpstr>Figure S7a</vt:lpstr>
      <vt:lpstr>Figure S7b</vt:lpstr>
      <vt:lpstr>Figure S7c</vt:lpstr>
      <vt:lpstr>Figure S7e</vt:lpstr>
      <vt:lpstr>Figure S7f</vt:lpstr>
      <vt:lpstr>Figure S7g</vt:lpstr>
      <vt:lpstr>Figure S7h</vt:lpstr>
      <vt:lpstr>Figure S7i</vt:lpstr>
      <vt:lpstr>Figure S7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nan Abu-Thuraia</dc:creator>
  <cp:lastModifiedBy>Jean-François Côté</cp:lastModifiedBy>
  <dcterms:created xsi:type="dcterms:W3CDTF">2020-03-20T19:24:48Z</dcterms:created>
  <dcterms:modified xsi:type="dcterms:W3CDTF">2020-06-16T18:43:42Z</dcterms:modified>
</cp:coreProperties>
</file>